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4240" windowHeight="12750" activeTab="2"/>
  </bookViews>
  <sheets>
    <sheet name="Cilium modulators" sheetId="1" r:id="rId1"/>
    <sheet name="65 genes" sheetId="2" r:id="rId2"/>
    <sheet name="GO term enrichment" sheetId="4" r:id="rId3"/>
  </sheets>
  <calcPr calcId="125725"/>
</workbook>
</file>

<file path=xl/comments1.xml><?xml version="1.0" encoding="utf-8"?>
<comments xmlns="http://schemas.openxmlformats.org/spreadsheetml/2006/main">
  <authors>
    <author/>
  </authors>
  <commentList>
    <comment ref="A3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205" uniqueCount="7249">
  <si>
    <t>Human gene stable ID</t>
  </si>
  <si>
    <t>Human gene name</t>
  </si>
  <si>
    <t>ENSG00000115977</t>
  </si>
  <si>
    <t>AAK1</t>
  </si>
  <si>
    <t>ENSG00000090861</t>
  </si>
  <si>
    <t>AARS</t>
  </si>
  <si>
    <t>ENSG00000124608</t>
  </si>
  <si>
    <t>AARS2</t>
  </si>
  <si>
    <t>ENSG00000198691</t>
  </si>
  <si>
    <t>ABCA4</t>
  </si>
  <si>
    <t>ENSG00000085563</t>
  </si>
  <si>
    <t>ABCB1</t>
  </si>
  <si>
    <t>ENSG00000164163</t>
  </si>
  <si>
    <t>ABCE1</t>
  </si>
  <si>
    <t>ENSG00000114779</t>
  </si>
  <si>
    <t>ABHD14B</t>
  </si>
  <si>
    <t>ENSG00000163686</t>
  </si>
  <si>
    <t>ABHD6</t>
  </si>
  <si>
    <t>ENSG00000136754</t>
  </si>
  <si>
    <t>ABI1</t>
  </si>
  <si>
    <t>ENSG00000099204</t>
  </si>
  <si>
    <t>ABLIM1</t>
  </si>
  <si>
    <t>ENSG00000173210</t>
  </si>
  <si>
    <t>ABLIM3</t>
  </si>
  <si>
    <t>ENSG00000146386</t>
  </si>
  <si>
    <t>ABRACL</t>
  </si>
  <si>
    <t>ENSG00000165660</t>
  </si>
  <si>
    <t>ABRAXAS2</t>
  </si>
  <si>
    <t>ENSG00000257767</t>
  </si>
  <si>
    <t>AC002996.1</t>
  </si>
  <si>
    <t>ENSG00000159239</t>
  </si>
  <si>
    <t>AC005041.1</t>
  </si>
  <si>
    <t>ENSG00000268861</t>
  </si>
  <si>
    <t>AC008878.3</t>
  </si>
  <si>
    <t>ENSG00000248710</t>
  </si>
  <si>
    <t>AC079594.2</t>
  </si>
  <si>
    <t>ENSG00000198211</t>
  </si>
  <si>
    <t>AC092143.1</t>
  </si>
  <si>
    <t>ENSG00000277666</t>
  </si>
  <si>
    <t>AC136352.3</t>
  </si>
  <si>
    <t>ENSG00000213240</t>
  </si>
  <si>
    <t>AC239799.1</t>
  </si>
  <si>
    <t>ENSG00000278540</t>
  </si>
  <si>
    <t>ACACA</t>
  </si>
  <si>
    <t>ENSG00000131473</t>
  </si>
  <si>
    <t>ACLY</t>
  </si>
  <si>
    <t>ENSG00000122729</t>
  </si>
  <si>
    <t>ACO1</t>
  </si>
  <si>
    <t>ENSG00000100412</t>
  </si>
  <si>
    <t>ACO2</t>
  </si>
  <si>
    <t>ENSG00000123130</t>
  </si>
  <si>
    <t>ACOT9</t>
  </si>
  <si>
    <t>ENSG00000107796</t>
  </si>
  <si>
    <t>ACTA2</t>
  </si>
  <si>
    <t>ENSG00000159251</t>
  </si>
  <si>
    <t>ACTC1</t>
  </si>
  <si>
    <t>ENSG00000187003</t>
  </si>
  <si>
    <t>ACTL7A</t>
  </si>
  <si>
    <t>ENSG00000072110</t>
  </si>
  <si>
    <t>ACTN1</t>
  </si>
  <si>
    <t>ENSG00000130402</t>
  </si>
  <si>
    <t>ACTN4</t>
  </si>
  <si>
    <t>ENSG00000138071</t>
  </si>
  <si>
    <t>ACTR2</t>
  </si>
  <si>
    <t>ENSG00000115091</t>
  </si>
  <si>
    <t>ACTR3</t>
  </si>
  <si>
    <t>ENSG00000137845</t>
  </si>
  <si>
    <t>ADAM10</t>
  </si>
  <si>
    <t>ENSG00000105963</t>
  </si>
  <si>
    <t>ADAP1</t>
  </si>
  <si>
    <t>ENSG00000138031</t>
  </si>
  <si>
    <t>ADCY3</t>
  </si>
  <si>
    <t>ENSG00000173175</t>
  </si>
  <si>
    <t>ADCY5</t>
  </si>
  <si>
    <t>ENSG00000174233</t>
  </si>
  <si>
    <t>ADCY6</t>
  </si>
  <si>
    <t>ENSG00000148700</t>
  </si>
  <si>
    <t>ADD3</t>
  </si>
  <si>
    <t>ENSG00000118492</t>
  </si>
  <si>
    <t>ADGB</t>
  </si>
  <si>
    <t>ENSG00000117114</t>
  </si>
  <si>
    <t>ADGRL2</t>
  </si>
  <si>
    <t>ENSG00000164199</t>
  </si>
  <si>
    <t>ADGRV1</t>
  </si>
  <si>
    <t>ENSG00000197894</t>
  </si>
  <si>
    <t>ADH5</t>
  </si>
  <si>
    <t>ENSG00000156110</t>
  </si>
  <si>
    <t>ADK</t>
  </si>
  <si>
    <t>ENSG00000181915</t>
  </si>
  <si>
    <t>ADO</t>
  </si>
  <si>
    <t>ENSG00000159322</t>
  </si>
  <si>
    <t>ADPGK</t>
  </si>
  <si>
    <t>ENSG00000144843</t>
  </si>
  <si>
    <t>ADPRH</t>
  </si>
  <si>
    <t>ENSG00000169129</t>
  </si>
  <si>
    <t>AFAP1L2</t>
  </si>
  <si>
    <t>ENSG00000130396</t>
  </si>
  <si>
    <t>AFDN</t>
  </si>
  <si>
    <t>ENSG00000165923</t>
  </si>
  <si>
    <t>AGBL2</t>
  </si>
  <si>
    <t>ENSG00000186094</t>
  </si>
  <si>
    <t>AGBL4</t>
  </si>
  <si>
    <t>ENSG00000173467</t>
  </si>
  <si>
    <t>AGR3</t>
  </si>
  <si>
    <t>ENSG00000135541</t>
  </si>
  <si>
    <t>AHI1</t>
  </si>
  <si>
    <t>ENSG00000183773</t>
  </si>
  <si>
    <t>AIFM3</t>
  </si>
  <si>
    <t>ENSG00000106305</t>
  </si>
  <si>
    <t>AIMP2</t>
  </si>
  <si>
    <t>ENSG00000106992</t>
  </si>
  <si>
    <t>AK1</t>
  </si>
  <si>
    <t>ENSG00000004455</t>
  </si>
  <si>
    <t>AK2</t>
  </si>
  <si>
    <t>ENSG00000140057</t>
  </si>
  <si>
    <t>AK7</t>
  </si>
  <si>
    <t>ENSG00000165695</t>
  </si>
  <si>
    <t>AK8</t>
  </si>
  <si>
    <t>ENSG00000155085</t>
  </si>
  <si>
    <t>AK9</t>
  </si>
  <si>
    <t>ENSG00000131016</t>
  </si>
  <si>
    <t>AKAP12</t>
  </si>
  <si>
    <t>ENSG00000186471</t>
  </si>
  <si>
    <t>AKAP14</t>
  </si>
  <si>
    <t>ENSG00000111254</t>
  </si>
  <si>
    <t>AKAP3</t>
  </si>
  <si>
    <t>ENSG00000147081</t>
  </si>
  <si>
    <t>AKAP4</t>
  </si>
  <si>
    <t>ENSG00000127914</t>
  </si>
  <si>
    <t>AKAP9</t>
  </si>
  <si>
    <t>ENSG00000117448</t>
  </si>
  <si>
    <t>AKR1A1</t>
  </si>
  <si>
    <t>ENSG00000142208</t>
  </si>
  <si>
    <t>AKT1</t>
  </si>
  <si>
    <t>ENSG00000213204</t>
  </si>
  <si>
    <t>AL049697.1</t>
  </si>
  <si>
    <t>ENSG00000264545</t>
  </si>
  <si>
    <t>AL359922.1</t>
  </si>
  <si>
    <t>ENSG00000059573</t>
  </si>
  <si>
    <t>ALDH18A1</t>
  </si>
  <si>
    <t>ENSG00000165092</t>
  </si>
  <si>
    <t>ALDH1A1</t>
  </si>
  <si>
    <t>ENSG00000149925</t>
  </si>
  <si>
    <t>ALDOA</t>
  </si>
  <si>
    <t>ENSG00000109107</t>
  </si>
  <si>
    <t>ALDOC</t>
  </si>
  <si>
    <t>ENSG00000116127</t>
  </si>
  <si>
    <t>ALMS1</t>
  </si>
  <si>
    <t>ENSG00000012779</t>
  </si>
  <si>
    <t>ALOX5</t>
  </si>
  <si>
    <t>ENSG00000155749</t>
  </si>
  <si>
    <t>ALS2CR12</t>
  </si>
  <si>
    <t>ENSG00000110497</t>
  </si>
  <si>
    <t>AMBRA1</t>
  </si>
  <si>
    <t>ENSG00000116337</t>
  </si>
  <si>
    <t>AMPD2</t>
  </si>
  <si>
    <t>ENSG00000151150</t>
  </si>
  <si>
    <t>ANK3</t>
  </si>
  <si>
    <t>ENSG00000151687</t>
  </si>
  <si>
    <t>ANKAR</t>
  </si>
  <si>
    <t>ENSG00000106524</t>
  </si>
  <si>
    <t>ANKMY2</t>
  </si>
  <si>
    <t>ENSG00000183831</t>
  </si>
  <si>
    <t>ANKRD45</t>
  </si>
  <si>
    <t>ENSG00000165138</t>
  </si>
  <si>
    <t>ANKS6</t>
  </si>
  <si>
    <t>ENSG00000011426</t>
  </si>
  <si>
    <t>ANLN</t>
  </si>
  <si>
    <t>ENSG00000047617</t>
  </si>
  <si>
    <t>ANO2</t>
  </si>
  <si>
    <t>ENSG00000143401</t>
  </si>
  <si>
    <t>ANP32E</t>
  </si>
  <si>
    <t>ENSG00000135046</t>
  </si>
  <si>
    <t>ANXA1</t>
  </si>
  <si>
    <t>ENSG00000122359</t>
  </si>
  <si>
    <t>ANXA11</t>
  </si>
  <si>
    <t>ENSG00000138772</t>
  </si>
  <si>
    <t>ANXA3</t>
  </si>
  <si>
    <t>ENSG00000197043</t>
  </si>
  <si>
    <t>ANXA6</t>
  </si>
  <si>
    <t>ENSG00000138279</t>
  </si>
  <si>
    <t>ANXA7</t>
  </si>
  <si>
    <t>ENSG00000196961</t>
  </si>
  <si>
    <t>AP2A1</t>
  </si>
  <si>
    <t>ENSG00000006125</t>
  </si>
  <si>
    <t>AP2B1</t>
  </si>
  <si>
    <t>ENSG00000070718</t>
  </si>
  <si>
    <t>AP3M2</t>
  </si>
  <si>
    <t>ENSG00000173627</t>
  </si>
  <si>
    <t>APOBEC4</t>
  </si>
  <si>
    <t>ENSG00000184831</t>
  </si>
  <si>
    <t>APOO</t>
  </si>
  <si>
    <t>ENSG00000142192</t>
  </si>
  <si>
    <t>APP</t>
  </si>
  <si>
    <t>ENSG00000157500</t>
  </si>
  <si>
    <t>APPL1</t>
  </si>
  <si>
    <t>ENSG00000168374</t>
  </si>
  <si>
    <t>ARF4</t>
  </si>
  <si>
    <t>ENSG00000165527</t>
  </si>
  <si>
    <t>ARF6</t>
  </si>
  <si>
    <t>ENSG00000066777</t>
  </si>
  <si>
    <t>ARFGEF1</t>
  </si>
  <si>
    <t>ENSG00000124198</t>
  </si>
  <si>
    <t>ARFGEF2</t>
  </si>
  <si>
    <t>ENSG00000175220</t>
  </si>
  <si>
    <t>ARHGAP1</t>
  </si>
  <si>
    <t>ENSG00000137962</t>
  </si>
  <si>
    <t>ARHGAP29</t>
  </si>
  <si>
    <t>ENSG00000100852</t>
  </si>
  <si>
    <t>ARHGAP5</t>
  </si>
  <si>
    <t>ENSG00000141522</t>
  </si>
  <si>
    <t>ARHGDIA</t>
  </si>
  <si>
    <t>ENSG00000104880</t>
  </si>
  <si>
    <t>ARHGEF18</t>
  </si>
  <si>
    <t>ENSG00000102606</t>
  </si>
  <si>
    <t>ARHGEF7</t>
  </si>
  <si>
    <t>ENSG00000169379</t>
  </si>
  <si>
    <t>ARL13B</t>
  </si>
  <si>
    <t>ENSG00000213465</t>
  </si>
  <si>
    <t>ARL2</t>
  </si>
  <si>
    <t>ENSG00000273003</t>
  </si>
  <si>
    <t>ARL2-SNX15</t>
  </si>
  <si>
    <t>ENSG00000102931</t>
  </si>
  <si>
    <t>ARL2BP</t>
  </si>
  <si>
    <t>ENSG00000138175</t>
  </si>
  <si>
    <t>ARL3</t>
  </si>
  <si>
    <t>ENSG00000113966</t>
  </si>
  <si>
    <t>ARL6</t>
  </si>
  <si>
    <t>ENSG00000143862</t>
  </si>
  <si>
    <t>ARL8A</t>
  </si>
  <si>
    <t>ENSG00000165309</t>
  </si>
  <si>
    <t>ARMC3</t>
  </si>
  <si>
    <t>ENSG00000169126</t>
  </si>
  <si>
    <t>ARMC4</t>
  </si>
  <si>
    <t>ENSG00000135931</t>
  </si>
  <si>
    <t>ARMC9</t>
  </si>
  <si>
    <t>ENSG00000111229</t>
  </si>
  <si>
    <t>ARPC3</t>
  </si>
  <si>
    <t>ENSG00000241553</t>
  </si>
  <si>
    <t>ARPC4</t>
  </si>
  <si>
    <t>ENSG00000120500</t>
  </si>
  <si>
    <t>ARR3</t>
  </si>
  <si>
    <t>ENSG00000214435</t>
  </si>
  <si>
    <t>AS3MT</t>
  </si>
  <si>
    <t>ENSG00000153317</t>
  </si>
  <si>
    <t>ASAP1</t>
  </si>
  <si>
    <t>ENSG00000177981</t>
  </si>
  <si>
    <t>ASB8</t>
  </si>
  <si>
    <t>ENSG00000112249</t>
  </si>
  <si>
    <t>ASCC3</t>
  </si>
  <si>
    <t>ENSG00000198356</t>
  </si>
  <si>
    <t>ASNA1</t>
  </si>
  <si>
    <t>ENSG00000070669</t>
  </si>
  <si>
    <t>ASNS</t>
  </si>
  <si>
    <t>ENSG00000130707</t>
  </si>
  <si>
    <t>ASS1</t>
  </si>
  <si>
    <t>ENSG00000213676</t>
  </si>
  <si>
    <t>ATF6B</t>
  </si>
  <si>
    <t>ENSG00000126775</t>
  </si>
  <si>
    <t>ATG14</t>
  </si>
  <si>
    <t>ENSG00000085978</t>
  </si>
  <si>
    <t>ATG16L1</t>
  </si>
  <si>
    <t>ENSG00000057663</t>
  </si>
  <si>
    <t>ATG5</t>
  </si>
  <si>
    <t>ENSG00000197548</t>
  </si>
  <si>
    <t>ATG7</t>
  </si>
  <si>
    <t>ENSG00000138363</t>
  </si>
  <si>
    <t>ATIC</t>
  </si>
  <si>
    <t>ENSG00000105726</t>
  </si>
  <si>
    <t>ATP13A1</t>
  </si>
  <si>
    <t>ENSG00000143153</t>
  </si>
  <si>
    <t>ATP1B1</t>
  </si>
  <si>
    <t>ENSG00000174437</t>
  </si>
  <si>
    <t>ATP2A2</t>
  </si>
  <si>
    <t>ENSG00000157087</t>
  </si>
  <si>
    <t>ATP2B2</t>
  </si>
  <si>
    <t>ENSG00000058668</t>
  </si>
  <si>
    <t>ATP2B4</t>
  </si>
  <si>
    <t>ENSG00000159720</t>
  </si>
  <si>
    <t>ATP6V0D1</t>
  </si>
  <si>
    <t>ENSG00000114573</t>
  </si>
  <si>
    <t>ATP6V1A</t>
  </si>
  <si>
    <t>ENSG00000155097</t>
  </si>
  <si>
    <t>ATP6V1C1</t>
  </si>
  <si>
    <t>ENSG00000100554</t>
  </si>
  <si>
    <t>ATP6V1D</t>
  </si>
  <si>
    <t>ENSG00000132932</t>
  </si>
  <si>
    <t>ATP8A2</t>
  </si>
  <si>
    <t>ENSG00000130638</t>
  </si>
  <si>
    <t>ATXN10</t>
  </si>
  <si>
    <t>ENSG00000168488</t>
  </si>
  <si>
    <t>ATXN2L</t>
  </si>
  <si>
    <t>ENSG00000135407</t>
  </si>
  <si>
    <t>AVIL</t>
  </si>
  <si>
    <t>ENSG00000162779</t>
  </si>
  <si>
    <t>AXDND1</t>
  </si>
  <si>
    <t>ENSG00000167601</t>
  </si>
  <si>
    <t>AXL</t>
  </si>
  <si>
    <t>ENSG00000108641</t>
  </si>
  <si>
    <t>B9D1</t>
  </si>
  <si>
    <t>ENSG00000123810</t>
  </si>
  <si>
    <t>B9D2</t>
  </si>
  <si>
    <t>ENSG00000175866</t>
  </si>
  <si>
    <t>BAIAP2</t>
  </si>
  <si>
    <t>ENSG00000006453</t>
  </si>
  <si>
    <t>BAIAP2L1</t>
  </si>
  <si>
    <t>ENSG00000176788</t>
  </si>
  <si>
    <t>BASP1</t>
  </si>
  <si>
    <t>ENSG00000214413</t>
  </si>
  <si>
    <t>BBIP1</t>
  </si>
  <si>
    <t>ENSG00000119636</t>
  </si>
  <si>
    <t>BBOF1</t>
  </si>
  <si>
    <t>ENSG00000174483</t>
  </si>
  <si>
    <t>BBS1</t>
  </si>
  <si>
    <t>ENSG00000179941</t>
  </si>
  <si>
    <t>BBS10</t>
  </si>
  <si>
    <t>ENSG00000181004</t>
  </si>
  <si>
    <t>BBS12</t>
  </si>
  <si>
    <t>ENSG00000125124</t>
  </si>
  <si>
    <t>BBS2</t>
  </si>
  <si>
    <t>ENSG00000140463</t>
  </si>
  <si>
    <t>BBS4</t>
  </si>
  <si>
    <t>ENSG00000163093</t>
  </si>
  <si>
    <t>BBS5</t>
  </si>
  <si>
    <t>ENSG00000138686</t>
  </si>
  <si>
    <t>BBS7</t>
  </si>
  <si>
    <t>ENSG00000122507</t>
  </si>
  <si>
    <t>BBS9</t>
  </si>
  <si>
    <t>ENSG00000039987</t>
  </si>
  <si>
    <t>BEST2</t>
  </si>
  <si>
    <t>ENSG00000145692</t>
  </si>
  <si>
    <t>BHMT</t>
  </si>
  <si>
    <t>ENSG00000108578</t>
  </si>
  <si>
    <t>BLMH</t>
  </si>
  <si>
    <t>ENSG00000204217</t>
  </si>
  <si>
    <t>BMPR2</t>
  </si>
  <si>
    <t>ENSG00000184992</t>
  </si>
  <si>
    <t>BRI3BP</t>
  </si>
  <si>
    <t>ENSG00000138152</t>
  </si>
  <si>
    <t>BTBD16</t>
  </si>
  <si>
    <t>ENSG00000145741</t>
  </si>
  <si>
    <t>BTF3</t>
  </si>
  <si>
    <t>ENSG00000178645</t>
  </si>
  <si>
    <t>C10orf53</t>
  </si>
  <si>
    <t>ENSG00000137720</t>
  </si>
  <si>
    <t>C11orf1</t>
  </si>
  <si>
    <t>ENSG00000149179</t>
  </si>
  <si>
    <t>C11orf49</t>
  </si>
  <si>
    <t>ENSG00000137691</t>
  </si>
  <si>
    <t>C11orf70</t>
  </si>
  <si>
    <t>ENSG00000166352</t>
  </si>
  <si>
    <t>C11orf74</t>
  </si>
  <si>
    <t>ENSG00000183644</t>
  </si>
  <si>
    <t>C11orf88</t>
  </si>
  <si>
    <t>ENSG00000139637</t>
  </si>
  <si>
    <t>C12orf10</t>
  </si>
  <si>
    <t>ENSG00000166246</t>
  </si>
  <si>
    <t>C16orf71</t>
  </si>
  <si>
    <t>ENSG00000275489</t>
  </si>
  <si>
    <t>C17orf98</t>
  </si>
  <si>
    <t>ENSG00000157330</t>
  </si>
  <si>
    <t>C1orf158</t>
  </si>
  <si>
    <t>ENSG00000179902</t>
  </si>
  <si>
    <t>C1orf194</t>
  </si>
  <si>
    <t>ENSG00000198520</t>
  </si>
  <si>
    <t>C1orf228</t>
  </si>
  <si>
    <t>ENSG00000162598</t>
  </si>
  <si>
    <t>C1orf87</t>
  </si>
  <si>
    <t>ENSG00000124237</t>
  </si>
  <si>
    <t>C20orf85</t>
  </si>
  <si>
    <t>ENSG00000160226</t>
  </si>
  <si>
    <t>C21orf2</t>
  </si>
  <si>
    <t>ENSG00000160298</t>
  </si>
  <si>
    <t>C21orf58</t>
  </si>
  <si>
    <t>ENSG00000159079</t>
  </si>
  <si>
    <t>C21orf59</t>
  </si>
  <si>
    <t>ENSG00000168014</t>
  </si>
  <si>
    <t>C2CD3</t>
  </si>
  <si>
    <t>ENSG00000173557</t>
  </si>
  <si>
    <t>C2orf70</t>
  </si>
  <si>
    <t>ENSG00000179270</t>
  </si>
  <si>
    <t>C2orf71</t>
  </si>
  <si>
    <t>ENSG00000177994</t>
  </si>
  <si>
    <t>C2orf73</t>
  </si>
  <si>
    <t>ENSG00000236980</t>
  </si>
  <si>
    <t>C3orf84</t>
  </si>
  <si>
    <t>ENSG00000197826</t>
  </si>
  <si>
    <t>C4orf22</t>
  </si>
  <si>
    <t>ENSG00000205129</t>
  </si>
  <si>
    <t>C4orf47</t>
  </si>
  <si>
    <t>ENSG00000181751</t>
  </si>
  <si>
    <t>C5orf30</t>
  </si>
  <si>
    <t>ENSG00000215217</t>
  </si>
  <si>
    <t>C5orf49</t>
  </si>
  <si>
    <t>ENSG00000112539</t>
  </si>
  <si>
    <t>C6orf118</t>
  </si>
  <si>
    <t>ENSG00000164746</t>
  </si>
  <si>
    <t>C7orf57</t>
  </si>
  <si>
    <t>ENSG00000156172</t>
  </si>
  <si>
    <t>C8orf37</t>
  </si>
  <si>
    <t>ENSG00000160345</t>
  </si>
  <si>
    <t>C9orf116</t>
  </si>
  <si>
    <t>ENSG00000204711</t>
  </si>
  <si>
    <t>C9orf135</t>
  </si>
  <si>
    <t>ENSG00000164972</t>
  </si>
  <si>
    <t>C9orf24</t>
  </si>
  <si>
    <t>ENSG00000183346</t>
  </si>
  <si>
    <t>CABCOCO1</t>
  </si>
  <si>
    <t>ENSG00000105507</t>
  </si>
  <si>
    <t>CABP5</t>
  </si>
  <si>
    <t>ENSG00000145309</t>
  </si>
  <si>
    <t>CABS1</t>
  </si>
  <si>
    <t>ENSG00000154040</t>
  </si>
  <si>
    <t>CABYR</t>
  </si>
  <si>
    <t>ENSG00000004948</t>
  </si>
  <si>
    <t>CALCR</t>
  </si>
  <si>
    <t>ENSG00000122786</t>
  </si>
  <si>
    <t>CALD1</t>
  </si>
  <si>
    <t>ENSG00000129007</t>
  </si>
  <si>
    <t>CALML4</t>
  </si>
  <si>
    <t>ENSG00000179218</t>
  </si>
  <si>
    <t>CALR</t>
  </si>
  <si>
    <t>ENSG00000128595</t>
  </si>
  <si>
    <t>CALU</t>
  </si>
  <si>
    <t>ENSG00000145349</t>
  </si>
  <si>
    <t>CAMK2D</t>
  </si>
  <si>
    <t>ENSG00000152495</t>
  </si>
  <si>
    <t>CAMK4</t>
  </si>
  <si>
    <t>ENSG00000130559</t>
  </si>
  <si>
    <t>CAMSAP1</t>
  </si>
  <si>
    <t>ENSG00000127022</t>
  </si>
  <si>
    <t>CANX</t>
  </si>
  <si>
    <t>ENSG00000042493</t>
  </si>
  <si>
    <t>CAPG</t>
  </si>
  <si>
    <t>ENSG00000014216</t>
  </si>
  <si>
    <t>CAPN1</t>
  </si>
  <si>
    <t>ENSG00000162909</t>
  </si>
  <si>
    <t>CAPN2</t>
  </si>
  <si>
    <t>ENSG00000135773</t>
  </si>
  <si>
    <t>CAPN9</t>
  </si>
  <si>
    <t>ENSG00000135387</t>
  </si>
  <si>
    <t>CAPRIN1</t>
  </si>
  <si>
    <t>ENSG00000105519</t>
  </si>
  <si>
    <t>CAPS</t>
  </si>
  <si>
    <t>ENSG00000152611</t>
  </si>
  <si>
    <t>CAPSL</t>
  </si>
  <si>
    <t>ENSG00000077549</t>
  </si>
  <si>
    <t>CAPZB</t>
  </si>
  <si>
    <t>ENSG00000079691</t>
  </si>
  <si>
    <t>CARMIL1</t>
  </si>
  <si>
    <t>ENSG00000110619</t>
  </si>
  <si>
    <t>CARS</t>
  </si>
  <si>
    <t>ENSG00000118307</t>
  </si>
  <si>
    <t>CASC1</t>
  </si>
  <si>
    <t>ENSG00000147044</t>
  </si>
  <si>
    <t>CASK</t>
  </si>
  <si>
    <t>ENSG00000121691</t>
  </si>
  <si>
    <t>CAT</t>
  </si>
  <si>
    <t>ENSG00000158428</t>
  </si>
  <si>
    <t>CATIP</t>
  </si>
  <si>
    <t>ENSG00000175294</t>
  </si>
  <si>
    <t>CATSPER1</t>
  </si>
  <si>
    <t>ENSG00000166762</t>
  </si>
  <si>
    <t>CATSPER2</t>
  </si>
  <si>
    <t>ENSG00000152705</t>
  </si>
  <si>
    <t>CATSPER3</t>
  </si>
  <si>
    <t>ENSG00000188782</t>
  </si>
  <si>
    <t>CATSPER4</t>
  </si>
  <si>
    <t>ENSG00000133962</t>
  </si>
  <si>
    <t>CATSPERB</t>
  </si>
  <si>
    <t>ENSG00000174898</t>
  </si>
  <si>
    <t>CATSPERD</t>
  </si>
  <si>
    <t>ENSG00000099338</t>
  </si>
  <si>
    <t>CATSPERG</t>
  </si>
  <si>
    <t>ENSG00000105974</t>
  </si>
  <si>
    <t>CAV1</t>
  </si>
  <si>
    <t>ENSG00000170681</t>
  </si>
  <si>
    <t>CAVIN4</t>
  </si>
  <si>
    <t>ENSG00000159231</t>
  </si>
  <si>
    <t>CBR3</t>
  </si>
  <si>
    <t>ENSG00000100211</t>
  </si>
  <si>
    <t>CBY1</t>
  </si>
  <si>
    <t>ENSG00000048342</t>
  </si>
  <si>
    <t>CC2D2A</t>
  </si>
  <si>
    <t>ENSG00000167131</t>
  </si>
  <si>
    <t>CCDC103</t>
  </si>
  <si>
    <t>ENSG00000160994</t>
  </si>
  <si>
    <t>CCDC105</t>
  </si>
  <si>
    <t>ENSG00000103021</t>
  </si>
  <si>
    <t>CCDC113</t>
  </si>
  <si>
    <t>ENSG00000105479</t>
  </si>
  <si>
    <t>CCDC114</t>
  </si>
  <si>
    <t>ENSG00000244607</t>
  </si>
  <si>
    <t>CCDC13</t>
  </si>
  <si>
    <t>ENSG00000135205</t>
  </si>
  <si>
    <t>CCDC146</t>
  </si>
  <si>
    <t>ENSG00000198003</t>
  </si>
  <si>
    <t>CCDC151</t>
  </si>
  <si>
    <t>ENSG00000248712</t>
  </si>
  <si>
    <t>CCDC153</t>
  </si>
  <si>
    <t>ENSG00000159588</t>
  </si>
  <si>
    <t>CCDC17</t>
  </si>
  <si>
    <t>ENSG00000120262</t>
  </si>
  <si>
    <t>CCDC170</t>
  </si>
  <si>
    <t>ENSG00000154479</t>
  </si>
  <si>
    <t>CCDC173</t>
  </si>
  <si>
    <t>ENSG00000197816</t>
  </si>
  <si>
    <t>CCDC180</t>
  </si>
  <si>
    <t>ENSG00000117477</t>
  </si>
  <si>
    <t>CCDC181</t>
  </si>
  <si>
    <t>ENSG00000163617</t>
  </si>
  <si>
    <t>CCDC191</t>
  </si>
  <si>
    <t>ENSG00000160050</t>
  </si>
  <si>
    <t>CCDC28B</t>
  </si>
  <si>
    <t>ENSG00000140481</t>
  </si>
  <si>
    <t>CCDC33</t>
  </si>
  <si>
    <t>ENSG00000145075</t>
  </si>
  <si>
    <t>CCDC39</t>
  </si>
  <si>
    <t>ENSG00000141519</t>
  </si>
  <si>
    <t>CCDC40</t>
  </si>
  <si>
    <t>ENSG00000161973</t>
  </si>
  <si>
    <t>CCDC42</t>
  </si>
  <si>
    <t>ENSG00000108588</t>
  </si>
  <si>
    <t>CCDC47</t>
  </si>
  <si>
    <t>ENSG00000173093</t>
  </si>
  <si>
    <t>CCDC63</t>
  </si>
  <si>
    <t>ENSG00000139537</t>
  </si>
  <si>
    <t>CCDC65</t>
  </si>
  <si>
    <t>ENSG00000180376</t>
  </si>
  <si>
    <t>CCDC66</t>
  </si>
  <si>
    <t>ENSG00000163040</t>
  </si>
  <si>
    <t>CCDC74A</t>
  </si>
  <si>
    <t>ENSG00000152076</t>
  </si>
  <si>
    <t>CCDC74B</t>
  </si>
  <si>
    <t>ENSG00000162004</t>
  </si>
  <si>
    <t>CCDC78</t>
  </si>
  <si>
    <t>ENSG00000149201</t>
  </si>
  <si>
    <t>CCDC81</t>
  </si>
  <si>
    <t>ENSG00000150676</t>
  </si>
  <si>
    <t>CCDC83</t>
  </si>
  <si>
    <t>ENSG00000182791</t>
  </si>
  <si>
    <t>CCDC87</t>
  </si>
  <si>
    <t>ENSG00000173013</t>
  </si>
  <si>
    <t>CCDC96</t>
  </si>
  <si>
    <t>ENSG00000275688</t>
  </si>
  <si>
    <t>CCL15-CCL14</t>
  </si>
  <si>
    <t>ENSG00000134057</t>
  </si>
  <si>
    <t>CCNB1</t>
  </si>
  <si>
    <t>ENSG00000152669</t>
  </si>
  <si>
    <t>CCNO</t>
  </si>
  <si>
    <t>ENSG00000103540</t>
  </si>
  <si>
    <t>CCP110</t>
  </si>
  <si>
    <t>ENSG00000154429</t>
  </si>
  <si>
    <t>CCSAP</t>
  </si>
  <si>
    <t>ENSG00000107771</t>
  </si>
  <si>
    <t>CCSER2</t>
  </si>
  <si>
    <t>ENSG00000166226</t>
  </si>
  <si>
    <t>CCT2</t>
  </si>
  <si>
    <t>ENSG00000163468</t>
  </si>
  <si>
    <t>CCT3</t>
  </si>
  <si>
    <t>ENSG00000115484</t>
  </si>
  <si>
    <t>CCT4</t>
  </si>
  <si>
    <t>ENSG00000150753</t>
  </si>
  <si>
    <t>CCT5</t>
  </si>
  <si>
    <t>ENSG00000146731</t>
  </si>
  <si>
    <t>CCT6A</t>
  </si>
  <si>
    <t>ENSG00000156261</t>
  </si>
  <si>
    <t>CCT8</t>
  </si>
  <si>
    <t>ENSG00000177697</t>
  </si>
  <si>
    <t>CD151</t>
  </si>
  <si>
    <t>ENSG00000110651</t>
  </si>
  <si>
    <t>CD81</t>
  </si>
  <si>
    <t>ENSG00000085117</t>
  </si>
  <si>
    <t>CD82</t>
  </si>
  <si>
    <t>ENSG00000010278</t>
  </si>
  <si>
    <t>CD9</t>
  </si>
  <si>
    <t>ENSG00000102181</t>
  </si>
  <si>
    <t>CD99L2</t>
  </si>
  <si>
    <t>ENSG00000079335</t>
  </si>
  <si>
    <t>CDC14A</t>
  </si>
  <si>
    <t>ENSG00000070831</t>
  </si>
  <si>
    <t>CDC42</t>
  </si>
  <si>
    <t>ENSG00000163814</t>
  </si>
  <si>
    <t>CDCP1</t>
  </si>
  <si>
    <t>ENSG00000039068</t>
  </si>
  <si>
    <t>CDH1</t>
  </si>
  <si>
    <t>ENSG00000166589</t>
  </si>
  <si>
    <t>CDH16</t>
  </si>
  <si>
    <t>ENSG00000107736</t>
  </si>
  <si>
    <t>CDH23</t>
  </si>
  <si>
    <t>ENSG00000062038</t>
  </si>
  <si>
    <t>CDH3</t>
  </si>
  <si>
    <t>ENSG00000148600</t>
  </si>
  <si>
    <t>CDHR1</t>
  </si>
  <si>
    <t>ENSG00000128536</t>
  </si>
  <si>
    <t>CDHR3</t>
  </si>
  <si>
    <t>ENSG00000156345</t>
  </si>
  <si>
    <t>CDK20</t>
  </si>
  <si>
    <t>ENSG00000100490</t>
  </si>
  <si>
    <t>CDKL1</t>
  </si>
  <si>
    <t>ENSG00000143126</t>
  </si>
  <si>
    <t>CELSR2</t>
  </si>
  <si>
    <t>ENSG00000008300</t>
  </si>
  <si>
    <t>CELSR3</t>
  </si>
  <si>
    <t>ENSG00000151849</t>
  </si>
  <si>
    <t>CENPJ</t>
  </si>
  <si>
    <t>ENSG00000116198</t>
  </si>
  <si>
    <t>CEP104</t>
  </si>
  <si>
    <t>ENSG00000110318</t>
  </si>
  <si>
    <t>CEP126</t>
  </si>
  <si>
    <t>ENSG00000141577</t>
  </si>
  <si>
    <t>CEP131</t>
  </si>
  <si>
    <t>ENSG00000174799</t>
  </si>
  <si>
    <t>CEP135</t>
  </si>
  <si>
    <t>ENSG00000135315</t>
  </si>
  <si>
    <t>CEP162</t>
  </si>
  <si>
    <t>ENSG00000110274</t>
  </si>
  <si>
    <t>CEP164</t>
  </si>
  <si>
    <t>ENSG00000174007</t>
  </si>
  <si>
    <t>CEP19</t>
  </si>
  <si>
    <t>ENSG00000126001</t>
  </si>
  <si>
    <t>CEP250</t>
  </si>
  <si>
    <t>ENSG00000198707</t>
  </si>
  <si>
    <t>CEP290</t>
  </si>
  <si>
    <t>ENSG00000178404</t>
  </si>
  <si>
    <t>CEP295NL</t>
  </si>
  <si>
    <t>ENSG00000106477</t>
  </si>
  <si>
    <t>CEP41</t>
  </si>
  <si>
    <t>ENSG00000138180</t>
  </si>
  <si>
    <t>CEP55</t>
  </si>
  <si>
    <t>ENSG00000112877</t>
  </si>
  <si>
    <t>CEP72</t>
  </si>
  <si>
    <t>ENSG00000173588</t>
  </si>
  <si>
    <t>CEP83</t>
  </si>
  <si>
    <t>ENSG00000121289</t>
  </si>
  <si>
    <t>CEP89</t>
  </si>
  <si>
    <t>ENSG00000182504</t>
  </si>
  <si>
    <t>CEP97</t>
  </si>
  <si>
    <t>ENSG00000139624</t>
  </si>
  <si>
    <t>CERS5</t>
  </si>
  <si>
    <t>ENSG00000177143</t>
  </si>
  <si>
    <t>CETN1</t>
  </si>
  <si>
    <t>ENSG00000147400</t>
  </si>
  <si>
    <t>CETN2</t>
  </si>
  <si>
    <t>ENSG00000153140</t>
  </si>
  <si>
    <t>CETN3</t>
  </si>
  <si>
    <t>ENSG00000163885</t>
  </si>
  <si>
    <t>CFAP100</t>
  </si>
  <si>
    <t>ENSG00000188931</t>
  </si>
  <si>
    <t>CFAP126</t>
  </si>
  <si>
    <t>ENSG00000160401</t>
  </si>
  <si>
    <t>CFAP157</t>
  </si>
  <si>
    <t>ENSG00000156206</t>
  </si>
  <si>
    <t>CFAP161</t>
  </si>
  <si>
    <t>ENSG00000070761</t>
  </si>
  <si>
    <t>CFAP20</t>
  </si>
  <si>
    <t>ENSG00000272514</t>
  </si>
  <si>
    <t>CFAP206</t>
  </si>
  <si>
    <t>ENSG00000163075</t>
  </si>
  <si>
    <t>CFAP221</t>
  </si>
  <si>
    <t>ENSG00000163001</t>
  </si>
  <si>
    <t>CFAP36</t>
  </si>
  <si>
    <t>ENSG00000197748</t>
  </si>
  <si>
    <t>CFAP43</t>
  </si>
  <si>
    <t>ENSG00000206530</t>
  </si>
  <si>
    <t>CFAP44</t>
  </si>
  <si>
    <t>ENSG00000213085</t>
  </si>
  <si>
    <t>CFAP45</t>
  </si>
  <si>
    <t>ENSG00000171811</t>
  </si>
  <si>
    <t>CFAP46</t>
  </si>
  <si>
    <t>ENSG00000165164</t>
  </si>
  <si>
    <t>CFAP47</t>
  </si>
  <si>
    <t>ENSG00000166596</t>
  </si>
  <si>
    <t>CFAP52</t>
  </si>
  <si>
    <t>ENSG00000172361</t>
  </si>
  <si>
    <t>CFAP53</t>
  </si>
  <si>
    <t>ENSG00000188596</t>
  </si>
  <si>
    <t>CFAP54</t>
  </si>
  <si>
    <t>ENSG00000243710</t>
  </si>
  <si>
    <t>CFAP57</t>
  </si>
  <si>
    <t>ENSG00000120051</t>
  </si>
  <si>
    <t>CFAP58</t>
  </si>
  <si>
    <t>ENSG00000089101</t>
  </si>
  <si>
    <t>CFAP61</t>
  </si>
  <si>
    <t>ENSG00000181378</t>
  </si>
  <si>
    <t>CFAP65</t>
  </si>
  <si>
    <t>ENSG00000105792</t>
  </si>
  <si>
    <t>CFAP69</t>
  </si>
  <si>
    <t>ENSG00000156042</t>
  </si>
  <si>
    <t>CFAP70</t>
  </si>
  <si>
    <t>ENSG00000142609</t>
  </si>
  <si>
    <t>CFAP74</t>
  </si>
  <si>
    <t>ENSG00000188523</t>
  </si>
  <si>
    <t>CFAP77</t>
  </si>
  <si>
    <t>ENSG00000164323</t>
  </si>
  <si>
    <t>CFAP97</t>
  </si>
  <si>
    <t>ENSG00000231256</t>
  </si>
  <si>
    <t>CFAP97D1</t>
  </si>
  <si>
    <t>ENSG00000206113</t>
  </si>
  <si>
    <t>CFAP99</t>
  </si>
  <si>
    <t>ENSG00000128849</t>
  </si>
  <si>
    <t>CGNL1</t>
  </si>
  <si>
    <t>ENSG00000111642</t>
  </si>
  <si>
    <t>CHD4</t>
  </si>
  <si>
    <t>ENSG00000101421</t>
  </si>
  <si>
    <t>CHMP4B</t>
  </si>
  <si>
    <t>ENSG00000110172</t>
  </si>
  <si>
    <t>CHORDC1</t>
  </si>
  <si>
    <t>ENSG00000185043</t>
  </si>
  <si>
    <t>CIB1</t>
  </si>
  <si>
    <t>ENSG00000122966</t>
  </si>
  <si>
    <t>CIT</t>
  </si>
  <si>
    <t>ENSG00000136108</t>
  </si>
  <si>
    <t>CKAP2</t>
  </si>
  <si>
    <t>ENSG00000169607</t>
  </si>
  <si>
    <t>CKAP2L</t>
  </si>
  <si>
    <t>ENSG00000136026</t>
  </si>
  <si>
    <t>CKAP4</t>
  </si>
  <si>
    <t>ENSG00000175216</t>
  </si>
  <si>
    <t>CKAP5</t>
  </si>
  <si>
    <t>ENSG00000074054</t>
  </si>
  <si>
    <t>CLASP1</t>
  </si>
  <si>
    <t>ENSG00000140104</t>
  </si>
  <si>
    <t>CLBA1</t>
  </si>
  <si>
    <t>ENSG00000121940</t>
  </si>
  <si>
    <t>CLCC1</t>
  </si>
  <si>
    <t>ENSG00000165376</t>
  </si>
  <si>
    <t>CLDN2</t>
  </si>
  <si>
    <t>ENSG00000213719</t>
  </si>
  <si>
    <t>CLIC1</t>
  </si>
  <si>
    <t>ENSG00000104853</t>
  </si>
  <si>
    <t>CLPTM1</t>
  </si>
  <si>
    <t>ENSG00000122705</t>
  </si>
  <si>
    <t>CLTA</t>
  </si>
  <si>
    <t>ENSG00000141367</t>
  </si>
  <si>
    <t>CLTC</t>
  </si>
  <si>
    <t>ENSG00000103351</t>
  </si>
  <si>
    <t>CLUAP1</t>
  </si>
  <si>
    <t>ENSG00000198515</t>
  </si>
  <si>
    <t>CNGA1</t>
  </si>
  <si>
    <t>ENSG00000183862</t>
  </si>
  <si>
    <t>CNGA2</t>
  </si>
  <si>
    <t>ENSG00000144191</t>
  </si>
  <si>
    <t>CNGA3</t>
  </si>
  <si>
    <t>ENSG00000132259</t>
  </si>
  <si>
    <t>CNGA4</t>
  </si>
  <si>
    <t>ENSG00000070729</t>
  </si>
  <si>
    <t>CNGB1</t>
  </si>
  <si>
    <t>ENSG00000170289</t>
  </si>
  <si>
    <t>CNGB3</t>
  </si>
  <si>
    <t>ENSG00000117519</t>
  </si>
  <si>
    <t>CNN3</t>
  </si>
  <si>
    <t>ENSG00000148842</t>
  </si>
  <si>
    <t>CNNM2</t>
  </si>
  <si>
    <t>ENSG00000182973</t>
  </si>
  <si>
    <t>CNOT10</t>
  </si>
  <si>
    <t>ENSG00000173786</t>
  </si>
  <si>
    <t>CNP</t>
  </si>
  <si>
    <t>ENSG00000106078</t>
  </si>
  <si>
    <t>COBL</t>
  </si>
  <si>
    <t>ENSG00000103051</t>
  </si>
  <si>
    <t>COG4</t>
  </si>
  <si>
    <t>ENSG00000182871</t>
  </si>
  <si>
    <t>COL18A1</t>
  </si>
  <si>
    <t>ENSG00000187498</t>
  </si>
  <si>
    <t>COL4A1</t>
  </si>
  <si>
    <t>ENSG00000093010</t>
  </si>
  <si>
    <t>COMT</t>
  </si>
  <si>
    <t>ENSG00000184432</t>
  </si>
  <si>
    <t>COPB2</t>
  </si>
  <si>
    <t>ENSG00000181789</t>
  </si>
  <si>
    <t>COPG1</t>
  </si>
  <si>
    <t>ENSG00000158623</t>
  </si>
  <si>
    <t>COPG2</t>
  </si>
  <si>
    <t>ENSG00000198612</t>
  </si>
  <si>
    <t>COPS8</t>
  </si>
  <si>
    <t>ENSG00000135469</t>
  </si>
  <si>
    <t>COQ10A</t>
  </si>
  <si>
    <t>ENSG00000172725</t>
  </si>
  <si>
    <t>CORO1B</t>
  </si>
  <si>
    <t>ENSG00000110880</t>
  </si>
  <si>
    <t>CORO1C</t>
  </si>
  <si>
    <t>ENSG00000131143</t>
  </si>
  <si>
    <t>COX4I1</t>
  </si>
  <si>
    <t>ENSG00000135940</t>
  </si>
  <si>
    <t>COX5B</t>
  </si>
  <si>
    <t>ENSG00000108582</t>
  </si>
  <si>
    <t>CPD</t>
  </si>
  <si>
    <t>ENSG00000130545</t>
  </si>
  <si>
    <t>CRB3</t>
  </si>
  <si>
    <t>ENSG00000099942</t>
  </si>
  <si>
    <t>CRKL</t>
  </si>
  <si>
    <t>ENSG00000101343</t>
  </si>
  <si>
    <t>CRNKL1</t>
  </si>
  <si>
    <t>ENSG00000058453</t>
  </si>
  <si>
    <t>CROCC</t>
  </si>
  <si>
    <t>ENSG00000124207</t>
  </si>
  <si>
    <t>CSE1L</t>
  </si>
  <si>
    <t>ENSG00000113712</t>
  </si>
  <si>
    <t>CSNK1A1</t>
  </si>
  <si>
    <t>ENSG00000141551</t>
  </si>
  <si>
    <t>CSNK1D</t>
  </si>
  <si>
    <t>ENSG00000169118</t>
  </si>
  <si>
    <t>CSNK1G1</t>
  </si>
  <si>
    <t>ENSG00000104218</t>
  </si>
  <si>
    <t>CSPP1</t>
  </si>
  <si>
    <t>ENSG00000159176</t>
  </si>
  <si>
    <t>CSRP1</t>
  </si>
  <si>
    <t>ENSG00000160213</t>
  </si>
  <si>
    <t>CSTB</t>
  </si>
  <si>
    <t>ENSG00000212710</t>
  </si>
  <si>
    <t>CTAGE1</t>
  </si>
  <si>
    <t>ENSG00000271079</t>
  </si>
  <si>
    <t>CTAGE15</t>
  </si>
  <si>
    <t>ENSG00000225932</t>
  </si>
  <si>
    <t>CTAGE4</t>
  </si>
  <si>
    <t>ENSG00000150527</t>
  </si>
  <si>
    <t>CTAGE5</t>
  </si>
  <si>
    <t>ENSG00000271321</t>
  </si>
  <si>
    <t>CTAGE6</t>
  </si>
  <si>
    <t>ENSG00000244693</t>
  </si>
  <si>
    <t>CTAGE8</t>
  </si>
  <si>
    <t>ENSG00000236761</t>
  </si>
  <si>
    <t>CTAGE9</t>
  </si>
  <si>
    <t>ENSG00000044115</t>
  </si>
  <si>
    <t>CTNNA1</t>
  </si>
  <si>
    <t>ENSG00000168036</t>
  </si>
  <si>
    <t>CTNNB1</t>
  </si>
  <si>
    <t>ENSG00000198561</t>
  </si>
  <si>
    <t>CTNND1</t>
  </si>
  <si>
    <t>ENSG00000085733</t>
  </si>
  <si>
    <t>CTTN</t>
  </si>
  <si>
    <t>ENSG00000108094</t>
  </si>
  <si>
    <t>CUL2</t>
  </si>
  <si>
    <t>ENSG00000154639</t>
  </si>
  <si>
    <t>CXADR</t>
  </si>
  <si>
    <t>ENSG00000182224</t>
  </si>
  <si>
    <t>CYB5D1</t>
  </si>
  <si>
    <t>ENSG00000055163</t>
  </si>
  <si>
    <t>CYFIP2</t>
  </si>
  <si>
    <t>ENSG00000083799</t>
  </si>
  <si>
    <t>CYLD</t>
  </si>
  <si>
    <t>ENSG00000001630</t>
  </si>
  <si>
    <t>CYP51A1</t>
  </si>
  <si>
    <t>ENSG00000205795</t>
  </si>
  <si>
    <t>CYS1</t>
  </si>
  <si>
    <t>ENSG00000100592</t>
  </si>
  <si>
    <t>DAAM1</t>
  </si>
  <si>
    <t>ENSG00000173402</t>
  </si>
  <si>
    <t>DAG1</t>
  </si>
  <si>
    <t>ENSG00000123977</t>
  </si>
  <si>
    <t>DAW1</t>
  </si>
  <si>
    <t>ENSG00000136279</t>
  </si>
  <si>
    <t>DBNL</t>
  </si>
  <si>
    <t>ENSG00000146038</t>
  </si>
  <si>
    <t>DCDC2</t>
  </si>
  <si>
    <t>ENSG00000204843</t>
  </si>
  <si>
    <t>DCTN1</t>
  </si>
  <si>
    <t>ENSG00000175203</t>
  </si>
  <si>
    <t>DCTN2</t>
  </si>
  <si>
    <t>ENSG00000132912</t>
  </si>
  <si>
    <t>DCTN4</t>
  </si>
  <si>
    <t>ENSG00000153904</t>
  </si>
  <si>
    <t>DDAH1</t>
  </si>
  <si>
    <t>ENSG00000079785</t>
  </si>
  <si>
    <t>DDX1</t>
  </si>
  <si>
    <t>ENSG00000165732</t>
  </si>
  <si>
    <t>DDX21</t>
  </si>
  <si>
    <t>ENSG00000162496</t>
  </si>
  <si>
    <t>DHRS3</t>
  </si>
  <si>
    <t>ENSG00000132153</t>
  </si>
  <si>
    <t>DHX30</t>
  </si>
  <si>
    <t>ENSG00000135829</t>
  </si>
  <si>
    <t>DHX9</t>
  </si>
  <si>
    <t>ENSG00000131504</t>
  </si>
  <si>
    <t>DIAPH1</t>
  </si>
  <si>
    <t>ENSG00000162946</t>
  </si>
  <si>
    <t>DISC1</t>
  </si>
  <si>
    <t>ENSG00000150768</t>
  </si>
  <si>
    <t>DLAT</t>
  </si>
  <si>
    <t>ENSG00000091140</t>
  </si>
  <si>
    <t>DLD</t>
  </si>
  <si>
    <t>ENSG00000008226</t>
  </si>
  <si>
    <t>DLEC1</t>
  </si>
  <si>
    <t>ENSG00000075711</t>
  </si>
  <si>
    <t>DLG1</t>
  </si>
  <si>
    <t>ENSG00000119689</t>
  </si>
  <si>
    <t>DLST</t>
  </si>
  <si>
    <t>ENSG00000198947</t>
  </si>
  <si>
    <t>DMD</t>
  </si>
  <si>
    <t>ENSG00000154099</t>
  </si>
  <si>
    <t>DNAAF1</t>
  </si>
  <si>
    <t>ENSG00000165506</t>
  </si>
  <si>
    <t>DNAAF2</t>
  </si>
  <si>
    <t>ENSG00000167646</t>
  </si>
  <si>
    <t>DNAAF3</t>
  </si>
  <si>
    <t>ENSG00000256061</t>
  </si>
  <si>
    <t>DNAAF4</t>
  </si>
  <si>
    <t>ENSG00000164818</t>
  </si>
  <si>
    <t>DNAAF5</t>
  </si>
  <si>
    <t>ENSG00000114841</t>
  </si>
  <si>
    <t>DNAH1</t>
  </si>
  <si>
    <t>ENSG00000197653</t>
  </si>
  <si>
    <t>DNAH10</t>
  </si>
  <si>
    <t>ENSG00000105877</t>
  </si>
  <si>
    <t>DNAH11</t>
  </si>
  <si>
    <t>ENSG00000174844</t>
  </si>
  <si>
    <t>DNAH12</t>
  </si>
  <si>
    <t>ENSG00000185842</t>
  </si>
  <si>
    <t>DNAH14</t>
  </si>
  <si>
    <t>ENSG00000187775</t>
  </si>
  <si>
    <t>DNAH17</t>
  </si>
  <si>
    <t>ENSG00000183914</t>
  </si>
  <si>
    <t>DNAH2</t>
  </si>
  <si>
    <t>ENSG00000158486</t>
  </si>
  <si>
    <t>DNAH3</t>
  </si>
  <si>
    <t>ENSG00000039139</t>
  </si>
  <si>
    <t>DNAH5</t>
  </si>
  <si>
    <t>ENSG00000115423</t>
  </si>
  <si>
    <t>DNAH6</t>
  </si>
  <si>
    <t>ENSG00000118997</t>
  </si>
  <si>
    <t>DNAH7</t>
  </si>
  <si>
    <t>ENSG00000124721</t>
  </si>
  <si>
    <t>DNAH8</t>
  </si>
  <si>
    <t>ENSG00000007174</t>
  </si>
  <si>
    <t>DNAH9</t>
  </si>
  <si>
    <t>ENSG00000122735</t>
  </si>
  <si>
    <t>DNAI1</t>
  </si>
  <si>
    <t>ENSG00000171595</t>
  </si>
  <si>
    <t>DNAI2</t>
  </si>
  <si>
    <t>ENSG00000086061</t>
  </si>
  <si>
    <t>DNAJA1</t>
  </si>
  <si>
    <t>ENSG00000140403</t>
  </si>
  <si>
    <t>DNAJA4</t>
  </si>
  <si>
    <t>ENSG00000132002</t>
  </si>
  <si>
    <t>DNAJB1</t>
  </si>
  <si>
    <t>ENSG00000090520</t>
  </si>
  <si>
    <t>DNAJB11</t>
  </si>
  <si>
    <t>ENSG00000187726</t>
  </si>
  <si>
    <t>DNAJB13</t>
  </si>
  <si>
    <t>ENSG00000119661</t>
  </si>
  <si>
    <t>DNAL1</t>
  </si>
  <si>
    <t>ENSG00000100246</t>
  </si>
  <si>
    <t>DNAL4</t>
  </si>
  <si>
    <t>ENSG00000163879</t>
  </si>
  <si>
    <t>DNALI1</t>
  </si>
  <si>
    <t>ENSG00000087470</t>
  </si>
  <si>
    <t>DNM1L</t>
  </si>
  <si>
    <t>ENSG00000079805</t>
  </si>
  <si>
    <t>DNM2</t>
  </si>
  <si>
    <t>ENSG00000130816</t>
  </si>
  <si>
    <t>DNMT1</t>
  </si>
  <si>
    <t>ENSG00000116641</t>
  </si>
  <si>
    <t>DOCK7</t>
  </si>
  <si>
    <t>ENSG00000166171</t>
  </si>
  <si>
    <t>DPCD</t>
  </si>
  <si>
    <t>ENSG00000162961</t>
  </si>
  <si>
    <t>DPY30</t>
  </si>
  <si>
    <t>ENSG00000092964</t>
  </si>
  <si>
    <t>DPYSL2</t>
  </si>
  <si>
    <t>ENSG00000157856</t>
  </si>
  <si>
    <t>DRC1</t>
  </si>
  <si>
    <t>ENSG00000171962</t>
  </si>
  <si>
    <t>DRC3</t>
  </si>
  <si>
    <t>ENSG00000159625</t>
  </si>
  <si>
    <t>DRC7</t>
  </si>
  <si>
    <t>ENSG00000184845</t>
  </si>
  <si>
    <t>DRD1</t>
  </si>
  <si>
    <t>ENSG00000149295</t>
  </si>
  <si>
    <t>DRD2</t>
  </si>
  <si>
    <t>ENSG00000169676</t>
  </si>
  <si>
    <t>DRD5</t>
  </si>
  <si>
    <t>ENSG00000185721</t>
  </si>
  <si>
    <t>DRG1</t>
  </si>
  <si>
    <t>ENSG00000108591</t>
  </si>
  <si>
    <t>DRG2</t>
  </si>
  <si>
    <t>ENSG00000113360</t>
  </si>
  <si>
    <t>DROSHA</t>
  </si>
  <si>
    <t>ENSG00000134755</t>
  </si>
  <si>
    <t>DSC2</t>
  </si>
  <si>
    <t>ENSG00000046604</t>
  </si>
  <si>
    <t>DSG2</t>
  </si>
  <si>
    <t>ENSG00000125868</t>
  </si>
  <si>
    <t>DSTN</t>
  </si>
  <si>
    <t>ENSG00000107404</t>
  </si>
  <si>
    <t>DVL1</t>
  </si>
  <si>
    <t>ENSG00000004975</t>
  </si>
  <si>
    <t>DVL2</t>
  </si>
  <si>
    <t>ENSG00000161202</t>
  </si>
  <si>
    <t>DVL3</t>
  </si>
  <si>
    <t>ENSG00000170788</t>
  </si>
  <si>
    <t>DYDC1</t>
  </si>
  <si>
    <t>ENSG00000133665</t>
  </si>
  <si>
    <t>DYDC2</t>
  </si>
  <si>
    <t>ENSG00000197102</t>
  </si>
  <si>
    <t>DYNC1H1</t>
  </si>
  <si>
    <t>ENSG00000144635</t>
  </si>
  <si>
    <t>DYNC1LI1</t>
  </si>
  <si>
    <t>ENSG00000187240</t>
  </si>
  <si>
    <t>DYNC2H1</t>
  </si>
  <si>
    <t>ENSG00000138036</t>
  </si>
  <si>
    <t>DYNC2LI1</t>
  </si>
  <si>
    <t>ENSG00000088986</t>
  </si>
  <si>
    <t>DYNLL1</t>
  </si>
  <si>
    <t>ENSG00000264364</t>
  </si>
  <si>
    <t>DYNLL2</t>
  </si>
  <si>
    <t>ENSG00000125971</t>
  </si>
  <si>
    <t>DYNLRB1</t>
  </si>
  <si>
    <t>ENSG00000168589</t>
  </si>
  <si>
    <t>DYNLRB2</t>
  </si>
  <si>
    <t>ENSG00000146425</t>
  </si>
  <si>
    <t>DYNLT1</t>
  </si>
  <si>
    <t>ENSG00000127334</t>
  </si>
  <si>
    <t>DYRK2</t>
  </si>
  <si>
    <t>ENSG00000010219</t>
  </si>
  <si>
    <t>DYRK4</t>
  </si>
  <si>
    <t>ENSG00000135636</t>
  </si>
  <si>
    <t>DYSF</t>
  </si>
  <si>
    <t>ENSG00000089091</t>
  </si>
  <si>
    <t>DZANK1</t>
  </si>
  <si>
    <t>ENSG00000134874</t>
  </si>
  <si>
    <t>DZIP1</t>
  </si>
  <si>
    <t>ENSG00000158163</t>
  </si>
  <si>
    <t>DZIP1L</t>
  </si>
  <si>
    <t>ENSG00000205250</t>
  </si>
  <si>
    <t>E2F4</t>
  </si>
  <si>
    <t>ENSG00000038358</t>
  </si>
  <si>
    <t>EDC4</t>
  </si>
  <si>
    <t>ENSG00000116406</t>
  </si>
  <si>
    <t>EDEM3</t>
  </si>
  <si>
    <t>ENSG00000164176</t>
  </si>
  <si>
    <t>EDIL3</t>
  </si>
  <si>
    <t>ENSG00000156508</t>
  </si>
  <si>
    <t>EEF1A1</t>
  </si>
  <si>
    <t>ENSG00000104529</t>
  </si>
  <si>
    <t>EEF1D</t>
  </si>
  <si>
    <t>ENSG00000034239</t>
  </si>
  <si>
    <t>EFCAB1</t>
  </si>
  <si>
    <t>ENSG00000185055</t>
  </si>
  <si>
    <t>EFCAB10</t>
  </si>
  <si>
    <t>ENSG00000172771</t>
  </si>
  <si>
    <t>EFCAB12</t>
  </si>
  <si>
    <t>ENSG00000203666</t>
  </si>
  <si>
    <t>EFCAB2</t>
  </si>
  <si>
    <t>ENSG00000176927</t>
  </si>
  <si>
    <t>EFCAB5</t>
  </si>
  <si>
    <t>ENSG00000186976</t>
  </si>
  <si>
    <t>EFCAB6</t>
  </si>
  <si>
    <t>ENSG00000203965</t>
  </si>
  <si>
    <t>EFCAB7</t>
  </si>
  <si>
    <t>ENSG00000163576</t>
  </si>
  <si>
    <t>EFHB</t>
  </si>
  <si>
    <t>ENSG00000096093</t>
  </si>
  <si>
    <t>EFHC1</t>
  </si>
  <si>
    <t>ENSG00000183690</t>
  </si>
  <si>
    <t>EFHC2</t>
  </si>
  <si>
    <t>ENSG00000108883</t>
  </si>
  <si>
    <t>EFTUD2</t>
  </si>
  <si>
    <t>ENSG00000146648</t>
  </si>
  <si>
    <t>EGFR</t>
  </si>
  <si>
    <t>ENSG00000110047</t>
  </si>
  <si>
    <t>EHD1</t>
  </si>
  <si>
    <t>ENSG00000013016</t>
  </si>
  <si>
    <t>EHD3</t>
  </si>
  <si>
    <t>ENSG00000144895</t>
  </si>
  <si>
    <t>EIF2A</t>
  </si>
  <si>
    <t>ENSG00000125977</t>
  </si>
  <si>
    <t>EIF2S2</t>
  </si>
  <si>
    <t>ENSG00000107581</t>
  </si>
  <si>
    <t>EIF3A</t>
  </si>
  <si>
    <t>ENSG00000106263</t>
  </si>
  <si>
    <t>EIF3B</t>
  </si>
  <si>
    <t>ENSG00000100129</t>
  </si>
  <si>
    <t>EIF3L</t>
  </si>
  <si>
    <t>ENSG00000063046</t>
  </si>
  <si>
    <t>EIF4B</t>
  </si>
  <si>
    <t>ENSG00000114867</t>
  </si>
  <si>
    <t>EIF4G1</t>
  </si>
  <si>
    <t>ENSG00000106682</t>
  </si>
  <si>
    <t>EIF4H</t>
  </si>
  <si>
    <t>ENSG00000132507</t>
  </si>
  <si>
    <t>EIF5A</t>
  </si>
  <si>
    <t>ENSG00000158417</t>
  </si>
  <si>
    <t>EIF5B</t>
  </si>
  <si>
    <t>ENSG00000032389</t>
  </si>
  <si>
    <t>EIPR1</t>
  </si>
  <si>
    <t>ENSG00000062598</t>
  </si>
  <si>
    <t>ELMO2</t>
  </si>
  <si>
    <t>ENSG00000179387</t>
  </si>
  <si>
    <t>ELMOD2</t>
  </si>
  <si>
    <t>ENSG00000115459</t>
  </si>
  <si>
    <t>ELMOD3</t>
  </si>
  <si>
    <t>ENSG00000154582</t>
  </si>
  <si>
    <t>ELOC</t>
  </si>
  <si>
    <t>ENSG00000109911</t>
  </si>
  <si>
    <t>ELP4</t>
  </si>
  <si>
    <t>ENSG00000066629</t>
  </si>
  <si>
    <t>EML1</t>
  </si>
  <si>
    <t>ENSG00000214595</t>
  </si>
  <si>
    <t>EML6</t>
  </si>
  <si>
    <t>ENSG00000154380</t>
  </si>
  <si>
    <t>ENAH</t>
  </si>
  <si>
    <t>ENSG00000124074</t>
  </si>
  <si>
    <t>ENKD1</t>
  </si>
  <si>
    <t>ENSG00000151023</t>
  </si>
  <si>
    <t>ENKUR</t>
  </si>
  <si>
    <t>ENSG00000188316</t>
  </si>
  <si>
    <t>ENO4</t>
  </si>
  <si>
    <t>ENSG00000112796</t>
  </si>
  <si>
    <t>ENPP5</t>
  </si>
  <si>
    <t>ENSG00000143420</t>
  </si>
  <si>
    <t>ENSA</t>
  </si>
  <si>
    <t>ENSG00000079819</t>
  </si>
  <si>
    <t>EPB41L2</t>
  </si>
  <si>
    <t>ENSG00000082397</t>
  </si>
  <si>
    <t>EPB41L3</t>
  </si>
  <si>
    <t>ENSG00000129595</t>
  </si>
  <si>
    <t>EPB41L4A</t>
  </si>
  <si>
    <t>ENSG00000085832</t>
  </si>
  <si>
    <t>EPS15</t>
  </si>
  <si>
    <t>ENSG00000127527</t>
  </si>
  <si>
    <t>EPS15L1</t>
  </si>
  <si>
    <t>ENSG00000177106</t>
  </si>
  <si>
    <t>EPS8L2</t>
  </si>
  <si>
    <t>ENSG00000112851</t>
  </si>
  <si>
    <t>ERBIN</t>
  </si>
  <si>
    <t>ENSG00000113719</t>
  </si>
  <si>
    <t>ERGIC1</t>
  </si>
  <si>
    <t>ENSG00000178965</t>
  </si>
  <si>
    <t>ERICH3</t>
  </si>
  <si>
    <t>ENSG00000177459</t>
  </si>
  <si>
    <t>ERICH5</t>
  </si>
  <si>
    <t>ENSG00000163645</t>
  </si>
  <si>
    <t>ERICH6</t>
  </si>
  <si>
    <t>ENSG00000197930</t>
  </si>
  <si>
    <t>ERO1A</t>
  </si>
  <si>
    <t>ENSG00000089248</t>
  </si>
  <si>
    <t>ERP29</t>
  </si>
  <si>
    <t>ENSG00000023318</t>
  </si>
  <si>
    <t>ERP44</t>
  </si>
  <si>
    <t>ENSG00000139684</t>
  </si>
  <si>
    <t>ESD</t>
  </si>
  <si>
    <t>ENSG00000105379</t>
  </si>
  <si>
    <t>ETFB</t>
  </si>
  <si>
    <t>ENSG00000072840</t>
  </si>
  <si>
    <t>EVC</t>
  </si>
  <si>
    <t>ENSG00000173040</t>
  </si>
  <si>
    <t>EVC2</t>
  </si>
  <si>
    <t>ENSG00000180104</t>
  </si>
  <si>
    <t>EXOC3</t>
  </si>
  <si>
    <t>ENSG00000131558</t>
  </si>
  <si>
    <t>EXOC4</t>
  </si>
  <si>
    <t>ENSG00000070367</t>
  </si>
  <si>
    <t>EXOC5</t>
  </si>
  <si>
    <t>ENSG00000138190</t>
  </si>
  <si>
    <t>EXOC6</t>
  </si>
  <si>
    <t>ENSG00000144036</t>
  </si>
  <si>
    <t>EXOC6B</t>
  </si>
  <si>
    <t>ENSG00000092820</t>
  </si>
  <si>
    <t>EZR</t>
  </si>
  <si>
    <t>ENSG00000158769</t>
  </si>
  <si>
    <t>F11R</t>
  </si>
  <si>
    <t>ENSG00000158234</t>
  </si>
  <si>
    <t>FAIM</t>
  </si>
  <si>
    <t>ENSG00000055147</t>
  </si>
  <si>
    <t>FAM114A2</t>
  </si>
  <si>
    <t>ENSG00000135842</t>
  </si>
  <si>
    <t>FAM129A</t>
  </si>
  <si>
    <t>ENSG00000170264</t>
  </si>
  <si>
    <t>FAM161A</t>
  </si>
  <si>
    <t>ENSG00000156050</t>
  </si>
  <si>
    <t>FAM161B</t>
  </si>
  <si>
    <t>ENSG00000215187</t>
  </si>
  <si>
    <t>FAM166B</t>
  </si>
  <si>
    <t>ENSG00000161682</t>
  </si>
  <si>
    <t>FAM171A2</t>
  </si>
  <si>
    <t>ENSG00000186973</t>
  </si>
  <si>
    <t>FAM183A</t>
  </si>
  <si>
    <t>ENSG00000179813</t>
  </si>
  <si>
    <t>FAM216B</t>
  </si>
  <si>
    <t>ENSG00000203778</t>
  </si>
  <si>
    <t>FAM229B</t>
  </si>
  <si>
    <t>ENSG00000185448</t>
  </si>
  <si>
    <t>FAM47A</t>
  </si>
  <si>
    <t>ENSG00000153310</t>
  </si>
  <si>
    <t>FAM49B</t>
  </si>
  <si>
    <t>ENSG00000153347</t>
  </si>
  <si>
    <t>FAM81B</t>
  </si>
  <si>
    <t>ENSG00000180921</t>
  </si>
  <si>
    <t>FAM83H</t>
  </si>
  <si>
    <t>ENSG00000203780</t>
  </si>
  <si>
    <t>FANK1</t>
  </si>
  <si>
    <t>ENSG00000152767</t>
  </si>
  <si>
    <t>FARP1</t>
  </si>
  <si>
    <t>ENSG00000006607</t>
  </si>
  <si>
    <t>FARP2</t>
  </si>
  <si>
    <t>ENSG00000083857</t>
  </si>
  <si>
    <t>FAT1</t>
  </si>
  <si>
    <t>ENSG00000196159</t>
  </si>
  <si>
    <t>FAT4</t>
  </si>
  <si>
    <t>ENSG00000149806</t>
  </si>
  <si>
    <t>FAU</t>
  </si>
  <si>
    <t>ENSG00000188878</t>
  </si>
  <si>
    <t>FBF1</t>
  </si>
  <si>
    <t>ENSG00000161040</t>
  </si>
  <si>
    <t>FBXL13</t>
  </si>
  <si>
    <t>ENSG00000108306</t>
  </si>
  <si>
    <t>FBXL20</t>
  </si>
  <si>
    <t>ENSG00000141665</t>
  </si>
  <si>
    <t>FBXO15</t>
  </si>
  <si>
    <t>ENSG00000153832</t>
  </si>
  <si>
    <t>FBXO36</t>
  </si>
  <si>
    <t>ENSG00000091483</t>
  </si>
  <si>
    <t>FH</t>
  </si>
  <si>
    <t>ENSG00000142621</t>
  </si>
  <si>
    <t>FHAD1</t>
  </si>
  <si>
    <t>ENSG00000115641</t>
  </si>
  <si>
    <t>FHL2</t>
  </si>
  <si>
    <t>ENSG00000141756</t>
  </si>
  <si>
    <t>FKBP10</t>
  </si>
  <si>
    <t>ENSG00000119782</t>
  </si>
  <si>
    <t>FKBP1B</t>
  </si>
  <si>
    <t>ENSG00000096060</t>
  </si>
  <si>
    <t>FKBP5</t>
  </si>
  <si>
    <t>ENSG00000105701</t>
  </si>
  <si>
    <t>FKBP8</t>
  </si>
  <si>
    <t>ENSG00000122642</t>
  </si>
  <si>
    <t>FKBP9</t>
  </si>
  <si>
    <t>ENSG00000154803</t>
  </si>
  <si>
    <t>FLCN</t>
  </si>
  <si>
    <t>ENSG00000177731</t>
  </si>
  <si>
    <t>FLII</t>
  </si>
  <si>
    <t>ENSG00000196924</t>
  </si>
  <si>
    <t>FLNA</t>
  </si>
  <si>
    <t>ENSG00000137312</t>
  </si>
  <si>
    <t>FLOT1</t>
  </si>
  <si>
    <t>ENSG00000132589</t>
  </si>
  <si>
    <t>FLOT2</t>
  </si>
  <si>
    <t>ENSG00000115414</t>
  </si>
  <si>
    <t>FN1</t>
  </si>
  <si>
    <t>ENSG00000137942</t>
  </si>
  <si>
    <t>FNBP1L</t>
  </si>
  <si>
    <t>ENSG00000188352</t>
  </si>
  <si>
    <t>FOCAD</t>
  </si>
  <si>
    <t>ENSG00000133393</t>
  </si>
  <si>
    <t>FOPNL</t>
  </si>
  <si>
    <t>ENSG00000129654</t>
  </si>
  <si>
    <t>FOXJ1</t>
  </si>
  <si>
    <t>ENSG00000189139</t>
  </si>
  <si>
    <t>FSCB</t>
  </si>
  <si>
    <t>ENSG00000010361</t>
  </si>
  <si>
    <t>FUZ</t>
  </si>
  <si>
    <t>ENSG00000089327</t>
  </si>
  <si>
    <t>FXYD5</t>
  </si>
  <si>
    <t>ENSG00000145907</t>
  </si>
  <si>
    <t>G3BP1</t>
  </si>
  <si>
    <t>ENSG00000138757</t>
  </si>
  <si>
    <t>G3BP2</t>
  </si>
  <si>
    <t>ENSG00000170296</t>
  </si>
  <si>
    <t>GABARAP</t>
  </si>
  <si>
    <t>ENSG00000178950</t>
  </si>
  <si>
    <t>GAK</t>
  </si>
  <si>
    <t>ENSG00000089597</t>
  </si>
  <si>
    <t>GANAB</t>
  </si>
  <si>
    <t>ENSG00000105679</t>
  </si>
  <si>
    <t>GAPDHS</t>
  </si>
  <si>
    <t>ENSG00000106105</t>
  </si>
  <si>
    <t>GARS</t>
  </si>
  <si>
    <t>ENSG00000159131</t>
  </si>
  <si>
    <t>GART</t>
  </si>
  <si>
    <t>ENSG00000141013</t>
  </si>
  <si>
    <t>GAS8</t>
  </si>
  <si>
    <t>ENSG00000107862</t>
  </si>
  <si>
    <t>GBF1</t>
  </si>
  <si>
    <t>ENSG00000203879</t>
  </si>
  <si>
    <t>GDI1</t>
  </si>
  <si>
    <t>ENSG00000057608</t>
  </si>
  <si>
    <t>GDI2</t>
  </si>
  <si>
    <t>ENSG00000123159</t>
  </si>
  <si>
    <t>GIPC1</t>
  </si>
  <si>
    <t>ENSG00000108262</t>
  </si>
  <si>
    <t>GIT1</t>
  </si>
  <si>
    <t>ENSG00000111087</t>
  </si>
  <si>
    <t>GLI1</t>
  </si>
  <si>
    <t>ENSG00000074047</t>
  </si>
  <si>
    <t>GLI2</t>
  </si>
  <si>
    <t>ENSG00000106571</t>
  </si>
  <si>
    <t>GLI3</t>
  </si>
  <si>
    <t>ENSG00000173401</t>
  </si>
  <si>
    <t>GLIPR1L1</t>
  </si>
  <si>
    <t>ENSG00000126603</t>
  </si>
  <si>
    <t>GLIS2</t>
  </si>
  <si>
    <t>ENSG00000107249</t>
  </si>
  <si>
    <t>GLIS3</t>
  </si>
  <si>
    <t>ENSG00000167699</t>
  </si>
  <si>
    <t>GLOD4</t>
  </si>
  <si>
    <t>ENSG00000023572</t>
  </si>
  <si>
    <t>GLRX2</t>
  </si>
  <si>
    <t>ENSG00000108010</t>
  </si>
  <si>
    <t>GLRX3</t>
  </si>
  <si>
    <t>ENSG00000112699</t>
  </si>
  <si>
    <t>GMDS</t>
  </si>
  <si>
    <t>ENSG00000163655</t>
  </si>
  <si>
    <t>GMPS</t>
  </si>
  <si>
    <t>ENSG00000088256</t>
  </si>
  <si>
    <t>GNA11</t>
  </si>
  <si>
    <t>ENSG00000127955</t>
  </si>
  <si>
    <t>GNAI1</t>
  </si>
  <si>
    <t>ENSG00000087258</t>
  </si>
  <si>
    <t>GNAO1</t>
  </si>
  <si>
    <t>ENSG00000156052</t>
  </si>
  <si>
    <t>GNAQ</t>
  </si>
  <si>
    <t>ENSG00000087460</t>
  </si>
  <si>
    <t>GNAS</t>
  </si>
  <si>
    <t>ENSG00000114349</t>
  </si>
  <si>
    <t>GNAT1</t>
  </si>
  <si>
    <t>ENSG00000134183</t>
  </si>
  <si>
    <t>GNAT2</t>
  </si>
  <si>
    <t>ENSG00000214415</t>
  </si>
  <si>
    <t>GNAT3</t>
  </si>
  <si>
    <t>ENSG00000078369</t>
  </si>
  <si>
    <t>GNB1</t>
  </si>
  <si>
    <t>ENSG00000172354</t>
  </si>
  <si>
    <t>GNB2</t>
  </si>
  <si>
    <t>ENSG00000069966</t>
  </si>
  <si>
    <t>GNB5</t>
  </si>
  <si>
    <t>ENSG00000167414</t>
  </si>
  <si>
    <t>GNG8</t>
  </si>
  <si>
    <t>ENSG00000127928</t>
  </si>
  <si>
    <t>GNGT1</t>
  </si>
  <si>
    <t>ENSG00000120053</t>
  </si>
  <si>
    <t>GOT1</t>
  </si>
  <si>
    <t>ENSG00000125166</t>
  </si>
  <si>
    <t>GOT2</t>
  </si>
  <si>
    <t>ENSG00000063660</t>
  </si>
  <si>
    <t>GPC1</t>
  </si>
  <si>
    <t>ENSG00000105220</t>
  </si>
  <si>
    <t>GPI</t>
  </si>
  <si>
    <t>ENSG00000143147</t>
  </si>
  <si>
    <t>GPR161</t>
  </si>
  <si>
    <t>ENSG00000123901</t>
  </si>
  <si>
    <t>GPR83</t>
  </si>
  <si>
    <t>ENSG00000137106</t>
  </si>
  <si>
    <t>GRHPR</t>
  </si>
  <si>
    <t>ENSG00000185974</t>
  </si>
  <si>
    <t>GRK1</t>
  </si>
  <si>
    <t>ENSG00000173020</t>
  </si>
  <si>
    <t>GRK2</t>
  </si>
  <si>
    <t>ENSG00000215203</t>
  </si>
  <si>
    <t>GRXCR1</t>
  </si>
  <si>
    <t>ENSG00000082701</t>
  </si>
  <si>
    <t>GSK3B</t>
  </si>
  <si>
    <t>ENSG00000148180</t>
  </si>
  <si>
    <t>GSN</t>
  </si>
  <si>
    <t>ENSG00000243955</t>
  </si>
  <si>
    <t>GSTA1</t>
  </si>
  <si>
    <t>ENSG00000244067</t>
  </si>
  <si>
    <t>GSTA2</t>
  </si>
  <si>
    <t>ENSG00000134202</t>
  </si>
  <si>
    <t>GSTM3</t>
  </si>
  <si>
    <t>ENSG00000148834</t>
  </si>
  <si>
    <t>GSTO1</t>
  </si>
  <si>
    <t>ENSG00000100577</t>
  </si>
  <si>
    <t>GSTZ1</t>
  </si>
  <si>
    <t>ENSG00000075218</t>
  </si>
  <si>
    <t>GTSE1</t>
  </si>
  <si>
    <t>ENSG00000048545</t>
  </si>
  <si>
    <t>GUCA1A</t>
  </si>
  <si>
    <t>ENSG00000112599</t>
  </si>
  <si>
    <t>GUCA1B</t>
  </si>
  <si>
    <t>ENSG00000138472</t>
  </si>
  <si>
    <t>GUCA1C</t>
  </si>
  <si>
    <t>ENSG00000044012</t>
  </si>
  <si>
    <t>GUCA2B</t>
  </si>
  <si>
    <t>ENSG00000132518</t>
  </si>
  <si>
    <t>GUCY2D</t>
  </si>
  <si>
    <t>ENSG00000101890</t>
  </si>
  <si>
    <t>GUCY2F</t>
  </si>
  <si>
    <t>ENSG00000063854</t>
  </si>
  <si>
    <t>HAGH</t>
  </si>
  <si>
    <t>ENSG00000173805</t>
  </si>
  <si>
    <t>HAP1</t>
  </si>
  <si>
    <t>ENSG00000170445</t>
  </si>
  <si>
    <t>HARS</t>
  </si>
  <si>
    <t>ENSG00000128708</t>
  </si>
  <si>
    <t>HAT1</t>
  </si>
  <si>
    <t>ENSG00000113249</t>
  </si>
  <si>
    <t>HAVCR1</t>
  </si>
  <si>
    <t>ENSG00000116478</t>
  </si>
  <si>
    <t>HDAC1</t>
  </si>
  <si>
    <t>ENSG00000187105</t>
  </si>
  <si>
    <t>HEATR4</t>
  </si>
  <si>
    <t>ENSG00000185359</t>
  </si>
  <si>
    <t>HGS</t>
  </si>
  <si>
    <t>ENSG00000164161</t>
  </si>
  <si>
    <t>HHIP</t>
  </si>
  <si>
    <t>ENSG00000100644</t>
  </si>
  <si>
    <t>HIF1A</t>
  </si>
  <si>
    <t>ENSG00000169567</t>
  </si>
  <si>
    <t>HINT1</t>
  </si>
  <si>
    <t>ENSG00000163349</t>
  </si>
  <si>
    <t>HIPK1</t>
  </si>
  <si>
    <t>ENSG00000276903</t>
  </si>
  <si>
    <t>HIST1H2AL</t>
  </si>
  <si>
    <t>ENSG00000273703</t>
  </si>
  <si>
    <t>HIST1H2BM</t>
  </si>
  <si>
    <t>ENSG00000272196</t>
  </si>
  <si>
    <t>HIST2H2AA4</t>
  </si>
  <si>
    <t>ENSG00000156515</t>
  </si>
  <si>
    <t>HK1</t>
  </si>
  <si>
    <t>ENSG00000206503</t>
  </si>
  <si>
    <t>HLA-A</t>
  </si>
  <si>
    <t>ENSG00000234745</t>
  </si>
  <si>
    <t>HLA-B</t>
  </si>
  <si>
    <t>ENSG00000204525</t>
  </si>
  <si>
    <t>HLA-C</t>
  </si>
  <si>
    <t>ENSG00000204592</t>
  </si>
  <si>
    <t>HLA-E</t>
  </si>
  <si>
    <t>ENSG00000204642</t>
  </si>
  <si>
    <t>HLA-F</t>
  </si>
  <si>
    <t>ENSG00000204632</t>
  </si>
  <si>
    <t>HLA-G</t>
  </si>
  <si>
    <t>ENSG00000143341</t>
  </si>
  <si>
    <t>HMCN1</t>
  </si>
  <si>
    <t>ENSG00000164104</t>
  </si>
  <si>
    <t>HMGB2</t>
  </si>
  <si>
    <t>ENSG00000135100</t>
  </si>
  <si>
    <t>HNF1A</t>
  </si>
  <si>
    <t>ENSG00000275410</t>
  </si>
  <si>
    <t>HNF1B</t>
  </si>
  <si>
    <t>ENSG00000165119</t>
  </si>
  <si>
    <t>HNRNPK</t>
  </si>
  <si>
    <t>ENSG00000143889</t>
  </si>
  <si>
    <t>HNRNPLL</t>
  </si>
  <si>
    <t>ENSG00000115756</t>
  </si>
  <si>
    <t>HPCAL1</t>
  </si>
  <si>
    <t>ENSG00000158104</t>
  </si>
  <si>
    <t>HPD</t>
  </si>
  <si>
    <t>ENSG00000163106</t>
  </si>
  <si>
    <t>HPGDS</t>
  </si>
  <si>
    <t>ENSG00000096384</t>
  </si>
  <si>
    <t>HSP90AB1</t>
  </si>
  <si>
    <t>ENSG00000166598</t>
  </si>
  <si>
    <t>HSP90B1</t>
  </si>
  <si>
    <t>ENSG00000204389</t>
  </si>
  <si>
    <t>HSPA1A</t>
  </si>
  <si>
    <t>ENSG00000204388</t>
  </si>
  <si>
    <t>HSPA1B</t>
  </si>
  <si>
    <t>ENSG00000204390</t>
  </si>
  <si>
    <t>HSPA1L</t>
  </si>
  <si>
    <t>ENSG00000170606</t>
  </si>
  <si>
    <t>HSPA4</t>
  </si>
  <si>
    <t>ENSG00000164070</t>
  </si>
  <si>
    <t>HSPA4L</t>
  </si>
  <si>
    <t>ENSG00000044574</t>
  </si>
  <si>
    <t>HSPA5</t>
  </si>
  <si>
    <t>ENSG00000109971</t>
  </si>
  <si>
    <t>HSPA8</t>
  </si>
  <si>
    <t>ENSG00000106211</t>
  </si>
  <si>
    <t>HSPB1</t>
  </si>
  <si>
    <t>ENSG00000081870</t>
  </si>
  <si>
    <t>HSPB11</t>
  </si>
  <si>
    <t>ENSG00000133265</t>
  </si>
  <si>
    <t>HSPBP1</t>
  </si>
  <si>
    <t>ENSG00000142798</t>
  </si>
  <si>
    <t>HSPG2</t>
  </si>
  <si>
    <t>ENSG00000120694</t>
  </si>
  <si>
    <t>HSPH1</t>
  </si>
  <si>
    <t>ENSG00000158748</t>
  </si>
  <si>
    <t>HTR6</t>
  </si>
  <si>
    <t>ENSG00000197386</t>
  </si>
  <si>
    <t>HTT</t>
  </si>
  <si>
    <t>ENSG00000086758</t>
  </si>
  <si>
    <t>HUWE1</t>
  </si>
  <si>
    <t>ENSG00000157423</t>
  </si>
  <si>
    <t>HYDIN</t>
  </si>
  <si>
    <t>ENSG00000198331</t>
  </si>
  <si>
    <t>HYLS1</t>
  </si>
  <si>
    <t>ENSG00000149428</t>
  </si>
  <si>
    <t>HYOU1</t>
  </si>
  <si>
    <t>ENSG00000067704</t>
  </si>
  <si>
    <t>IARS2</t>
  </si>
  <si>
    <t>ENSG00000112144</t>
  </si>
  <si>
    <t>ICK</t>
  </si>
  <si>
    <t>ENSG00000119912</t>
  </si>
  <si>
    <t>IDE</t>
  </si>
  <si>
    <t>ENSG00000138413</t>
  </si>
  <si>
    <t>IDH1</t>
  </si>
  <si>
    <t>ENSG00000101365</t>
  </si>
  <si>
    <t>IDH3B</t>
  </si>
  <si>
    <t>ENSG00000067829</t>
  </si>
  <si>
    <t>IDH3G</t>
  </si>
  <si>
    <t>ENSG00000204010</t>
  </si>
  <si>
    <t>IFIT1B</t>
  </si>
  <si>
    <t>ENSG00000119917</t>
  </si>
  <si>
    <t>IFIT3</t>
  </si>
  <si>
    <t>ENSG00000163913</t>
  </si>
  <si>
    <t>IFT122</t>
  </si>
  <si>
    <t>ENSG00000187535</t>
  </si>
  <si>
    <t>IFT140</t>
  </si>
  <si>
    <t>ENSG00000138002</t>
  </si>
  <si>
    <t>IFT172</t>
  </si>
  <si>
    <t>ENSG00000109083</t>
  </si>
  <si>
    <t>IFT20</t>
  </si>
  <si>
    <t>ENSG00000128581</t>
  </si>
  <si>
    <t>IFT22</t>
  </si>
  <si>
    <t>ENSG00000100360</t>
  </si>
  <si>
    <t>IFT27</t>
  </si>
  <si>
    <t>ENSG00000119650</t>
  </si>
  <si>
    <t>IFT43</t>
  </si>
  <si>
    <t>ENSG00000118096</t>
  </si>
  <si>
    <t>IFT46</t>
  </si>
  <si>
    <t>ENSG00000101052</t>
  </si>
  <si>
    <t>IFT52</t>
  </si>
  <si>
    <t>ENSG00000114446</t>
  </si>
  <si>
    <t>IFT57</t>
  </si>
  <si>
    <t>ENSG00000096872</t>
  </si>
  <si>
    <t>IFT74</t>
  </si>
  <si>
    <t>ENSG00000068885</t>
  </si>
  <si>
    <t>IFT80</t>
  </si>
  <si>
    <t>ENSG00000122970</t>
  </si>
  <si>
    <t>IFT81</t>
  </si>
  <si>
    <t>ENSG00000032742</t>
  </si>
  <si>
    <t>IFT88</t>
  </si>
  <si>
    <t>ENSG00000089289</t>
  </si>
  <si>
    <t>IGBP1</t>
  </si>
  <si>
    <t>ENSG00000140443</t>
  </si>
  <si>
    <t>IGF1R</t>
  </si>
  <si>
    <t>ENSG00000197081</t>
  </si>
  <si>
    <t>IGF2R</t>
  </si>
  <si>
    <t>ENSG00000178035</t>
  </si>
  <si>
    <t>IMPDH2</t>
  </si>
  <si>
    <t>ENSG00000123999</t>
  </si>
  <si>
    <t>INHA</t>
  </si>
  <si>
    <t>ENSG00000148384</t>
  </si>
  <si>
    <t>INPP5E</t>
  </si>
  <si>
    <t>ENSG00000171105</t>
  </si>
  <si>
    <t>INSR</t>
  </si>
  <si>
    <t>ENSG00000164880</t>
  </si>
  <si>
    <t>INTS1</t>
  </si>
  <si>
    <t>ENSG00000104613</t>
  </si>
  <si>
    <t>INTS10</t>
  </si>
  <si>
    <t>ENSG00000108506</t>
  </si>
  <si>
    <t>INTS2</t>
  </si>
  <si>
    <t>ENSG00000164066</t>
  </si>
  <si>
    <t>INTU</t>
  </si>
  <si>
    <t>ENSG00000119509</t>
  </si>
  <si>
    <t>INVS</t>
  </si>
  <si>
    <t>ENSG00000065150</t>
  </si>
  <si>
    <t>IPO5</t>
  </si>
  <si>
    <t>ENSG00000205339</t>
  </si>
  <si>
    <t>IPO7</t>
  </si>
  <si>
    <t>ENSG00000132321</t>
  </si>
  <si>
    <t>IQCA1</t>
  </si>
  <si>
    <t>ENSG00000173226</t>
  </si>
  <si>
    <t>IQCB1</t>
  </si>
  <si>
    <t>ENSG00000166578</t>
  </si>
  <si>
    <t>IQCD</t>
  </si>
  <si>
    <t>ENSG00000106012</t>
  </si>
  <si>
    <t>IQCE</t>
  </si>
  <si>
    <t>ENSG00000114473</t>
  </si>
  <si>
    <t>IQCG</t>
  </si>
  <si>
    <t>ENSG00000103599</t>
  </si>
  <si>
    <t>IQCH</t>
  </si>
  <si>
    <t>ENSG00000174628</t>
  </si>
  <si>
    <t>IQCK</t>
  </si>
  <si>
    <t>ENSG00000234828</t>
  </si>
  <si>
    <t>IQCM</t>
  </si>
  <si>
    <t>ENSG00000164675</t>
  </si>
  <si>
    <t>IQUB</t>
  </si>
  <si>
    <t>ENSG00000169047</t>
  </si>
  <si>
    <t>IRS1</t>
  </si>
  <si>
    <t>ENSG00000185950</t>
  </si>
  <si>
    <t>IRS2</t>
  </si>
  <si>
    <t>ENSG00000129009</t>
  </si>
  <si>
    <t>ISLR</t>
  </si>
  <si>
    <t>ENSG00000105655</t>
  </si>
  <si>
    <t>ISYNA1</t>
  </si>
  <si>
    <t>ENSG00000213949</t>
  </si>
  <si>
    <t>ITGA1</t>
  </si>
  <si>
    <t>ENSG00000005884</t>
  </si>
  <si>
    <t>ITGA3</t>
  </si>
  <si>
    <t>ENSG00000138448</t>
  </si>
  <si>
    <t>ITGAV</t>
  </si>
  <si>
    <t>ENSG00000150093</t>
  </si>
  <si>
    <t>ITGB1</t>
  </si>
  <si>
    <t>ENSG00000132470</t>
  </si>
  <si>
    <t>ITGB4</t>
  </si>
  <si>
    <t>ENSG00000082781</t>
  </si>
  <si>
    <t>ITGB5</t>
  </si>
  <si>
    <t>ENSG00000077684</t>
  </si>
  <si>
    <t>JADE1</t>
  </si>
  <si>
    <t>ENSG00000109944</t>
  </si>
  <si>
    <t>JHY</t>
  </si>
  <si>
    <t>ENSG00000206053</t>
  </si>
  <si>
    <t>JPT2</t>
  </si>
  <si>
    <t>ENSG00000107104</t>
  </si>
  <si>
    <t>KANK1</t>
  </si>
  <si>
    <t>ENSG00000102781</t>
  </si>
  <si>
    <t>KATNAL1</t>
  </si>
  <si>
    <t>ENSG00000167216</t>
  </si>
  <si>
    <t>KATNAL2</t>
  </si>
  <si>
    <t>ENSG00000153822</t>
  </si>
  <si>
    <t>KCNJ16</t>
  </si>
  <si>
    <t>ENSG00000198553</t>
  </si>
  <si>
    <t>KCNRG</t>
  </si>
  <si>
    <t>ENSG00000110906</t>
  </si>
  <si>
    <t>KCTD10</t>
  </si>
  <si>
    <t>ENSG00000134901</t>
  </si>
  <si>
    <t>KDELC1</t>
  </si>
  <si>
    <t>ENSG00000120733</t>
  </si>
  <si>
    <t>KDM3B</t>
  </si>
  <si>
    <t>ENSG00000088247</t>
  </si>
  <si>
    <t>KHSRP</t>
  </si>
  <si>
    <t>ENSG00000100578</t>
  </si>
  <si>
    <t>KIAA0586</t>
  </si>
  <si>
    <t>ENSG00000198920</t>
  </si>
  <si>
    <t>KIAA0753</t>
  </si>
  <si>
    <t>ENSG00000162522</t>
  </si>
  <si>
    <t>KIAA1522</t>
  </si>
  <si>
    <t>ENSG00000134313</t>
  </si>
  <si>
    <t>KIDINS220</t>
  </si>
  <si>
    <t>ENSG00000117245</t>
  </si>
  <si>
    <t>KIF17</t>
  </si>
  <si>
    <t>ENSG00000196169</t>
  </si>
  <si>
    <t>KIF19</t>
  </si>
  <si>
    <t>ENSG00000054523</t>
  </si>
  <si>
    <t>KIF1B</t>
  </si>
  <si>
    <t>ENSG00000112984</t>
  </si>
  <si>
    <t>KIF20A</t>
  </si>
  <si>
    <t>ENSG00000079616</t>
  </si>
  <si>
    <t>KIF22</t>
  </si>
  <si>
    <t>ENSG00000186638</t>
  </si>
  <si>
    <t>KIF24</t>
  </si>
  <si>
    <t>ENSG00000165115</t>
  </si>
  <si>
    <t>KIF27</t>
  </si>
  <si>
    <t>ENSG00000068796</t>
  </si>
  <si>
    <t>KIF2A</t>
  </si>
  <si>
    <t>ENSG00000131437</t>
  </si>
  <si>
    <t>KIF3A</t>
  </si>
  <si>
    <t>ENSG00000101350</t>
  </si>
  <si>
    <t>KIF3B</t>
  </si>
  <si>
    <t>ENSG00000084731</t>
  </si>
  <si>
    <t>KIF3C</t>
  </si>
  <si>
    <t>ENSG00000170759</t>
  </si>
  <si>
    <t>KIF5B</t>
  </si>
  <si>
    <t>ENSG00000166813</t>
  </si>
  <si>
    <t>KIF7</t>
  </si>
  <si>
    <t>ENSG00000088727</t>
  </si>
  <si>
    <t>KIF9</t>
  </si>
  <si>
    <t>ENSG00000075945</t>
  </si>
  <si>
    <t>KIFAP3</t>
  </si>
  <si>
    <t>ENSG00000140859</t>
  </si>
  <si>
    <t>KIFC3</t>
  </si>
  <si>
    <t>ENSG00000183853</t>
  </si>
  <si>
    <t>KIRREL1</t>
  </si>
  <si>
    <t>ENSG00000126214</t>
  </si>
  <si>
    <t>KLC1</t>
  </si>
  <si>
    <t>ENSG00000174996</t>
  </si>
  <si>
    <t>KLC2</t>
  </si>
  <si>
    <t>ENSG00000104892</t>
  </si>
  <si>
    <t>KLC3</t>
  </si>
  <si>
    <t>ENSG00000162456</t>
  </si>
  <si>
    <t>KNCN</t>
  </si>
  <si>
    <t>ENSG00000182481</t>
  </si>
  <si>
    <t>KPNA2</t>
  </si>
  <si>
    <t>ENSG00000174611</t>
  </si>
  <si>
    <t>KY</t>
  </si>
  <si>
    <t>ENSG00000198910</t>
  </si>
  <si>
    <t>L1CAM</t>
  </si>
  <si>
    <t>ENSG00000159166</t>
  </si>
  <si>
    <t>LAD1</t>
  </si>
  <si>
    <t>ENSG00000130702</t>
  </si>
  <si>
    <t>LAMA5</t>
  </si>
  <si>
    <t>ENSG00000091136</t>
  </si>
  <si>
    <t>LAMB1</t>
  </si>
  <si>
    <t>ENSG00000196878</t>
  </si>
  <si>
    <t>LAMB3</t>
  </si>
  <si>
    <t>ENSG00000135862</t>
  </si>
  <si>
    <t>LAMC1</t>
  </si>
  <si>
    <t>ENSG00000132434</t>
  </si>
  <si>
    <t>LANCL2</t>
  </si>
  <si>
    <t>ENSG00000002549</t>
  </si>
  <si>
    <t>LAP3</t>
  </si>
  <si>
    <t>ENSG00000002834</t>
  </si>
  <si>
    <t>LASP1</t>
  </si>
  <si>
    <t>ENSG00000135338</t>
  </si>
  <si>
    <t>LCA5</t>
  </si>
  <si>
    <t>ENSG00000182866</t>
  </si>
  <si>
    <t>LCK</t>
  </si>
  <si>
    <t>ENSG00000134333</t>
  </si>
  <si>
    <t>LDHA</t>
  </si>
  <si>
    <t>ENSG00000111716</t>
  </si>
  <si>
    <t>LDHB</t>
  </si>
  <si>
    <t>ENSG00000166796</t>
  </si>
  <si>
    <t>LDHC</t>
  </si>
  <si>
    <t>ENSG00000130164</t>
  </si>
  <si>
    <t>LDLR</t>
  </si>
  <si>
    <t>ENSG00000162398</t>
  </si>
  <si>
    <t>LEXM</t>
  </si>
  <si>
    <t>ENSG00000131981</t>
  </si>
  <si>
    <t>LGALS3</t>
  </si>
  <si>
    <t>ENSG00000100600</t>
  </si>
  <si>
    <t>LGMN</t>
  </si>
  <si>
    <t>ENSG00000073350</t>
  </si>
  <si>
    <t>LLGL2</t>
  </si>
  <si>
    <t>ENSG00000074695</t>
  </si>
  <si>
    <t>LMAN1</t>
  </si>
  <si>
    <t>ENSG00000152936</t>
  </si>
  <si>
    <t>LMNTD1</t>
  </si>
  <si>
    <t>ENSG00000145012</t>
  </si>
  <si>
    <t>LPP</t>
  </si>
  <si>
    <t>ENSG00000198589</t>
  </si>
  <si>
    <t>LRBA</t>
  </si>
  <si>
    <t>ENSG00000144749</t>
  </si>
  <si>
    <t>LRIG1</t>
  </si>
  <si>
    <t>ENSG00000109771</t>
  </si>
  <si>
    <t>LRP2BP</t>
  </si>
  <si>
    <t>ENSG00000163956</t>
  </si>
  <si>
    <t>LRPAP1</t>
  </si>
  <si>
    <t>ENSG00000172731</t>
  </si>
  <si>
    <t>LRRC20</t>
  </si>
  <si>
    <t>ENSG00000010626</t>
  </si>
  <si>
    <t>LRRC23</t>
  </si>
  <si>
    <t>ENSG00000184709</t>
  </si>
  <si>
    <t>LRRC26</t>
  </si>
  <si>
    <t>ENSG00000171757</t>
  </si>
  <si>
    <t>LRRC34</t>
  </si>
  <si>
    <t>ENSG00000066557</t>
  </si>
  <si>
    <t>LRRC40</t>
  </si>
  <si>
    <t>ENSG00000158113</t>
  </si>
  <si>
    <t>LRRC43</t>
  </si>
  <si>
    <t>ENSG00000141294</t>
  </si>
  <si>
    <t>LRRC46</t>
  </si>
  <si>
    <t>ENSG00000137821</t>
  </si>
  <si>
    <t>LRRC49</t>
  </si>
  <si>
    <t>ENSG00000108829</t>
  </si>
  <si>
    <t>LRRC59</t>
  </si>
  <si>
    <t>ENSG00000129295</t>
  </si>
  <si>
    <t>LRRC6</t>
  </si>
  <si>
    <t>ENSG00000173988</t>
  </si>
  <si>
    <t>LRRC63</t>
  </si>
  <si>
    <t>ENSG00000160838</t>
  </si>
  <si>
    <t>LRRC71</t>
  </si>
  <si>
    <t>ENSG00000204052</t>
  </si>
  <si>
    <t>LRRC73</t>
  </si>
  <si>
    <t>ENSG00000100565</t>
  </si>
  <si>
    <t>LRRC74A</t>
  </si>
  <si>
    <t>ENSG00000187905</t>
  </si>
  <si>
    <t>LRRC74B</t>
  </si>
  <si>
    <t>ENSG00000162620</t>
  </si>
  <si>
    <t>LRRIQ3</t>
  </si>
  <si>
    <t>ENSG00000106355</t>
  </si>
  <si>
    <t>LSM5</t>
  </si>
  <si>
    <t>ENSG00000105699</t>
  </si>
  <si>
    <t>LSR</t>
  </si>
  <si>
    <t>ENSG00000111144</t>
  </si>
  <si>
    <t>LTA4H</t>
  </si>
  <si>
    <t>ENSG00000168056</t>
  </si>
  <si>
    <t>LTBP3</t>
  </si>
  <si>
    <t>ENSG00000163818</t>
  </si>
  <si>
    <t>LZTFL1</t>
  </si>
  <si>
    <t>ENSG00000183833</t>
  </si>
  <si>
    <t>MAATS1</t>
  </si>
  <si>
    <t>ENSG00000127603</t>
  </si>
  <si>
    <t>MACF1</t>
  </si>
  <si>
    <t>ENSG00000187391</t>
  </si>
  <si>
    <t>MAGI2</t>
  </si>
  <si>
    <t>ENSG00000111837</t>
  </si>
  <si>
    <t>MAK</t>
  </si>
  <si>
    <t>ENSG00000172005</t>
  </si>
  <si>
    <t>MAL</t>
  </si>
  <si>
    <t>ENSG00000147676</t>
  </si>
  <si>
    <t>MAL2</t>
  </si>
  <si>
    <t>ENSG00000166963</t>
  </si>
  <si>
    <t>MAP1A</t>
  </si>
  <si>
    <t>ENSG00000131711</t>
  </si>
  <si>
    <t>MAP1B</t>
  </si>
  <si>
    <t>ENSG00000140941</t>
  </si>
  <si>
    <t>MAP1LC3B</t>
  </si>
  <si>
    <t>ENSG00000130479</t>
  </si>
  <si>
    <t>MAP1S</t>
  </si>
  <si>
    <t>ENSG00000047849</t>
  </si>
  <si>
    <t>MAP4</t>
  </si>
  <si>
    <t>ENSG00000011566</t>
  </si>
  <si>
    <t>MAP4K3</t>
  </si>
  <si>
    <t>ENSG00000071054</t>
  </si>
  <si>
    <t>MAP4K4</t>
  </si>
  <si>
    <t>ENSG00000171533</t>
  </si>
  <si>
    <t>MAP6</t>
  </si>
  <si>
    <t>ENSG00000164114</t>
  </si>
  <si>
    <t>MAP9</t>
  </si>
  <si>
    <t>ENSG00000101367</t>
  </si>
  <si>
    <t>MAPRE1</t>
  </si>
  <si>
    <t>ENSG00000084764</t>
  </si>
  <si>
    <t>MAPRE3</t>
  </si>
  <si>
    <t>ENSG00000186868</t>
  </si>
  <si>
    <t>MAPT</t>
  </si>
  <si>
    <t>ENSG00000277443</t>
  </si>
  <si>
    <t>MARCKS</t>
  </si>
  <si>
    <t>ENSG00000007047</t>
  </si>
  <si>
    <t>MARK4</t>
  </si>
  <si>
    <t>ENSG00000076706</t>
  </si>
  <si>
    <t>MCAM</t>
  </si>
  <si>
    <t>ENSG00000128285</t>
  </si>
  <si>
    <t>MCHR1</t>
  </si>
  <si>
    <t>ENSG00000234602</t>
  </si>
  <si>
    <t>MCIDAS</t>
  </si>
  <si>
    <t>ENSG00000104738</t>
  </si>
  <si>
    <t>MCM4</t>
  </si>
  <si>
    <t>ENSG00000137337</t>
  </si>
  <si>
    <t>MDC1</t>
  </si>
  <si>
    <t>ENSG00000014641</t>
  </si>
  <si>
    <t>MDH1</t>
  </si>
  <si>
    <t>ENSG00000138400</t>
  </si>
  <si>
    <t>MDH1B</t>
  </si>
  <si>
    <t>ENSG00000111554</t>
  </si>
  <si>
    <t>MDM1</t>
  </si>
  <si>
    <t>ENSG00000175221</t>
  </si>
  <si>
    <t>MED16</t>
  </si>
  <si>
    <t>ENSG00000165304</t>
  </si>
  <si>
    <t>MELK</t>
  </si>
  <si>
    <t>ENSG00000153208</t>
  </si>
  <si>
    <t>MERTK</t>
  </si>
  <si>
    <t>ENSG00000105976</t>
  </si>
  <si>
    <t>MET</t>
  </si>
  <si>
    <t>ENSG00000125871</t>
  </si>
  <si>
    <t>MGME1</t>
  </si>
  <si>
    <t>ENSG00000170430</t>
  </si>
  <si>
    <t>MGMT</t>
  </si>
  <si>
    <t>ENSG00000154305</t>
  </si>
  <si>
    <t>MIA3</t>
  </si>
  <si>
    <t>ENSG00000165175</t>
  </si>
  <si>
    <t>MID1IP1</t>
  </si>
  <si>
    <t>ENSG00000240972</t>
  </si>
  <si>
    <t>MIF</t>
  </si>
  <si>
    <t>ENSG00000125863</t>
  </si>
  <si>
    <t>MKKS</t>
  </si>
  <si>
    <t>ENSG00000011143</t>
  </si>
  <si>
    <t>MKS1</t>
  </si>
  <si>
    <t>ENSG00000110917</t>
  </si>
  <si>
    <t>MLEC</t>
  </si>
  <si>
    <t>ENSG00000178053</t>
  </si>
  <si>
    <t>MLF1</t>
  </si>
  <si>
    <t>ENSG00000146263</t>
  </si>
  <si>
    <t>MMS22L</t>
  </si>
  <si>
    <t>ENSG00000138587</t>
  </si>
  <si>
    <t>MNS1</t>
  </si>
  <si>
    <t>ENSG00000080823</t>
  </si>
  <si>
    <t>MOK</t>
  </si>
  <si>
    <t>ENSG00000188010</t>
  </si>
  <si>
    <t>MORN2</t>
  </si>
  <si>
    <t>ENSG00000139714</t>
  </si>
  <si>
    <t>MORN3</t>
  </si>
  <si>
    <t>ENSG00000185681</t>
  </si>
  <si>
    <t>MORN5</t>
  </si>
  <si>
    <t>ENSG00000155363</t>
  </si>
  <si>
    <t>MOV10</t>
  </si>
  <si>
    <t>ENSG00000129255</t>
  </si>
  <si>
    <t>MPDU1</t>
  </si>
  <si>
    <t>ENSG00000178802</t>
  </si>
  <si>
    <t>MPI</t>
  </si>
  <si>
    <t>ENSG00000128309</t>
  </si>
  <si>
    <t>MPST</t>
  </si>
  <si>
    <t>ENSG00000180992</t>
  </si>
  <si>
    <t>MRPL14</t>
  </si>
  <si>
    <t>ENSG00000147065</t>
  </si>
  <si>
    <t>MSN</t>
  </si>
  <si>
    <t>ENSG00000125459</t>
  </si>
  <si>
    <t>MSTO1</t>
  </si>
  <si>
    <t>ENSG00000198712</t>
  </si>
  <si>
    <t>MT-CO2</t>
  </si>
  <si>
    <t>ENSG00000198888</t>
  </si>
  <si>
    <t>MT-ND1</t>
  </si>
  <si>
    <t>ENSG00000212907</t>
  </si>
  <si>
    <t>MT-ND4L</t>
  </si>
  <si>
    <t>ENSG00000099810</t>
  </si>
  <si>
    <t>MTAP</t>
  </si>
  <si>
    <t>ENSG00000138823</t>
  </si>
  <si>
    <t>MTTP</t>
  </si>
  <si>
    <t>ENSG00000013364</t>
  </si>
  <si>
    <t>MVP</t>
  </si>
  <si>
    <t>ENSG00000179820</t>
  </si>
  <si>
    <t>MYADM</t>
  </si>
  <si>
    <t>ENSG00000118513</t>
  </si>
  <si>
    <t>MYB</t>
  </si>
  <si>
    <t>ENSG00000005810</t>
  </si>
  <si>
    <t>MYCBP2</t>
  </si>
  <si>
    <t>ENSG00000136449</t>
  </si>
  <si>
    <t>MYCBPAP</t>
  </si>
  <si>
    <t>ENSG00000133026</t>
  </si>
  <si>
    <t>MYH10</t>
  </si>
  <si>
    <t>ENSG00000091536</t>
  </si>
  <si>
    <t>MYO15A</t>
  </si>
  <si>
    <t>ENSG00000197879</t>
  </si>
  <si>
    <t>MYO1C</t>
  </si>
  <si>
    <t>ENSG00000071909</t>
  </si>
  <si>
    <t>MYO3B</t>
  </si>
  <si>
    <t>ENSG00000197535</t>
  </si>
  <si>
    <t>MYO5A</t>
  </si>
  <si>
    <t>ENSG00000167306</t>
  </si>
  <si>
    <t>MYO5B</t>
  </si>
  <si>
    <t>ENSG00000137474</t>
  </si>
  <si>
    <t>MYO7A</t>
  </si>
  <si>
    <t>ENSG00000034971</t>
  </si>
  <si>
    <t>MYOC</t>
  </si>
  <si>
    <t>ENSG00000138119</t>
  </si>
  <si>
    <t>MYOF</t>
  </si>
  <si>
    <t>ENSG00000170011</t>
  </si>
  <si>
    <t>MYRIP</t>
  </si>
  <si>
    <t>ENSG00000196531</t>
  </si>
  <si>
    <t>NACA</t>
  </si>
  <si>
    <t>ENSG00000253506</t>
  </si>
  <si>
    <t>NACA2</t>
  </si>
  <si>
    <t>ENSG00000161048</t>
  </si>
  <si>
    <t>NAPEPLD</t>
  </si>
  <si>
    <t>ENSG00000163382</t>
  </si>
  <si>
    <t>NAXE</t>
  </si>
  <si>
    <t>ENSG00000172915</t>
  </si>
  <si>
    <t>NBEA</t>
  </si>
  <si>
    <t>ENSG00000010292</t>
  </si>
  <si>
    <t>NCAPD2</t>
  </si>
  <si>
    <t>ENSG00000061676</t>
  </si>
  <si>
    <t>NCKAP1</t>
  </si>
  <si>
    <t>ENSG00000115053</t>
  </si>
  <si>
    <t>NCL</t>
  </si>
  <si>
    <t>ENSG00000125912</t>
  </si>
  <si>
    <t>NCLN</t>
  </si>
  <si>
    <t>ENSG00000162736</t>
  </si>
  <si>
    <t>NCSTN</t>
  </si>
  <si>
    <t>ENSG00000080986</t>
  </si>
  <si>
    <t>NDC80</t>
  </si>
  <si>
    <t>ENSG00000104419</t>
  </si>
  <si>
    <t>NDRG1</t>
  </si>
  <si>
    <t>ENSG00000139350</t>
  </si>
  <si>
    <t>NEDD1</t>
  </si>
  <si>
    <t>ENSG00000069869</t>
  </si>
  <si>
    <t>NEDD4</t>
  </si>
  <si>
    <t>ENSG00000049759</t>
  </si>
  <si>
    <t>NEDD4L</t>
  </si>
  <si>
    <t>ENSG00000137601</t>
  </si>
  <si>
    <t>NEK1</t>
  </si>
  <si>
    <t>ENSG00000114670</t>
  </si>
  <si>
    <t>NEK11</t>
  </si>
  <si>
    <t>ENSG00000117650</t>
  </si>
  <si>
    <t>NEK2</t>
  </si>
  <si>
    <t>ENSG00000114904</t>
  </si>
  <si>
    <t>NEK4</t>
  </si>
  <si>
    <t>ENSG00000160602</t>
  </si>
  <si>
    <t>NEK8</t>
  </si>
  <si>
    <t>ENSG00000119638</t>
  </si>
  <si>
    <t>NEK9</t>
  </si>
  <si>
    <t>ENSG00000117691</t>
  </si>
  <si>
    <t>NENF</t>
  </si>
  <si>
    <t>ENSG00000107954</t>
  </si>
  <si>
    <t>NEURL1</t>
  </si>
  <si>
    <t>ENSG00000077150</t>
  </si>
  <si>
    <t>NFKB2</t>
  </si>
  <si>
    <t>ENSG00000064300</t>
  </si>
  <si>
    <t>NGFR</t>
  </si>
  <si>
    <t>ENSG00000087303</t>
  </si>
  <si>
    <t>NID2</t>
  </si>
  <si>
    <t>ENSG00000177453</t>
  </si>
  <si>
    <t>NIM1K</t>
  </si>
  <si>
    <t>ENSG00000100503</t>
  </si>
  <si>
    <t>NIN</t>
  </si>
  <si>
    <t>ENSG00000101004</t>
  </si>
  <si>
    <t>NINL</t>
  </si>
  <si>
    <t>ENSG00000239672</t>
  </si>
  <si>
    <t>NME1</t>
  </si>
  <si>
    <t>ENSG00000112981</t>
  </si>
  <si>
    <t>NME5</t>
  </si>
  <si>
    <t>ENSG00000143156</t>
  </si>
  <si>
    <t>NME7</t>
  </si>
  <si>
    <t>ENSG00000086288</t>
  </si>
  <si>
    <t>NME8</t>
  </si>
  <si>
    <t>ENSG00000112992</t>
  </si>
  <si>
    <t>NNT</t>
  </si>
  <si>
    <t>ENSG00000103512</t>
  </si>
  <si>
    <t>NOMO1</t>
  </si>
  <si>
    <t>ENSG00000185164</t>
  </si>
  <si>
    <t>NOMO2</t>
  </si>
  <si>
    <t>ENSG00000103226</t>
  </si>
  <si>
    <t>NOMO3</t>
  </si>
  <si>
    <t>ENSG00000264343</t>
  </si>
  <si>
    <t>NOTCH2NL</t>
  </si>
  <si>
    <t>ENSG00000214513</t>
  </si>
  <si>
    <t>NOTO</t>
  </si>
  <si>
    <t>ENSG00000141279</t>
  </si>
  <si>
    <t>NPEPPS</t>
  </si>
  <si>
    <t>ENSG00000144061</t>
  </si>
  <si>
    <t>NPHP1</t>
  </si>
  <si>
    <t>ENSG00000113971</t>
  </si>
  <si>
    <t>NPHP3</t>
  </si>
  <si>
    <t>ENSG00000274810</t>
  </si>
  <si>
    <t>NPHP3-ACAD11</t>
  </si>
  <si>
    <t>ENSG00000131697</t>
  </si>
  <si>
    <t>NPHP4</t>
  </si>
  <si>
    <t>ENSG00000185149</t>
  </si>
  <si>
    <t>NPY2R</t>
  </si>
  <si>
    <t>ENSG00000113580</t>
  </si>
  <si>
    <t>NR3C1</t>
  </si>
  <si>
    <t>ENSG00000078618</t>
  </si>
  <si>
    <t>NRDC</t>
  </si>
  <si>
    <t>ENSG00000122643</t>
  </si>
  <si>
    <t>NT5C3A</t>
  </si>
  <si>
    <t>ENSG00000135778</t>
  </si>
  <si>
    <t>NTPCR</t>
  </si>
  <si>
    <t>ENSG00000095906</t>
  </si>
  <si>
    <t>NUBP2</t>
  </si>
  <si>
    <t>ENSG00000090273</t>
  </si>
  <si>
    <t>NUDC</t>
  </si>
  <si>
    <t>ENSG00000120526</t>
  </si>
  <si>
    <t>NUDCD1</t>
  </si>
  <si>
    <t>ENSG00000132182</t>
  </si>
  <si>
    <t>NUP210</t>
  </si>
  <si>
    <t>ENSG00000126883</t>
  </si>
  <si>
    <t>NUP214</t>
  </si>
  <si>
    <t>ENSG00000163002</t>
  </si>
  <si>
    <t>NUP35</t>
  </si>
  <si>
    <t>ENSG00000075188</t>
  </si>
  <si>
    <t>NUP37</t>
  </si>
  <si>
    <t>ENSG00000213024</t>
  </si>
  <si>
    <t>NUP62</t>
  </si>
  <si>
    <t>ENSG00000102900</t>
  </si>
  <si>
    <t>NUP93</t>
  </si>
  <si>
    <t>ENSG00000136243</t>
  </si>
  <si>
    <t>NUPL2</t>
  </si>
  <si>
    <t>ENSG00000188039</t>
  </si>
  <si>
    <t>NWD1</t>
  </si>
  <si>
    <t>ENSG00000167693</t>
  </si>
  <si>
    <t>NXN</t>
  </si>
  <si>
    <t>ENSG00000122126</t>
  </si>
  <si>
    <t>OCRL</t>
  </si>
  <si>
    <t>ENSG00000155087</t>
  </si>
  <si>
    <t>ODF1</t>
  </si>
  <si>
    <t>ENSG00000136811</t>
  </si>
  <si>
    <t>ODF2</t>
  </si>
  <si>
    <t>ENSG00000177947</t>
  </si>
  <si>
    <t>ODF3</t>
  </si>
  <si>
    <t>ENSG00000184650</t>
  </si>
  <si>
    <t>ODF4</t>
  </si>
  <si>
    <t>ENSG00000181355</t>
  </si>
  <si>
    <t>OFCC1</t>
  </si>
  <si>
    <t>ENSG00000046651</t>
  </si>
  <si>
    <t>OFD1</t>
  </si>
  <si>
    <t>ENSG00000105953</t>
  </si>
  <si>
    <t>OGDH</t>
  </si>
  <si>
    <t>ENSG00000060491</t>
  </si>
  <si>
    <t>OGFR</t>
  </si>
  <si>
    <t>ENSG00000138430</t>
  </si>
  <si>
    <t>OLA1</t>
  </si>
  <si>
    <t>ENSG00000169856</t>
  </si>
  <si>
    <t>ONECUT1</t>
  </si>
  <si>
    <t>ENSG00000119547</t>
  </si>
  <si>
    <t>ONECUT2</t>
  </si>
  <si>
    <t>ENSG00000102076</t>
  </si>
  <si>
    <t>OPN1LW</t>
  </si>
  <si>
    <t>ENSG00000268221</t>
  </si>
  <si>
    <t>OPN1MW</t>
  </si>
  <si>
    <t>ENSG00000166160</t>
  </si>
  <si>
    <t>OPN1MW2</t>
  </si>
  <si>
    <t>ENSG00000128617</t>
  </si>
  <si>
    <t>OPN1SW</t>
  </si>
  <si>
    <t>ENSG00000085840</t>
  </si>
  <si>
    <t>ORC1</t>
  </si>
  <si>
    <t>ENSG00000070882</t>
  </si>
  <si>
    <t>OSBPL3</t>
  </si>
  <si>
    <t>ENSG00000079156</t>
  </si>
  <si>
    <t>OSBPL6</t>
  </si>
  <si>
    <t>ENSG00000116885</t>
  </si>
  <si>
    <t>OSCP1</t>
  </si>
  <si>
    <t>ENSG00000264522</t>
  </si>
  <si>
    <t>OTUD7B</t>
  </si>
  <si>
    <t>ENSG00000198754</t>
  </si>
  <si>
    <t>OXCT2</t>
  </si>
  <si>
    <t>ENSG00000122884</t>
  </si>
  <si>
    <t>P4HA1</t>
  </si>
  <si>
    <t>ENSG00000185624</t>
  </si>
  <si>
    <t>P4HB</t>
  </si>
  <si>
    <t>ENSG00000170515</t>
  </si>
  <si>
    <t>PA2G4</t>
  </si>
  <si>
    <t>ENSG00000070756</t>
  </si>
  <si>
    <t>PABPC1</t>
  </si>
  <si>
    <t>ENSG00000101104</t>
  </si>
  <si>
    <t>PABPC1L</t>
  </si>
  <si>
    <t>ENSG00000151846</t>
  </si>
  <si>
    <t>PABPC3</t>
  </si>
  <si>
    <t>ENSG00000112530</t>
  </si>
  <si>
    <t>PACRG</t>
  </si>
  <si>
    <t>ENSG00000100266</t>
  </si>
  <si>
    <t>PACSIN2</t>
  </si>
  <si>
    <t>ENSG00000007168</t>
  </si>
  <si>
    <t>PAFAH1B1</t>
  </si>
  <si>
    <t>ENSG00000128050</t>
  </si>
  <si>
    <t>PAICS</t>
  </si>
  <si>
    <t>ENSG00000180370</t>
  </si>
  <si>
    <t>PAK2</t>
  </si>
  <si>
    <t>ENSG00000107719</t>
  </si>
  <si>
    <t>PALD1</t>
  </si>
  <si>
    <t>ENSG00000218823</t>
  </si>
  <si>
    <t>PAPOLB</t>
  </si>
  <si>
    <t>ENSG00000138801</t>
  </si>
  <si>
    <t>PAPSS1</t>
  </si>
  <si>
    <t>ENSG00000148498</t>
  </si>
  <si>
    <t>PARD3</t>
  </si>
  <si>
    <t>ENSG00000102981</t>
  </si>
  <si>
    <t>PARD6A</t>
  </si>
  <si>
    <t>ENSG00000115687</t>
  </si>
  <si>
    <t>PASK</t>
  </si>
  <si>
    <t>ENSG00000125618</t>
  </si>
  <si>
    <t>PAX8</t>
  </si>
  <si>
    <t>ENSG00000168078</t>
  </si>
  <si>
    <t>PBK</t>
  </si>
  <si>
    <t>ENSG00000150275</t>
  </si>
  <si>
    <t>PCDH15</t>
  </si>
  <si>
    <t>ENSG00000187372</t>
  </si>
  <si>
    <t>PCDHB13</t>
  </si>
  <si>
    <t>ENSG00000113248</t>
  </si>
  <si>
    <t>PCDHB15</t>
  </si>
  <si>
    <t>ENSG00000124253</t>
  </si>
  <si>
    <t>PCK1</t>
  </si>
  <si>
    <t>ENSG00000100889</t>
  </si>
  <si>
    <t>PCK2</t>
  </si>
  <si>
    <t>ENSG00000078674</t>
  </si>
  <si>
    <t>PCM1</t>
  </si>
  <si>
    <t>ENSG00000160299</t>
  </si>
  <si>
    <t>PCNT</t>
  </si>
  <si>
    <t>ENSG00000116703</t>
  </si>
  <si>
    <t>PDC</t>
  </si>
  <si>
    <t>ENSG00000170248</t>
  </si>
  <si>
    <t>PDCD6IP</t>
  </si>
  <si>
    <t>ENSG00000128655</t>
  </si>
  <si>
    <t>PDE11A</t>
  </si>
  <si>
    <t>ENSG00000154678</t>
  </si>
  <si>
    <t>PDE1C</t>
  </si>
  <si>
    <t>ENSG00000105650</t>
  </si>
  <si>
    <t>PDE4C</t>
  </si>
  <si>
    <t>ENSG00000132915</t>
  </si>
  <si>
    <t>PDE6A</t>
  </si>
  <si>
    <t>ENSG00000133256</t>
  </si>
  <si>
    <t>PDE6B</t>
  </si>
  <si>
    <t>ENSG00000156973</t>
  </si>
  <si>
    <t>PDE6D</t>
  </si>
  <si>
    <t>ENSG00000185527</t>
  </si>
  <si>
    <t>PDE6G</t>
  </si>
  <si>
    <t>ENSG00000113231</t>
  </si>
  <si>
    <t>PDE8B</t>
  </si>
  <si>
    <t>ENSG00000160191</t>
  </si>
  <si>
    <t>PDE9A</t>
  </si>
  <si>
    <t>ENSG00000167004</t>
  </si>
  <si>
    <t>PDIA3</t>
  </si>
  <si>
    <t>ENSG00000155660</t>
  </si>
  <si>
    <t>PDIA4</t>
  </si>
  <si>
    <t>ENSG00000065485</t>
  </si>
  <si>
    <t>PDIA5</t>
  </si>
  <si>
    <t>ENSG00000143870</t>
  </si>
  <si>
    <t>PDIA6</t>
  </si>
  <si>
    <t>ENSG00000163110</t>
  </si>
  <si>
    <t>PDLIM5</t>
  </si>
  <si>
    <t>ENSG00000179889</t>
  </si>
  <si>
    <t>PDXDC1</t>
  </si>
  <si>
    <t>ENSG00000186862</t>
  </si>
  <si>
    <t>PDZD7</t>
  </si>
  <si>
    <t>ENSG00000162517</t>
  </si>
  <si>
    <t>PEF1</t>
  </si>
  <si>
    <t>ENSG00000124299</t>
  </si>
  <si>
    <t>PEPD</t>
  </si>
  <si>
    <t>ENSG00000152556</t>
  </si>
  <si>
    <t>PFKM</t>
  </si>
  <si>
    <t>ENSG00000070087</t>
  </si>
  <si>
    <t>PFN2</t>
  </si>
  <si>
    <t>ENSG00000226784</t>
  </si>
  <si>
    <t>PGAM4</t>
  </si>
  <si>
    <t>ENSG00000142657</t>
  </si>
  <si>
    <t>PGD</t>
  </si>
  <si>
    <t>ENSG00000170950</t>
  </si>
  <si>
    <t>PGK2</t>
  </si>
  <si>
    <t>ENSG00000013375</t>
  </si>
  <si>
    <t>PGM3</t>
  </si>
  <si>
    <t>ENSG00000164040</t>
  </si>
  <si>
    <t>PGRMC2</t>
  </si>
  <si>
    <t>ENSG00000204138</t>
  </si>
  <si>
    <t>PHACTR4</t>
  </si>
  <si>
    <t>ENSG00000111752</t>
  </si>
  <si>
    <t>PHC1</t>
  </si>
  <si>
    <t>ENSG00000019144</t>
  </si>
  <si>
    <t>PHLDB1</t>
  </si>
  <si>
    <t>ENSG00000040199</t>
  </si>
  <si>
    <t>PHLPP2</t>
  </si>
  <si>
    <t>ENSG00000116793</t>
  </si>
  <si>
    <t>PHTF1</t>
  </si>
  <si>
    <t>ENSG00000083535</t>
  </si>
  <si>
    <t>PIBF1</t>
  </si>
  <si>
    <t>ENSG00000173947</t>
  </si>
  <si>
    <t>PIFO</t>
  </si>
  <si>
    <t>ENSG00000087111</t>
  </si>
  <si>
    <t>PIGS</t>
  </si>
  <si>
    <t>ENSG00000124155</t>
  </si>
  <si>
    <t>PIGT</t>
  </si>
  <si>
    <t>ENSG00000150773</t>
  </si>
  <si>
    <t>PIH1D2</t>
  </si>
  <si>
    <t>ENSG00000080572</t>
  </si>
  <si>
    <t>PIH1D3</t>
  </si>
  <si>
    <t>ENSG00000078142</t>
  </si>
  <si>
    <t>PIK3C3</t>
  </si>
  <si>
    <t>ENSG00000196455</t>
  </si>
  <si>
    <t>PIK3R4</t>
  </si>
  <si>
    <t>ENSG00000127445</t>
  </si>
  <si>
    <t>PIN1</t>
  </si>
  <si>
    <t>ENSG00000107959</t>
  </si>
  <si>
    <t>PITRM1</t>
  </si>
  <si>
    <t>ENSG00000125207</t>
  </si>
  <si>
    <t>PIWIL1</t>
  </si>
  <si>
    <t>ENSG00000008710</t>
  </si>
  <si>
    <t>PKD1</t>
  </si>
  <si>
    <t>ENSG00000158683</t>
  </si>
  <si>
    <t>PKD1L1</t>
  </si>
  <si>
    <t>ENSG00000118762</t>
  </si>
  <si>
    <t>PKD2</t>
  </si>
  <si>
    <t>ENSG00000107593</t>
  </si>
  <si>
    <t>PKD2L1</t>
  </si>
  <si>
    <t>ENSG00000170927</t>
  </si>
  <si>
    <t>PKHD1</t>
  </si>
  <si>
    <t>ENSG00000205038</t>
  </si>
  <si>
    <t>PKHD1L1</t>
  </si>
  <si>
    <t>ENSG00000168734</t>
  </si>
  <si>
    <t>PKIG</t>
  </si>
  <si>
    <t>ENSG00000067225</t>
  </si>
  <si>
    <t>PKM</t>
  </si>
  <si>
    <t>ENSG00000184363</t>
  </si>
  <si>
    <t>PKP3</t>
  </si>
  <si>
    <t>ENSG00000144283</t>
  </si>
  <si>
    <t>PKP4</t>
  </si>
  <si>
    <t>ENSG00000100078</t>
  </si>
  <si>
    <t>PLA2G3</t>
  </si>
  <si>
    <t>ENSG00000149782</t>
  </si>
  <si>
    <t>PLCB3</t>
  </si>
  <si>
    <t>ENSG00000101333</t>
  </si>
  <si>
    <t>PLCB4</t>
  </si>
  <si>
    <t>ENSG00000161714</t>
  </si>
  <si>
    <t>PLCD3</t>
  </si>
  <si>
    <t>ENSG00000166689</t>
  </si>
  <si>
    <t>PLEKHA7</t>
  </si>
  <si>
    <t>ENSG00000021300</t>
  </si>
  <si>
    <t>PLEKHB1</t>
  </si>
  <si>
    <t>ENSG00000126822</t>
  </si>
  <si>
    <t>PLEKHG3</t>
  </si>
  <si>
    <t>ENSG00000166851</t>
  </si>
  <si>
    <t>PLK1</t>
  </si>
  <si>
    <t>ENSG00000106397</t>
  </si>
  <si>
    <t>PLOD3</t>
  </si>
  <si>
    <t>ENSG00000120756</t>
  </si>
  <si>
    <t>PLS1</t>
  </si>
  <si>
    <t>ENSG00000188313</t>
  </si>
  <si>
    <t>PLSCR1</t>
  </si>
  <si>
    <t>ENSG00000163746</t>
  </si>
  <si>
    <t>PLSCR2</t>
  </si>
  <si>
    <t>ENSG00000187838</t>
  </si>
  <si>
    <t>PLSCR3</t>
  </si>
  <si>
    <t>ENSG00000196576</t>
  </si>
  <si>
    <t>PLXNB2</t>
  </si>
  <si>
    <t>ENSG00000105819</t>
  </si>
  <si>
    <t>PMPCB</t>
  </si>
  <si>
    <t>ENSG00000164087</t>
  </si>
  <si>
    <t>POC1A</t>
  </si>
  <si>
    <t>ENSG00000139323</t>
  </si>
  <si>
    <t>POC1B</t>
  </si>
  <si>
    <t>ENSG00000014138</t>
  </si>
  <si>
    <t>POLA2</t>
  </si>
  <si>
    <t>ENSG00000062822</t>
  </si>
  <si>
    <t>POLD1</t>
  </si>
  <si>
    <t>ENSG00000185900</t>
  </si>
  <si>
    <t>POMK</t>
  </si>
  <si>
    <t>ENSG00000127948</t>
  </si>
  <si>
    <t>POR</t>
  </si>
  <si>
    <t>ENSG00000183977</t>
  </si>
  <si>
    <t>PP2D1</t>
  </si>
  <si>
    <t>ENSG00000180817</t>
  </si>
  <si>
    <t>PPA1</t>
  </si>
  <si>
    <t>ENSG00000156194</t>
  </si>
  <si>
    <t>PPEF2</t>
  </si>
  <si>
    <t>ENSG00000196262</t>
  </si>
  <si>
    <t>PPIA</t>
  </si>
  <si>
    <t>ENSG00000171497</t>
  </si>
  <si>
    <t>PPID</t>
  </si>
  <si>
    <t>ENSG00000108179</t>
  </si>
  <si>
    <t>PPIF</t>
  </si>
  <si>
    <t>ENSG00000185250</t>
  </si>
  <si>
    <t>PPIL6</t>
  </si>
  <si>
    <t>ENSG00000172531</t>
  </si>
  <si>
    <t>PPP1CA</t>
  </si>
  <si>
    <t>ENSG00000186298</t>
  </si>
  <si>
    <t>PPP1CC</t>
  </si>
  <si>
    <t>ENSG00000058272</t>
  </si>
  <si>
    <t>PPP1R12A</t>
  </si>
  <si>
    <t>ENSG00000162148</t>
  </si>
  <si>
    <t>PPP1R32</t>
  </si>
  <si>
    <t>ENSG00000115685</t>
  </si>
  <si>
    <t>PPP1R7</t>
  </si>
  <si>
    <t>ENSG00000113575</t>
  </si>
  <si>
    <t>PPP2CA</t>
  </si>
  <si>
    <t>ENSG00000104695</t>
  </si>
  <si>
    <t>PPP2CB</t>
  </si>
  <si>
    <t>ENSG00000105568</t>
  </si>
  <si>
    <t>PPP2R1A</t>
  </si>
  <si>
    <t>ENSG00000137713</t>
  </si>
  <si>
    <t>PPP2R1B</t>
  </si>
  <si>
    <t>ENSG00000066027</t>
  </si>
  <si>
    <t>PPP2R5A</t>
  </si>
  <si>
    <t>ENSG00000138814</t>
  </si>
  <si>
    <t>PPP3CA</t>
  </si>
  <si>
    <t>ENSG00000011485</t>
  </si>
  <si>
    <t>PPP5C</t>
  </si>
  <si>
    <t>ENSG00000119414</t>
  </si>
  <si>
    <t>PPP6C</t>
  </si>
  <si>
    <t>ENSG00000110075</t>
  </si>
  <si>
    <t>PPP6R3</t>
  </si>
  <si>
    <t>ENSG00000102103</t>
  </si>
  <si>
    <t>PQBP1</t>
  </si>
  <si>
    <t>ENSG00000167815</t>
  </si>
  <si>
    <t>PRDX2</t>
  </si>
  <si>
    <t>ENSG00000165672</t>
  </si>
  <si>
    <t>PRDX3</t>
  </si>
  <si>
    <t>ENSG00000123131</t>
  </si>
  <si>
    <t>PRDX4</t>
  </si>
  <si>
    <t>ENSG00000126432</t>
  </si>
  <si>
    <t>PRDX5</t>
  </si>
  <si>
    <t>ENSG00000198056</t>
  </si>
  <si>
    <t>PRIM1</t>
  </si>
  <si>
    <t>ENSG00000132356</t>
  </si>
  <si>
    <t>PRKAA1</t>
  </si>
  <si>
    <t>ENSG00000131791</t>
  </si>
  <si>
    <t>PRKAB2</t>
  </si>
  <si>
    <t>ENSG00000072062</t>
  </si>
  <si>
    <t>PRKACA</t>
  </si>
  <si>
    <t>ENSG00000142875</t>
  </si>
  <si>
    <t>PRKACB</t>
  </si>
  <si>
    <t>ENSG00000165059</t>
  </si>
  <si>
    <t>PRKACG</t>
  </si>
  <si>
    <t>ENSG00000108946</t>
  </si>
  <si>
    <t>PRKAR1A</t>
  </si>
  <si>
    <t>ENSG00000188191</t>
  </si>
  <si>
    <t>PRKAR1B</t>
  </si>
  <si>
    <t>ENSG00000114302</t>
  </si>
  <si>
    <t>PRKAR2A</t>
  </si>
  <si>
    <t>ENSG00000005249</t>
  </si>
  <si>
    <t>PRKAR2B</t>
  </si>
  <si>
    <t>ENSG00000154229</t>
  </si>
  <si>
    <t>PRKCA</t>
  </si>
  <si>
    <t>ENSG00000163558</t>
  </si>
  <si>
    <t>PRKCI</t>
  </si>
  <si>
    <t>ENSG00000130175</t>
  </si>
  <si>
    <t>PRKCSH</t>
  </si>
  <si>
    <t>ENSG00000100462</t>
  </si>
  <si>
    <t>PRMT5</t>
  </si>
  <si>
    <t>ENSG00000171867</t>
  </si>
  <si>
    <t>PRNP</t>
  </si>
  <si>
    <t>ENSG00000007062</t>
  </si>
  <si>
    <t>PROM1</t>
  </si>
  <si>
    <t>ENSG00000155066</t>
  </si>
  <si>
    <t>PROM2</t>
  </si>
  <si>
    <t>ENSG00000135406</t>
  </si>
  <si>
    <t>PRPH</t>
  </si>
  <si>
    <t>ENSG00000112619</t>
  </si>
  <si>
    <t>PRPH2</t>
  </si>
  <si>
    <t>ENSG00000080815</t>
  </si>
  <si>
    <t>PSEN1</t>
  </si>
  <si>
    <t>ENSG00000143801</t>
  </si>
  <si>
    <t>PSEN2</t>
  </si>
  <si>
    <t>ENSG00000277791</t>
  </si>
  <si>
    <t>PSMB3</t>
  </si>
  <si>
    <t>ENSG00000159377</t>
  </si>
  <si>
    <t>PSMB4</t>
  </si>
  <si>
    <t>ENSG00000100804</t>
  </si>
  <si>
    <t>PSMB5</t>
  </si>
  <si>
    <t>ENSG00000136930</t>
  </si>
  <si>
    <t>PSMB7</t>
  </si>
  <si>
    <t>ENSG00000100764</t>
  </si>
  <si>
    <t>PSMC1</t>
  </si>
  <si>
    <t>ENSG00000161057</t>
  </si>
  <si>
    <t>PSMC2</t>
  </si>
  <si>
    <t>ENSG00000165916</t>
  </si>
  <si>
    <t>PSMC3</t>
  </si>
  <si>
    <t>ENSG00000087191</t>
  </si>
  <si>
    <t>PSMC5</t>
  </si>
  <si>
    <t>ENSG00000115233</t>
  </si>
  <si>
    <t>PSMD14</t>
  </si>
  <si>
    <t>ENSG00000095261</t>
  </si>
  <si>
    <t>PSMD5</t>
  </si>
  <si>
    <t>ENSG00000011304</t>
  </si>
  <si>
    <t>PTBP1</t>
  </si>
  <si>
    <t>ENSG00000185920</t>
  </si>
  <si>
    <t>PTCH1</t>
  </si>
  <si>
    <t>ENSG00000182077</t>
  </si>
  <si>
    <t>PTCHD3</t>
  </si>
  <si>
    <t>ENSG00000110958</t>
  </si>
  <si>
    <t>PTGES3</t>
  </si>
  <si>
    <t>ENSG00000095303</t>
  </si>
  <si>
    <t>PTGS1</t>
  </si>
  <si>
    <t>ENSG00000073756</t>
  </si>
  <si>
    <t>PTGS2</t>
  </si>
  <si>
    <t>ENSG00000158079</t>
  </si>
  <si>
    <t>PTPDC1</t>
  </si>
  <si>
    <t>ENSG00000196396</t>
  </si>
  <si>
    <t>PTPN1</t>
  </si>
  <si>
    <t>ENSG00000163629</t>
  </si>
  <si>
    <t>PTPN13</t>
  </si>
  <si>
    <t>ENSG00000152104</t>
  </si>
  <si>
    <t>PTPN14</t>
  </si>
  <si>
    <t>ENSG00000076201</t>
  </si>
  <si>
    <t>PTPN23</t>
  </si>
  <si>
    <t>ENSG00000149177</t>
  </si>
  <si>
    <t>PTPRJ</t>
  </si>
  <si>
    <t>ENSG00000152894</t>
  </si>
  <si>
    <t>PTPRK</t>
  </si>
  <si>
    <t>ENSG00000134644</t>
  </si>
  <si>
    <t>PUM1</t>
  </si>
  <si>
    <t>ENSG00000130508</t>
  </si>
  <si>
    <t>PXDN</t>
  </si>
  <si>
    <t>ENSG00000112531</t>
  </si>
  <si>
    <t>QKI</t>
  </si>
  <si>
    <t>ENSG00000129646</t>
  </si>
  <si>
    <t>QRICH2</t>
  </si>
  <si>
    <t>ENSG00000084733</t>
  </si>
  <si>
    <t>RAB10</t>
  </si>
  <si>
    <t>ENSG00000103769</t>
  </si>
  <si>
    <t>RAB11A</t>
  </si>
  <si>
    <t>ENSG00000185236</t>
  </si>
  <si>
    <t>RAB11B</t>
  </si>
  <si>
    <t>ENSG00000090565</t>
  </si>
  <si>
    <t>RAB11FIP3</t>
  </si>
  <si>
    <t>ENSG00000119396</t>
  </si>
  <si>
    <t>RAB14</t>
  </si>
  <si>
    <t>ENSG00000139998</t>
  </si>
  <si>
    <t>RAB15</t>
  </si>
  <si>
    <t>ENSG00000124839</t>
  </si>
  <si>
    <t>RAB17</t>
  </si>
  <si>
    <t>ENSG00000138069</t>
  </si>
  <si>
    <t>RAB1A</t>
  </si>
  <si>
    <t>ENSG00000174903</t>
  </si>
  <si>
    <t>RAB1B</t>
  </si>
  <si>
    <t>ENSG00000112210</t>
  </si>
  <si>
    <t>RAB23</t>
  </si>
  <si>
    <t>ENSG00000069974</t>
  </si>
  <si>
    <t>RAB27A</t>
  </si>
  <si>
    <t>ENSG00000157869</t>
  </si>
  <si>
    <t>RAB28</t>
  </si>
  <si>
    <t>ENSG00000104388</t>
  </si>
  <si>
    <t>RAB2A</t>
  </si>
  <si>
    <t>ENSG00000111737</t>
  </si>
  <si>
    <t>RAB35</t>
  </si>
  <si>
    <t>ENSG00000100228</t>
  </si>
  <si>
    <t>RAB36</t>
  </si>
  <si>
    <t>ENSG00000152932</t>
  </si>
  <si>
    <t>RAB3C</t>
  </si>
  <si>
    <t>ENSG00000127328</t>
  </si>
  <si>
    <t>RAB3IP</t>
  </si>
  <si>
    <t>ENSG00000108774</t>
  </si>
  <si>
    <t>RAB5C</t>
  </si>
  <si>
    <t>ENSG00000233087</t>
  </si>
  <si>
    <t>RAB6D</t>
  </si>
  <si>
    <t>ENSG00000075785</t>
  </si>
  <si>
    <t>RAB7A</t>
  </si>
  <si>
    <t>ENSG00000167461</t>
  </si>
  <si>
    <t>RAB8A</t>
  </si>
  <si>
    <t>ENSG00000166128</t>
  </si>
  <si>
    <t>RAB8B</t>
  </si>
  <si>
    <t>ENSG00000144134</t>
  </si>
  <si>
    <t>RABL2A</t>
  </si>
  <si>
    <t>ENSG00000079974</t>
  </si>
  <si>
    <t>RABL2B</t>
  </si>
  <si>
    <t>ENSG00000196642</t>
  </si>
  <si>
    <t>RABL6</t>
  </si>
  <si>
    <t>ENSG00000136238</t>
  </si>
  <si>
    <t>RAC1</t>
  </si>
  <si>
    <t>ENSG00000179262</t>
  </si>
  <si>
    <t>RAD23A</t>
  </si>
  <si>
    <t>ENSG00000039560</t>
  </si>
  <si>
    <t>RAI14</t>
  </si>
  <si>
    <t>ENSG00000174373</t>
  </si>
  <si>
    <t>RALGAPA1</t>
  </si>
  <si>
    <t>ENSG00000132341</t>
  </si>
  <si>
    <t>RAN</t>
  </si>
  <si>
    <t>ENSG00000099901</t>
  </si>
  <si>
    <t>RANBP1</t>
  </si>
  <si>
    <t>ENSG00000100401</t>
  </si>
  <si>
    <t>RANGAP1</t>
  </si>
  <si>
    <t>ENSG00000116473</t>
  </si>
  <si>
    <t>RAP1A</t>
  </si>
  <si>
    <t>ENSG00000127314</t>
  </si>
  <si>
    <t>RAP1B</t>
  </si>
  <si>
    <t>ENSG00000109756</t>
  </si>
  <si>
    <t>RAPGEF2</t>
  </si>
  <si>
    <t>ENSG00000171174</t>
  </si>
  <si>
    <t>RBKS</t>
  </si>
  <si>
    <t>ENSG00000086589</t>
  </si>
  <si>
    <t>RBM22</t>
  </si>
  <si>
    <t>ENSG00000163694</t>
  </si>
  <si>
    <t>RBM47</t>
  </si>
  <si>
    <t>ENSG00000080511</t>
  </si>
  <si>
    <t>RDH8</t>
  </si>
  <si>
    <t>ENSG00000087903</t>
  </si>
  <si>
    <t>RFX2</t>
  </si>
  <si>
    <t>ENSG00000080298</t>
  </si>
  <si>
    <t>RFX3</t>
  </si>
  <si>
    <t>ENSG00000111783</t>
  </si>
  <si>
    <t>RFX4</t>
  </si>
  <si>
    <t>ENSG00000132554</t>
  </si>
  <si>
    <t>RGS22</t>
  </si>
  <si>
    <t>ENSG00000108370</t>
  </si>
  <si>
    <t>RGS9</t>
  </si>
  <si>
    <t>ENSG00000186326</t>
  </si>
  <si>
    <t>RGS9BP</t>
  </si>
  <si>
    <t>ENSG00000163914</t>
  </si>
  <si>
    <t>RHO</t>
  </si>
  <si>
    <t>ENSG00000067560</t>
  </si>
  <si>
    <t>RHOA</t>
  </si>
  <si>
    <t>ENSG00000155366</t>
  </si>
  <si>
    <t>RHOC</t>
  </si>
  <si>
    <t>ENSG00000126858</t>
  </si>
  <si>
    <t>RHOT1</t>
  </si>
  <si>
    <t>ENSG00000158423</t>
  </si>
  <si>
    <t>RIBC1</t>
  </si>
  <si>
    <t>ENSG00000128408</t>
  </si>
  <si>
    <t>RIBC2</t>
  </si>
  <si>
    <t>ENSG00000132541</t>
  </si>
  <si>
    <t>RIDA</t>
  </si>
  <si>
    <t>ENSG00000188026</t>
  </si>
  <si>
    <t>RILPL1</t>
  </si>
  <si>
    <t>ENSG00000150977</t>
  </si>
  <si>
    <t>RILPL2</t>
  </si>
  <si>
    <t>ENSG00000111913</t>
  </si>
  <si>
    <t>RIPOR2</t>
  </si>
  <si>
    <t>ENSG00000149489</t>
  </si>
  <si>
    <t>ROM1</t>
  </si>
  <si>
    <t>ENSG00000114547</t>
  </si>
  <si>
    <t>ROPN1B</t>
  </si>
  <si>
    <t>ENSG00000145491</t>
  </si>
  <si>
    <t>ROPN1L</t>
  </si>
  <si>
    <t>ENSG00000104237</t>
  </si>
  <si>
    <t>RP1</t>
  </si>
  <si>
    <t>ENSG00000183638</t>
  </si>
  <si>
    <t>RP1L1</t>
  </si>
  <si>
    <t>ENSG00000102218</t>
  </si>
  <si>
    <t>RP2</t>
  </si>
  <si>
    <t>ENSG00000132383</t>
  </si>
  <si>
    <t>RPA1</t>
  </si>
  <si>
    <t>ENSG00000156313</t>
  </si>
  <si>
    <t>RPGR</t>
  </si>
  <si>
    <t>ENSG00000092200</t>
  </si>
  <si>
    <t>RPGRIP1</t>
  </si>
  <si>
    <t>ENSG00000103494</t>
  </si>
  <si>
    <t>RPGRIP1L</t>
  </si>
  <si>
    <t>ENSG00000197958</t>
  </si>
  <si>
    <t>RPL12</t>
  </si>
  <si>
    <t>ENSG00000063177</t>
  </si>
  <si>
    <t>RPL18</t>
  </si>
  <si>
    <t>ENSG00000122026</t>
  </si>
  <si>
    <t>RPL21</t>
  </si>
  <si>
    <t>ENSG00000198918</t>
  </si>
  <si>
    <t>RPL39</t>
  </si>
  <si>
    <t>ENSG00000174444</t>
  </si>
  <si>
    <t>RPL4</t>
  </si>
  <si>
    <t>ENSG00000147604</t>
  </si>
  <si>
    <t>RPL7</t>
  </si>
  <si>
    <t>ENSG00000177600</t>
  </si>
  <si>
    <t>RPLP2</t>
  </si>
  <si>
    <t>ENSG00000112306</t>
  </si>
  <si>
    <t>RPS12</t>
  </si>
  <si>
    <t>ENSG00000164587</t>
  </si>
  <si>
    <t>RPS14</t>
  </si>
  <si>
    <t>ENSG00000008988</t>
  </si>
  <si>
    <t>RPS20</t>
  </si>
  <si>
    <t>ENSG00000117676</t>
  </si>
  <si>
    <t>RPS6KA1</t>
  </si>
  <si>
    <t>ENSG00000168028</t>
  </si>
  <si>
    <t>RPSA</t>
  </si>
  <si>
    <t>ENSG00000166592</t>
  </si>
  <si>
    <t>RRAD</t>
  </si>
  <si>
    <t>ENSG00000133818</t>
  </si>
  <si>
    <t>RRAS2</t>
  </si>
  <si>
    <t>ENSG00000052749</t>
  </si>
  <si>
    <t>RRP12</t>
  </si>
  <si>
    <t>ENSG00000132881</t>
  </si>
  <si>
    <t>RSG1</t>
  </si>
  <si>
    <t>ENSG00000171490</t>
  </si>
  <si>
    <t>RSL1D1</t>
  </si>
  <si>
    <t>ENSG00000160188</t>
  </si>
  <si>
    <t>RSPH1</t>
  </si>
  <si>
    <t>ENSG00000155026</t>
  </si>
  <si>
    <t>RSPH10B</t>
  </si>
  <si>
    <t>ENSG00000169402</t>
  </si>
  <si>
    <t>RSPH10B2</t>
  </si>
  <si>
    <t>ENSG00000100218</t>
  </si>
  <si>
    <t>RSPH14</t>
  </si>
  <si>
    <t>ENSG00000130363</t>
  </si>
  <si>
    <t>RSPH3</t>
  </si>
  <si>
    <t>ENSG00000111834</t>
  </si>
  <si>
    <t>RSPH4A</t>
  </si>
  <si>
    <t>ENSG00000172426</t>
  </si>
  <si>
    <t>RSPH9</t>
  </si>
  <si>
    <t>ENSG00000137996</t>
  </si>
  <si>
    <t>RTCA</t>
  </si>
  <si>
    <t>ENSG00000115310</t>
  </si>
  <si>
    <t>RTN4</t>
  </si>
  <si>
    <t>ENSG00000176225</t>
  </si>
  <si>
    <t>RTTN</t>
  </si>
  <si>
    <t>ENSG00000175792</t>
  </si>
  <si>
    <t>RUVBL1</t>
  </si>
  <si>
    <t>ENSG00000183207</t>
  </si>
  <si>
    <t>RUVBL2</t>
  </si>
  <si>
    <t>ENSG00000130561</t>
  </si>
  <si>
    <t>SAG</t>
  </si>
  <si>
    <t>ENSG00000100583</t>
  </si>
  <si>
    <t>SAMD15</t>
  </si>
  <si>
    <t>ENSG00000101347</t>
  </si>
  <si>
    <t>SAMHD1</t>
  </si>
  <si>
    <t>ENSG00000152700</t>
  </si>
  <si>
    <t>SAR1B</t>
  </si>
  <si>
    <t>ENSG00000031698</t>
  </si>
  <si>
    <t>SARS</t>
  </si>
  <si>
    <t>ENSG00000156876</t>
  </si>
  <si>
    <t>SASS6</t>
  </si>
  <si>
    <t>ENSG00000155875</t>
  </si>
  <si>
    <t>SAXO1</t>
  </si>
  <si>
    <t>ENSG00000188659</t>
  </si>
  <si>
    <t>SAXO2</t>
  </si>
  <si>
    <t>ENSG00000143653</t>
  </si>
  <si>
    <t>SCCPDH</t>
  </si>
  <si>
    <t>ENSG00000099194</t>
  </si>
  <si>
    <t>SCD</t>
  </si>
  <si>
    <t>ENSG00000151466</t>
  </si>
  <si>
    <t>SCLT1</t>
  </si>
  <si>
    <t>ENSG00000111319</t>
  </si>
  <si>
    <t>SCNN1A</t>
  </si>
  <si>
    <t>ENSG00000180900</t>
  </si>
  <si>
    <t>SCRIB</t>
  </si>
  <si>
    <t>ENSG00000054282</t>
  </si>
  <si>
    <t>SDCCAG8</t>
  </si>
  <si>
    <t>ENSG00000140612</t>
  </si>
  <si>
    <t>SEC11A</t>
  </si>
  <si>
    <t>ENSG00000100934</t>
  </si>
  <si>
    <t>SEC23A</t>
  </si>
  <si>
    <t>ENSG00000101310</t>
  </si>
  <si>
    <t>SEC23B</t>
  </si>
  <si>
    <t>ENSG00000138802</t>
  </si>
  <si>
    <t>SEC24B</t>
  </si>
  <si>
    <t>ENSG00000065665</t>
  </si>
  <si>
    <t>SEC61A2</t>
  </si>
  <si>
    <t>ENSG00000025796</t>
  </si>
  <si>
    <t>SEC63</t>
  </si>
  <si>
    <t>ENSG00000183291</t>
  </si>
  <si>
    <t>SELENOF</t>
  </si>
  <si>
    <t>ENSG00000186522</t>
  </si>
  <si>
    <t>SEPTIN10</t>
  </si>
  <si>
    <t>ENSG00000138758</t>
  </si>
  <si>
    <t>SEPTIN11</t>
  </si>
  <si>
    <t>ENSG00000140623</t>
  </si>
  <si>
    <t>SEPTIN12</t>
  </si>
  <si>
    <t>ENSG00000168385</t>
  </si>
  <si>
    <t>SEPTIN2</t>
  </si>
  <si>
    <t>ENSG00000108387</t>
  </si>
  <si>
    <t>SEPTIN4</t>
  </si>
  <si>
    <t>ENSG00000122545</t>
  </si>
  <si>
    <t xml:space="preserve">SEPTIN7  </t>
  </si>
  <si>
    <t>ENSG00000184640</t>
  </si>
  <si>
    <t>SEPTIN9</t>
  </si>
  <si>
    <t>ENSG00000142864</t>
  </si>
  <si>
    <t>SERBP1</t>
  </si>
  <si>
    <t>ENSG00000107290</t>
  </si>
  <si>
    <t>SETX</t>
  </si>
  <si>
    <t>ENSG00000099995</t>
  </si>
  <si>
    <t>SF3A1</t>
  </si>
  <si>
    <t>ENSG00000087365</t>
  </si>
  <si>
    <t>SF3B2</t>
  </si>
  <si>
    <t>ENSG00000130147</t>
  </si>
  <si>
    <t>SH3BP4</t>
  </si>
  <si>
    <t>ENSG00000141985</t>
  </si>
  <si>
    <t>SH3GL1</t>
  </si>
  <si>
    <t>ENSG00000162105</t>
  </si>
  <si>
    <t>SHANK2</t>
  </si>
  <si>
    <t>ENSG00000164690</t>
  </si>
  <si>
    <t>SHH</t>
  </si>
  <si>
    <t>ENSG00000146950</t>
  </si>
  <si>
    <t>SHROOM2</t>
  </si>
  <si>
    <t>ENSG00000138771</t>
  </si>
  <si>
    <t>SHROOM3</t>
  </si>
  <si>
    <t>ENSG00000158352</t>
  </si>
  <si>
    <t>SHROOM4</t>
  </si>
  <si>
    <t>ENSG00000187164</t>
  </si>
  <si>
    <t>SHTN1</t>
  </si>
  <si>
    <t>ENSG00000154839</t>
  </si>
  <si>
    <t>SKA1</t>
  </si>
  <si>
    <t>ENSG00000182628</t>
  </si>
  <si>
    <t>SKA2</t>
  </si>
  <si>
    <t>ENSG00000165480</t>
  </si>
  <si>
    <t>SKA3</t>
  </si>
  <si>
    <t>ENSG00000113558</t>
  </si>
  <si>
    <t>SKP1</t>
  </si>
  <si>
    <t>ENSG00000109171</t>
  </si>
  <si>
    <t>SLAIN2</t>
  </si>
  <si>
    <t>ENSG00000064651</t>
  </si>
  <si>
    <t>SLC12A2</t>
  </si>
  <si>
    <t>ENSG00000124067</t>
  </si>
  <si>
    <t>SLC12A4</t>
  </si>
  <si>
    <t>ENSG00000113504</t>
  </si>
  <si>
    <t>SLC12A7</t>
  </si>
  <si>
    <t>ENSG00000105281</t>
  </si>
  <si>
    <t>SLC1A5</t>
  </si>
  <si>
    <t>ENSG00000197208</t>
  </si>
  <si>
    <t>SLC22A4</t>
  </si>
  <si>
    <t>ENSG00000151475</t>
  </si>
  <si>
    <t>SLC25A31</t>
  </si>
  <si>
    <t>ENSG00000091138</t>
  </si>
  <si>
    <t>SLC26A3</t>
  </si>
  <si>
    <t>ENSG00000225697</t>
  </si>
  <si>
    <t>SLC26A6</t>
  </si>
  <si>
    <t>ENSG00000140284</t>
  </si>
  <si>
    <t>SLC27A2</t>
  </si>
  <si>
    <t>ENSG00000117394</t>
  </si>
  <si>
    <t>SLC2A1</t>
  </si>
  <si>
    <t>ENSG00000134294</t>
  </si>
  <si>
    <t>SLC38A2</t>
  </si>
  <si>
    <t>ENSG00000196950</t>
  </si>
  <si>
    <t>SLC39A10</t>
  </si>
  <si>
    <t>ENSG00000070214</t>
  </si>
  <si>
    <t>SLC44A1</t>
  </si>
  <si>
    <t>ENSG00000180638</t>
  </si>
  <si>
    <t>SLC47A2</t>
  </si>
  <si>
    <t>ENSG00000033867</t>
  </si>
  <si>
    <t>SLC4A7</t>
  </si>
  <si>
    <t>ENSG00000109062</t>
  </si>
  <si>
    <t>SLC9A3R1</t>
  </si>
  <si>
    <t>ENSG00000172139</t>
  </si>
  <si>
    <t>SLC9C1</t>
  </si>
  <si>
    <t>ENSG00000119705</t>
  </si>
  <si>
    <t>SLIRP</t>
  </si>
  <si>
    <t>ENSG00000065613</t>
  </si>
  <si>
    <t>SLK</t>
  </si>
  <si>
    <t>ENSG00000175387</t>
  </si>
  <si>
    <t>SMAD2</t>
  </si>
  <si>
    <t>ENSG00000141646</t>
  </si>
  <si>
    <t>SMAD4</t>
  </si>
  <si>
    <t>ENSG00000127616</t>
  </si>
  <si>
    <t>SMARCA4</t>
  </si>
  <si>
    <t>ENSG00000128602</t>
  </si>
  <si>
    <t>SMO</t>
  </si>
  <si>
    <t>ENSG00000136699</t>
  </si>
  <si>
    <t>SMPD4</t>
  </si>
  <si>
    <t>ENSG00000092531</t>
  </si>
  <si>
    <t>SNAP23</t>
  </si>
  <si>
    <t>ENSG00000132639</t>
  </si>
  <si>
    <t>SNAP25</t>
  </si>
  <si>
    <t>ENSG00000099940</t>
  </si>
  <si>
    <t>SNAP29</t>
  </si>
  <si>
    <t>ENSG00000168807</t>
  </si>
  <si>
    <t>SNTB2</t>
  </si>
  <si>
    <t>ENSG00000188817</t>
  </si>
  <si>
    <t>SNTN</t>
  </si>
  <si>
    <t>ENSG00000086300</t>
  </si>
  <si>
    <t>SNX10</t>
  </si>
  <si>
    <t>ENSG00000130340</t>
  </si>
  <si>
    <t>SNX9</t>
  </si>
  <si>
    <t>ENSG00000142168</t>
  </si>
  <si>
    <t>SOD1</t>
  </si>
  <si>
    <t>ENSG00000140263</t>
  </si>
  <si>
    <t>SORD</t>
  </si>
  <si>
    <t>ENSG00000064199</t>
  </si>
  <si>
    <t>SPA17</t>
  </si>
  <si>
    <t>ENSG00000104450</t>
  </si>
  <si>
    <t>SPAG1</t>
  </si>
  <si>
    <t>ENSG00000144451</t>
  </si>
  <si>
    <t>SPAG16</t>
  </si>
  <si>
    <t>ENSG00000155761</t>
  </si>
  <si>
    <t>SPAG17</t>
  </si>
  <si>
    <t>ENSG00000061656</t>
  </si>
  <si>
    <t>SPAG4</t>
  </si>
  <si>
    <t>ENSG00000077327</t>
  </si>
  <si>
    <t>SPAG6</t>
  </si>
  <si>
    <t>ENSG00000137098</t>
  </si>
  <si>
    <t>SPAG8</t>
  </si>
  <si>
    <t>ENSG00000162814</t>
  </si>
  <si>
    <t>SPATA17</t>
  </si>
  <si>
    <t>ENSG00000163071</t>
  </si>
  <si>
    <t>SPATA18</t>
  </si>
  <si>
    <t>ENSG00000150628</t>
  </si>
  <si>
    <t>SPATA4</t>
  </si>
  <si>
    <t>ENSG00000132122</t>
  </si>
  <si>
    <t>SPATA6</t>
  </si>
  <si>
    <t>ENSG00000042317</t>
  </si>
  <si>
    <t>SPATA7</t>
  </si>
  <si>
    <t>ENSG00000128487</t>
  </si>
  <si>
    <t>SPECC1</t>
  </si>
  <si>
    <t>ENSG00000101222</t>
  </si>
  <si>
    <t>SPEF1</t>
  </si>
  <si>
    <t>ENSG00000152582</t>
  </si>
  <si>
    <t>SPEF2</t>
  </si>
  <si>
    <t>ENSG00000116096</t>
  </si>
  <si>
    <t>SPR</t>
  </si>
  <si>
    <t>ENSG00000197694</t>
  </si>
  <si>
    <t>SPTAN1</t>
  </si>
  <si>
    <t>ENSG00000137877</t>
  </si>
  <si>
    <t>SPTBN5</t>
  </si>
  <si>
    <t>ENSG00000104549</t>
  </si>
  <si>
    <t>SQLE</t>
  </si>
  <si>
    <t>ENSG00000161011</t>
  </si>
  <si>
    <t>SQSTM1</t>
  </si>
  <si>
    <t>ENSG00000196220</t>
  </si>
  <si>
    <t>SRGAP3</t>
  </si>
  <si>
    <t>ENSG00000075142</t>
  </si>
  <si>
    <t>SRI</t>
  </si>
  <si>
    <t>ENSG00000167720</t>
  </si>
  <si>
    <t>SRR</t>
  </si>
  <si>
    <t>ENSG00000167978</t>
  </si>
  <si>
    <t>SRRM2</t>
  </si>
  <si>
    <t>ENSG00000136450</t>
  </si>
  <si>
    <t>SRSF1</t>
  </si>
  <si>
    <t>ENSG00000176101</t>
  </si>
  <si>
    <t>SSNA1</t>
  </si>
  <si>
    <t>ENSG00000278195</t>
  </si>
  <si>
    <t>SSTR3</t>
  </si>
  <si>
    <t>ENSG00000117155</t>
  </si>
  <si>
    <t>SSX2IP</t>
  </si>
  <si>
    <t>ENSG00000100380</t>
  </si>
  <si>
    <t>ST13</t>
  </si>
  <si>
    <t>ENSG00000118007</t>
  </si>
  <si>
    <t>STAG1</t>
  </si>
  <si>
    <t>ENSG00000168610</t>
  </si>
  <si>
    <t>STAT3</t>
  </si>
  <si>
    <t>ENSG00000123473</t>
  </si>
  <si>
    <t>STIL</t>
  </si>
  <si>
    <t>ENSG00000168439</t>
  </si>
  <si>
    <t>STIP1</t>
  </si>
  <si>
    <t>ENSG00000072786</t>
  </si>
  <si>
    <t>STK10</t>
  </si>
  <si>
    <t>ENSG00000118046</t>
  </si>
  <si>
    <t>STK11</t>
  </si>
  <si>
    <t>ENSG00000130413</t>
  </si>
  <si>
    <t>STK33</t>
  </si>
  <si>
    <t>ENSG00000163482</t>
  </si>
  <si>
    <t>STK36</t>
  </si>
  <si>
    <t>ENSG00000211455</t>
  </si>
  <si>
    <t>STK38L</t>
  </si>
  <si>
    <t>ENSG00000198870</t>
  </si>
  <si>
    <t>STKLD1</t>
  </si>
  <si>
    <t>ENSG00000148175</t>
  </si>
  <si>
    <t>STOM</t>
  </si>
  <si>
    <t>ENSG00000133115</t>
  </si>
  <si>
    <t>STOML3</t>
  </si>
  <si>
    <t>ENSG00000001460</t>
  </si>
  <si>
    <t>STPG1</t>
  </si>
  <si>
    <t>ENSG00000163116</t>
  </si>
  <si>
    <t>STPG2</t>
  </si>
  <si>
    <t>ENSG00000239605</t>
  </si>
  <si>
    <t>STPG4</t>
  </si>
  <si>
    <t>ENSG00000082146</t>
  </si>
  <si>
    <t>STRADB</t>
  </si>
  <si>
    <t>ENSG00000242866</t>
  </si>
  <si>
    <t>STRC</t>
  </si>
  <si>
    <t>ENSG00000166900</t>
  </si>
  <si>
    <t>STX3</t>
  </si>
  <si>
    <t>ENSG00000127952</t>
  </si>
  <si>
    <t>STYXL1</t>
  </si>
  <si>
    <t>ENSG00000163541</t>
  </si>
  <si>
    <t>SUCLG1</t>
  </si>
  <si>
    <t>ENSG00000094975</t>
  </si>
  <si>
    <t>SUCO</t>
  </si>
  <si>
    <t>ENSG00000107882</t>
  </si>
  <si>
    <t>SUFU</t>
  </si>
  <si>
    <t>ENSG00000144455</t>
  </si>
  <si>
    <t>SUMF1</t>
  </si>
  <si>
    <t>ENSG00000116030</t>
  </si>
  <si>
    <t>SUMO1</t>
  </si>
  <si>
    <t>ENSG00000164828</t>
  </si>
  <si>
    <t>SUN1</t>
  </si>
  <si>
    <t>ENSG00000100242</t>
  </si>
  <si>
    <t>SUN2</t>
  </si>
  <si>
    <t>ENSG00000196235</t>
  </si>
  <si>
    <t>SUPT5H</t>
  </si>
  <si>
    <t>ENSG00000148248</t>
  </si>
  <si>
    <t>SURF4</t>
  </si>
  <si>
    <t>ENSG00000135316</t>
  </si>
  <si>
    <t>SYNCRIP</t>
  </si>
  <si>
    <t>ENSG00000131018</t>
  </si>
  <si>
    <t>SYNE1</t>
  </si>
  <si>
    <t>ENSG00000054654</t>
  </si>
  <si>
    <t>SYNE2</t>
  </si>
  <si>
    <t>ENSG00000158710</t>
  </si>
  <si>
    <t>TAGLN2</t>
  </si>
  <si>
    <t>ENSG00000144834</t>
  </si>
  <si>
    <t>TAGLN3</t>
  </si>
  <si>
    <t>ENSG00000160551</t>
  </si>
  <si>
    <t>TAOK1</t>
  </si>
  <si>
    <t>ENSG00000113407</t>
  </si>
  <si>
    <t>TARS</t>
  </si>
  <si>
    <t>ENSG00000143374</t>
  </si>
  <si>
    <t>TARS2</t>
  </si>
  <si>
    <t>ENSG00000127364</t>
  </si>
  <si>
    <t>TAS2R4</t>
  </si>
  <si>
    <t>ENSG00000255374</t>
  </si>
  <si>
    <t>TAS2R43</t>
  </si>
  <si>
    <t>ENSG00000262612</t>
  </si>
  <si>
    <t>ENSG00000226761</t>
  </si>
  <si>
    <t>TAS2R46</t>
  </si>
  <si>
    <t>ENSG00000262525</t>
  </si>
  <si>
    <t>ENSG00000166220</t>
  </si>
  <si>
    <t>TBATA</t>
  </si>
  <si>
    <t>ENSG00000111490</t>
  </si>
  <si>
    <t>TBC1D30</t>
  </si>
  <si>
    <t>ENSG00000146350</t>
  </si>
  <si>
    <t>TBC1D32</t>
  </si>
  <si>
    <t>ENSG00000145979</t>
  </si>
  <si>
    <t>TBC1D7</t>
  </si>
  <si>
    <t>ENSG00000171530</t>
  </si>
  <si>
    <t>TBCA</t>
  </si>
  <si>
    <t>ENSG00000105254</t>
  </si>
  <si>
    <t>TBCB</t>
  </si>
  <si>
    <t>ENSG00000124659</t>
  </si>
  <si>
    <t>TBCC</t>
  </si>
  <si>
    <t>ENSG00000171703</t>
  </si>
  <si>
    <t>TCEA2</t>
  </si>
  <si>
    <t>ENSG00000146221</t>
  </si>
  <si>
    <t>TCTE1</t>
  </si>
  <si>
    <t>ENSG00000152760</t>
  </si>
  <si>
    <t>TCTEX1D1</t>
  </si>
  <si>
    <t>ENSG00000213123</t>
  </si>
  <si>
    <t>TCTEX1D2</t>
  </si>
  <si>
    <t>ENSG00000188396</t>
  </si>
  <si>
    <t>TCTEX1D4</t>
  </si>
  <si>
    <t>ENSG00000204852</t>
  </si>
  <si>
    <t>TCTN1</t>
  </si>
  <si>
    <t>ENSG00000168778</t>
  </si>
  <si>
    <t>TCTN2</t>
  </si>
  <si>
    <t>ENSG00000119977</t>
  </si>
  <si>
    <t>TCTN3</t>
  </si>
  <si>
    <t>ENSG00000167858</t>
  </si>
  <si>
    <t>TEKT1</t>
  </si>
  <si>
    <t>ENSG00000092850</t>
  </si>
  <si>
    <t>TEKT2</t>
  </si>
  <si>
    <t>ENSG00000125409</t>
  </si>
  <si>
    <t>TEKT3</t>
  </si>
  <si>
    <t>ENSG00000163060</t>
  </si>
  <si>
    <t>TEKT4</t>
  </si>
  <si>
    <t>ENSG00000153060</t>
  </si>
  <si>
    <t>TEKT5</t>
  </si>
  <si>
    <t>ENSG00000129566</t>
  </si>
  <si>
    <t>TEP1</t>
  </si>
  <si>
    <t>ENSG00000159648</t>
  </si>
  <si>
    <t>TEPP</t>
  </si>
  <si>
    <t>ENSG00000175664</t>
  </si>
  <si>
    <t>TEX26</t>
  </si>
  <si>
    <t>ENSG00000198723</t>
  </si>
  <si>
    <t>TEX45</t>
  </si>
  <si>
    <t>ENSG00000164645</t>
  </si>
  <si>
    <t>TEX47</t>
  </si>
  <si>
    <t>ENSG00000257987</t>
  </si>
  <si>
    <t>TEX49</t>
  </si>
  <si>
    <t>ENSG00000151575</t>
  </si>
  <si>
    <t>TEX9</t>
  </si>
  <si>
    <t>ENSG00000137801</t>
  </si>
  <si>
    <t>THBS1</t>
  </si>
  <si>
    <t>ENSG00000249693</t>
  </si>
  <si>
    <t>THEGL</t>
  </si>
  <si>
    <t>ENSG00000172009</t>
  </si>
  <si>
    <t>THOP1</t>
  </si>
  <si>
    <t>ENSG00000078237</t>
  </si>
  <si>
    <t>TIGAR</t>
  </si>
  <si>
    <t>ENSG00000104067</t>
  </si>
  <si>
    <t>TJP1</t>
  </si>
  <si>
    <t>ENSG00000119139</t>
  </si>
  <si>
    <t>TJP2</t>
  </si>
  <si>
    <t>ENSG00000163931</t>
  </si>
  <si>
    <t>TKT</t>
  </si>
  <si>
    <t>ENSG00000077147</t>
  </si>
  <si>
    <t>TM9SF3</t>
  </si>
  <si>
    <t>ENSG00000134970</t>
  </si>
  <si>
    <t>TMED7</t>
  </si>
  <si>
    <t>ENSG00000179029</t>
  </si>
  <si>
    <t>TMEM107</t>
  </si>
  <si>
    <t>ENSG00000149483</t>
  </si>
  <si>
    <t>TMEM138</t>
  </si>
  <si>
    <t>ENSG00000186889</t>
  </si>
  <si>
    <t>TMEM17</t>
  </si>
  <si>
    <t>ENSG00000135048</t>
  </si>
  <si>
    <t>TMEM2</t>
  </si>
  <si>
    <t>ENSG00000187049</t>
  </si>
  <si>
    <t>TMEM216</t>
  </si>
  <si>
    <t>ENSG00000205084</t>
  </si>
  <si>
    <t>TMEM231</t>
  </si>
  <si>
    <t>ENSG00000186952</t>
  </si>
  <si>
    <t>TMEM232</t>
  </si>
  <si>
    <t>ENSG00000155755</t>
  </si>
  <si>
    <t>TMEM237</t>
  </si>
  <si>
    <t>ENSG00000170876</t>
  </si>
  <si>
    <t>TMEM43</t>
  </si>
  <si>
    <t>ENSG00000164953</t>
  </si>
  <si>
    <t>TMEM67</t>
  </si>
  <si>
    <t>ENSG00000175606</t>
  </si>
  <si>
    <t>TMEM70</t>
  </si>
  <si>
    <t>ENSG00000120802</t>
  </si>
  <si>
    <t>TMPO</t>
  </si>
  <si>
    <t>ENSG00000139324</t>
  </si>
  <si>
    <t>TMTC3</t>
  </si>
  <si>
    <t>ENSG00000139921</t>
  </si>
  <si>
    <t>TMX1</t>
  </si>
  <si>
    <t>ENSG00000149115</t>
  </si>
  <si>
    <t>TNKS1BP1</t>
  </si>
  <si>
    <t>ENSG00000083312</t>
  </si>
  <si>
    <t>TNPO1</t>
  </si>
  <si>
    <t>ENSG00000136205</t>
  </si>
  <si>
    <t>TNS3</t>
  </si>
  <si>
    <t>ENSG00000198718</t>
  </si>
  <si>
    <t>TOGARAM1</t>
  </si>
  <si>
    <t>ENSG00000189350</t>
  </si>
  <si>
    <t>TOGARAM2</t>
  </si>
  <si>
    <t>ENSG00000100284</t>
  </si>
  <si>
    <t>TOM1</t>
  </si>
  <si>
    <t>ENSG00000175662</t>
  </si>
  <si>
    <t>TOM1L2</t>
  </si>
  <si>
    <t>ENSG00000100216</t>
  </si>
  <si>
    <t>TOMM22</t>
  </si>
  <si>
    <t>ENSG00000160949</t>
  </si>
  <si>
    <t>TONSL</t>
  </si>
  <si>
    <t>ENSG00000197579</t>
  </si>
  <si>
    <t>TOPORS</t>
  </si>
  <si>
    <t>ENSG00000141510</t>
  </si>
  <si>
    <t>TP53</t>
  </si>
  <si>
    <t>ENSG00000067369</t>
  </si>
  <si>
    <t>TP53BP1</t>
  </si>
  <si>
    <t>ENSG00000076554</t>
  </si>
  <si>
    <t>TPD52</t>
  </si>
  <si>
    <t>ENSG00000141933</t>
  </si>
  <si>
    <t>TPGS1</t>
  </si>
  <si>
    <t>ENSG00000111669</t>
  </si>
  <si>
    <t>TPI1</t>
  </si>
  <si>
    <t>ENSG00000143549</t>
  </si>
  <si>
    <t>TPM3</t>
  </si>
  <si>
    <t>ENSG00000167460</t>
  </si>
  <si>
    <t>TPM4</t>
  </si>
  <si>
    <t>ENSG00000134900</t>
  </si>
  <si>
    <t>TPP2</t>
  </si>
  <si>
    <t>ENSG00000179636</t>
  </si>
  <si>
    <t>TPPP2</t>
  </si>
  <si>
    <t>ENSG00000159713</t>
  </si>
  <si>
    <t>TPPP3</t>
  </si>
  <si>
    <t>ENSG00000133112</t>
  </si>
  <si>
    <t>TPT1</t>
  </si>
  <si>
    <t>ENSG00000204104</t>
  </si>
  <si>
    <t>TRAF3IP1</t>
  </si>
  <si>
    <t>ENSG00000160218</t>
  </si>
  <si>
    <t>TRAPPC10</t>
  </si>
  <si>
    <t>ENSG00000054116</t>
  </si>
  <si>
    <t>TRAPPC3</t>
  </si>
  <si>
    <t>ENSG00000167632</t>
  </si>
  <si>
    <t>TRAPPC9</t>
  </si>
  <si>
    <t>ENSG00000119401</t>
  </si>
  <si>
    <t>TRIM32</t>
  </si>
  <si>
    <t>ENSG00000038382</t>
  </si>
  <si>
    <t>TRIO</t>
  </si>
  <si>
    <t>ENSG00000100815</t>
  </si>
  <si>
    <t>TRIP11</t>
  </si>
  <si>
    <t>ENSG00000087077</t>
  </si>
  <si>
    <t>TRIP6</t>
  </si>
  <si>
    <t>ENSG00000116747</t>
  </si>
  <si>
    <t>TROVE2</t>
  </si>
  <si>
    <t>ENSG00000083067</t>
  </si>
  <si>
    <t>TRPM3</t>
  </si>
  <si>
    <t>ENSG00000111199</t>
  </si>
  <si>
    <t>TRPV4</t>
  </si>
  <si>
    <t>ENSG00000103197</t>
  </si>
  <si>
    <t>TSC2</t>
  </si>
  <si>
    <t>ENSG00000074319</t>
  </si>
  <si>
    <t>TSG101</t>
  </si>
  <si>
    <t>ENSG00000135951</t>
  </si>
  <si>
    <t>TSGA10</t>
  </si>
  <si>
    <t>ENSG00000102904</t>
  </si>
  <si>
    <t>TSNAXIP1</t>
  </si>
  <si>
    <t>ENSG00000212122</t>
  </si>
  <si>
    <t>TSSK1B</t>
  </si>
  <si>
    <t>ENSG00000104522</t>
  </si>
  <si>
    <t>TSTA3</t>
  </si>
  <si>
    <t>ENSG00000128881</t>
  </si>
  <si>
    <t>TTBK2</t>
  </si>
  <si>
    <t>ENSG00000149292</t>
  </si>
  <si>
    <t>TTC12</t>
  </si>
  <si>
    <t>ENSG00000167094</t>
  </si>
  <si>
    <t>TTC16</t>
  </si>
  <si>
    <t>ENSG00000168026</t>
  </si>
  <si>
    <t>TTC21A</t>
  </si>
  <si>
    <t>ENSG00000123607</t>
  </si>
  <si>
    <t>TTC21B</t>
  </si>
  <si>
    <t>ENSG00000187862</t>
  </si>
  <si>
    <t>TTC24</t>
  </si>
  <si>
    <t>ENSG00000204815</t>
  </si>
  <si>
    <t>TTC25</t>
  </si>
  <si>
    <t>ENSG00000105948</t>
  </si>
  <si>
    <t>TTC26</t>
  </si>
  <si>
    <t>ENSG00000137473</t>
  </si>
  <si>
    <t>TTC29</t>
  </si>
  <si>
    <t>ENSG00000197557</t>
  </si>
  <si>
    <t>TTC30A</t>
  </si>
  <si>
    <t>ENSG00000196659</t>
  </si>
  <si>
    <t>TTC30B</t>
  </si>
  <si>
    <t>ENSG00000165533</t>
  </si>
  <si>
    <t>TTC8</t>
  </si>
  <si>
    <t>ENSG00000116830</t>
  </si>
  <si>
    <t>TTF2</t>
  </si>
  <si>
    <t>ENSG00000112742</t>
  </si>
  <si>
    <t>TTK</t>
  </si>
  <si>
    <t>ENSG00000100271</t>
  </si>
  <si>
    <t>TTLL1</t>
  </si>
  <si>
    <t>ENSG00000175764</t>
  </si>
  <si>
    <t>TTLL11</t>
  </si>
  <si>
    <t>ENSG00000214021</t>
  </si>
  <si>
    <t>TTLL3</t>
  </si>
  <si>
    <t>ENSG00000135912</t>
  </si>
  <si>
    <t>TTLL4</t>
  </si>
  <si>
    <t>ENSG00000119685</t>
  </si>
  <si>
    <t>TTLL5</t>
  </si>
  <si>
    <t>ENSG00000170703</t>
  </si>
  <si>
    <t>TTLL6</t>
  </si>
  <si>
    <t>ENSG00000137941</t>
  </si>
  <si>
    <t>TTLL7</t>
  </si>
  <si>
    <t>ENSG00000138892</t>
  </si>
  <si>
    <t>TTLL8</t>
  </si>
  <si>
    <t>ENSG00000131044</t>
  </si>
  <si>
    <t>TTLL9</t>
  </si>
  <si>
    <t>ENSG00000166402</t>
  </si>
  <si>
    <t>TUB</t>
  </si>
  <si>
    <t>ENSG00000167552</t>
  </si>
  <si>
    <t>TUBA1A</t>
  </si>
  <si>
    <t>ENSG00000123416</t>
  </si>
  <si>
    <t>TUBA1B</t>
  </si>
  <si>
    <t>ENSG00000167553</t>
  </si>
  <si>
    <t>TUBA1C</t>
  </si>
  <si>
    <t>ENSG00000075886</t>
  </si>
  <si>
    <t>TUBA3D</t>
  </si>
  <si>
    <t>ENSG00000127824</t>
  </si>
  <si>
    <t>TUBA4A</t>
  </si>
  <si>
    <t>ENSG00000178462</t>
  </si>
  <si>
    <t>TUBAL3</t>
  </si>
  <si>
    <t>ENSG00000196230</t>
  </si>
  <si>
    <t>TUBB</t>
  </si>
  <si>
    <t>ENSG00000137267</t>
  </si>
  <si>
    <t>TUBB2A</t>
  </si>
  <si>
    <t>ENSG00000137285</t>
  </si>
  <si>
    <t>TUBB2B</t>
  </si>
  <si>
    <t>ENSG00000258947</t>
  </si>
  <si>
    <t>TUBB3</t>
  </si>
  <si>
    <t>ENSG00000104833</t>
  </si>
  <si>
    <t>TUBB4A</t>
  </si>
  <si>
    <t>ENSG00000188229</t>
  </si>
  <si>
    <t>TUBB4B</t>
  </si>
  <si>
    <t>ENSG00000176014</t>
  </si>
  <si>
    <t>TUBB6</t>
  </si>
  <si>
    <t>ENSG00000074935</t>
  </si>
  <si>
    <t>TUBE1</t>
  </si>
  <si>
    <t>ENSG00000131462</t>
  </si>
  <si>
    <t>TUBG1</t>
  </si>
  <si>
    <t>ENSG00000130640</t>
  </si>
  <si>
    <t>TUBGCP2</t>
  </si>
  <si>
    <t>ENSG00000126216</t>
  </si>
  <si>
    <t>TUBGCP3</t>
  </si>
  <si>
    <t>ENSG00000137822</t>
  </si>
  <si>
    <t>TUBGCP4</t>
  </si>
  <si>
    <t>ENSG00000275835</t>
  </si>
  <si>
    <t>TUBGCP5</t>
  </si>
  <si>
    <t>ENSG00000128159</t>
  </si>
  <si>
    <t>TUBGCP6</t>
  </si>
  <si>
    <t>ENSG00000112041</t>
  </si>
  <si>
    <t>TULP1</t>
  </si>
  <si>
    <t>ENSG00000104804</t>
  </si>
  <si>
    <t>TULP2</t>
  </si>
  <si>
    <t>ENSG00000078246</t>
  </si>
  <si>
    <t>TULP3</t>
  </si>
  <si>
    <t>ENSG00000130338</t>
  </si>
  <si>
    <t>TULP4</t>
  </si>
  <si>
    <t>ENSG00000100348</t>
  </si>
  <si>
    <t>TXN2</t>
  </si>
  <si>
    <t>ENSG00000117862</t>
  </si>
  <si>
    <t>TXNDC12</t>
  </si>
  <si>
    <t>ENSG00000168454</t>
  </si>
  <si>
    <t>TXNDC2</t>
  </si>
  <si>
    <t>ENSG00000239264</t>
  </si>
  <si>
    <t>TXNDC5</t>
  </si>
  <si>
    <t>ENSG00000204193</t>
  </si>
  <si>
    <t>TXNDC8</t>
  </si>
  <si>
    <t>ENSG00000265972</t>
  </si>
  <si>
    <t>TXNIP</t>
  </si>
  <si>
    <t>ENSG00000091164</t>
  </si>
  <si>
    <t>TXNL1</t>
  </si>
  <si>
    <t>ENSG00000197763</t>
  </si>
  <si>
    <t>TXNRD3</t>
  </si>
  <si>
    <t>ENSG00000130985</t>
  </si>
  <si>
    <t>UBA1</t>
  </si>
  <si>
    <t>ENSG00000126261</t>
  </si>
  <si>
    <t>UBA2</t>
  </si>
  <si>
    <t>ENSG00000033178</t>
  </si>
  <si>
    <t>UBA6</t>
  </si>
  <si>
    <t>ENSG00000143569</t>
  </si>
  <si>
    <t>UBAP2L</t>
  </si>
  <si>
    <t>ENSG00000119048</t>
  </si>
  <si>
    <t>UBE2B</t>
  </si>
  <si>
    <t>ENSG00000177889</t>
  </si>
  <si>
    <t>UBE2N</t>
  </si>
  <si>
    <t>ENSG00000169139</t>
  </si>
  <si>
    <t>UBE2V2</t>
  </si>
  <si>
    <t>ENSG00000009335</t>
  </si>
  <si>
    <t>UBE3C</t>
  </si>
  <si>
    <t>ENSG00000130939</t>
  </si>
  <si>
    <t>UBE4B</t>
  </si>
  <si>
    <t>ENSG00000127481</t>
  </si>
  <si>
    <t>UBR4</t>
  </si>
  <si>
    <t>ENSG00000162543</t>
  </si>
  <si>
    <t>UBXN10</t>
  </si>
  <si>
    <t>ENSG00000118939</t>
  </si>
  <si>
    <t>UCHL3</t>
  </si>
  <si>
    <t>ENSG00000136731</t>
  </si>
  <si>
    <t>UGGT1</t>
  </si>
  <si>
    <t>ENSG00000174607</t>
  </si>
  <si>
    <t>UGT8</t>
  </si>
  <si>
    <t>ENSG00000140474</t>
  </si>
  <si>
    <t>ULK3</t>
  </si>
  <si>
    <t>ENSG00000168038</t>
  </si>
  <si>
    <t>ULK4</t>
  </si>
  <si>
    <t>ENSG00000169344</t>
  </si>
  <si>
    <t>UMOD</t>
  </si>
  <si>
    <t>ENSG00000175970</t>
  </si>
  <si>
    <t>UNC119B</t>
  </si>
  <si>
    <t>ENSG00000140740</t>
  </si>
  <si>
    <t>UQCRC2</t>
  </si>
  <si>
    <t>ENSG00000126088</t>
  </si>
  <si>
    <t>UROD</t>
  </si>
  <si>
    <t>ENSG00000006611</t>
  </si>
  <si>
    <t>USH1C</t>
  </si>
  <si>
    <t>ENSG00000182040</t>
  </si>
  <si>
    <t>USH1G</t>
  </si>
  <si>
    <t>ENSG00000042781</t>
  </si>
  <si>
    <t>USH2A</t>
  </si>
  <si>
    <t>ENSG00000101557</t>
  </si>
  <si>
    <t>USP14</t>
  </si>
  <si>
    <t>ENSG00000111667</t>
  </si>
  <si>
    <t>USP5</t>
  </si>
  <si>
    <t>ENSG00000152818</t>
  </si>
  <si>
    <t>UTRN</t>
  </si>
  <si>
    <t>ENSG00000173218</t>
  </si>
  <si>
    <t>VANGL1</t>
  </si>
  <si>
    <t>ENSG00000162738</t>
  </si>
  <si>
    <t>VANGL2</t>
  </si>
  <si>
    <t>ENSG00000035403</t>
  </si>
  <si>
    <t>VCL</t>
  </si>
  <si>
    <t>ENSG00000165280</t>
  </si>
  <si>
    <t>VCP</t>
  </si>
  <si>
    <t>ENSG00000078668</t>
  </si>
  <si>
    <t>VDAC3</t>
  </si>
  <si>
    <t>ENSG00000134086</t>
  </si>
  <si>
    <t>VHL</t>
  </si>
  <si>
    <t>ENSG00000189030</t>
  </si>
  <si>
    <t>VHLL</t>
  </si>
  <si>
    <t>ENSG00000104142</t>
  </si>
  <si>
    <t>VPS18</t>
  </si>
  <si>
    <t>ENSG00000160948</t>
  </si>
  <si>
    <t>VPS28</t>
  </si>
  <si>
    <t>ENSG00000069329</t>
  </si>
  <si>
    <t>VPS35</t>
  </si>
  <si>
    <t>ENSG00000109072</t>
  </si>
  <si>
    <t>VTN</t>
  </si>
  <si>
    <t>ENSG00000175267</t>
  </si>
  <si>
    <t>VWA3A</t>
  </si>
  <si>
    <t>ENSG00000168658</t>
  </si>
  <si>
    <t>VWA3B</t>
  </si>
  <si>
    <t>ENSG00000110002</t>
  </si>
  <si>
    <t>VWA5A</t>
  </si>
  <si>
    <t>ENSG00000158195</t>
  </si>
  <si>
    <t>WASF2</t>
  </si>
  <si>
    <t>ENSG00000132471</t>
  </si>
  <si>
    <t>WBP2</t>
  </si>
  <si>
    <t>ENSG00000198554</t>
  </si>
  <si>
    <t>WDHD1</t>
  </si>
  <si>
    <t>ENSG00000143951</t>
  </si>
  <si>
    <t>WDPCP</t>
  </si>
  <si>
    <t>ENSG00000071127</t>
  </si>
  <si>
    <t>WDR1</t>
  </si>
  <si>
    <t>ENSG00000120008</t>
  </si>
  <si>
    <t>WDR11</t>
  </si>
  <si>
    <t>ENSG00000157796</t>
  </si>
  <si>
    <t>WDR19</t>
  </si>
  <si>
    <t>ENSG00000119333</t>
  </si>
  <si>
    <t>WDR34</t>
  </si>
  <si>
    <t>ENSG00000118965</t>
  </si>
  <si>
    <t>WDR35</t>
  </si>
  <si>
    <t>ENSG00000085433</t>
  </si>
  <si>
    <t>WDR47</t>
  </si>
  <si>
    <t>ENSG00000126870</t>
  </si>
  <si>
    <t>WDR60</t>
  </si>
  <si>
    <t>ENSG00000140395</t>
  </si>
  <si>
    <t>WDR61</t>
  </si>
  <si>
    <t>ENSG00000162643</t>
  </si>
  <si>
    <t>WDR63</t>
  </si>
  <si>
    <t>ENSG00000162843</t>
  </si>
  <si>
    <t>WDR64</t>
  </si>
  <si>
    <t>ENSG00000158023</t>
  </si>
  <si>
    <t>WDR66</t>
  </si>
  <si>
    <t>ENSG00000152763</t>
  </si>
  <si>
    <t>WDR78</t>
  </si>
  <si>
    <t>ENSG00000140527</t>
  </si>
  <si>
    <t>WDR93</t>
  </si>
  <si>
    <t>ENSG00000095397</t>
  </si>
  <si>
    <t>WHRN</t>
  </si>
  <si>
    <t>ENSG00000011451</t>
  </si>
  <si>
    <t>WIZ</t>
  </si>
  <si>
    <t>ENSG00000141499</t>
  </si>
  <si>
    <t>WRAP53</t>
  </si>
  <si>
    <t>ENSG00000108039</t>
  </si>
  <si>
    <t>XPNPEP1</t>
  </si>
  <si>
    <t>ENSG00000196236</t>
  </si>
  <si>
    <t>XPNPEP3</t>
  </si>
  <si>
    <t>ENSG00000082898</t>
  </si>
  <si>
    <t>XPO1</t>
  </si>
  <si>
    <t>ENSG00000124571</t>
  </si>
  <si>
    <t>XPO5</t>
  </si>
  <si>
    <t>ENSG00000130227</t>
  </si>
  <si>
    <t>XPO7</t>
  </si>
  <si>
    <t>ENSG00000166435</t>
  </si>
  <si>
    <t>XRRA1</t>
  </si>
  <si>
    <t>ENSG00000176105</t>
  </si>
  <si>
    <t>YES1</t>
  </si>
  <si>
    <t>ENSG00000185728</t>
  </si>
  <si>
    <t>YTHDF3</t>
  </si>
  <si>
    <t>ENSG00000108953</t>
  </si>
  <si>
    <t>YWHAE</t>
  </si>
  <si>
    <t>ENSG00000170027</t>
  </si>
  <si>
    <t>YWHAG</t>
  </si>
  <si>
    <t>ENSG00000134308</t>
  </si>
  <si>
    <t>YWHAQ</t>
  </si>
  <si>
    <t>ENSG00000283900</t>
  </si>
  <si>
    <t>Z98749.3</t>
  </si>
  <si>
    <t>ENSG00000180011</t>
  </si>
  <si>
    <t>ZADH2</t>
  </si>
  <si>
    <t>ENSG00000169064</t>
  </si>
  <si>
    <t>ZBBX</t>
  </si>
  <si>
    <t>ENSG00000104427</t>
  </si>
  <si>
    <t>ZC2HC1A</t>
  </si>
  <si>
    <t>ENSG00000177054</t>
  </si>
  <si>
    <t>ZDHHC13</t>
  </si>
  <si>
    <t>ENSG00000156599</t>
  </si>
  <si>
    <t>ZDHHC5</t>
  </si>
  <si>
    <t>ENSG00000072121</t>
  </si>
  <si>
    <t>ZFYVE26</t>
  </si>
  <si>
    <t>ENSG00000004838</t>
  </si>
  <si>
    <t>ZMYND10</t>
  </si>
  <si>
    <t>ENSG00000066185</t>
  </si>
  <si>
    <t>ZMYND12</t>
  </si>
  <si>
    <t>ENSG00000171467</t>
  </si>
  <si>
    <t>ZNF318</t>
  </si>
  <si>
    <t>ENSG00000102935</t>
  </si>
  <si>
    <t>ZNF423</t>
  </si>
  <si>
    <t>ENSG00000164185</t>
  </si>
  <si>
    <t>ZNF474</t>
  </si>
  <si>
    <t>ENSG00000121413</t>
  </si>
  <si>
    <t>ZSCAN18</t>
  </si>
  <si>
    <t>ENSG00000174442</t>
  </si>
  <si>
    <t>ZWILCH</t>
  </si>
  <si>
    <t>ENSG00000159840</t>
  </si>
  <si>
    <t>ZYX</t>
  </si>
  <si>
    <t>ENSG00000206383</t>
  </si>
  <si>
    <t>ENSG00000226704</t>
  </si>
  <si>
    <t>ENSG00000234258</t>
  </si>
  <si>
    <t>ENSG00000236251</t>
  </si>
  <si>
    <t>Cilia Proteome</t>
  </si>
  <si>
    <t>Gene stable ID</t>
  </si>
  <si>
    <t>Gene name</t>
  </si>
  <si>
    <t>ENSG00000157426</t>
  </si>
  <si>
    <t>AASDH</t>
  </si>
  <si>
    <t>ENSG00000131269</t>
  </si>
  <si>
    <t>ABCB7</t>
  </si>
  <si>
    <t>ENSG00000197150</t>
  </si>
  <si>
    <t>ABCB8</t>
  </si>
  <si>
    <t>ENSG00000134575</t>
  </si>
  <si>
    <t>ACP2</t>
  </si>
  <si>
    <t>ENSG00000183549</t>
  </si>
  <si>
    <t>ACSM5</t>
  </si>
  <si>
    <t>ENSG00000133627</t>
  </si>
  <si>
    <t>ACTR3B</t>
  </si>
  <si>
    <t>ENSG00000196839</t>
  </si>
  <si>
    <t>ADA</t>
  </si>
  <si>
    <t>ENSG00000168803</t>
  </si>
  <si>
    <t>ADAL</t>
  </si>
  <si>
    <t>ENSG00000143537</t>
  </si>
  <si>
    <t>ADAM15</t>
  </si>
  <si>
    <t>ENSG00000142303</t>
  </si>
  <si>
    <t>ADAMTS10</t>
  </si>
  <si>
    <t>ENSG00000134917</t>
  </si>
  <si>
    <t>ADAMTS8</t>
  </si>
  <si>
    <t>ENSG00000185736</t>
  </si>
  <si>
    <t>ADARB2</t>
  </si>
  <si>
    <t>ENSG00000173137</t>
  </si>
  <si>
    <t>ADCK5</t>
  </si>
  <si>
    <t>ENSG00000129467</t>
  </si>
  <si>
    <t>ADCY4</t>
  </si>
  <si>
    <t>ENSG00000020181</t>
  </si>
  <si>
    <t>ADGRA2</t>
  </si>
  <si>
    <t>ENSG00000174837</t>
  </si>
  <si>
    <t>ADGRE1</t>
  </si>
  <si>
    <t>ENSG00000131355</t>
  </si>
  <si>
    <t>ADGRE3</t>
  </si>
  <si>
    <t>ENSG00000153292</t>
  </si>
  <si>
    <t>ADGRF1</t>
  </si>
  <si>
    <t>ENSG00000128271</t>
  </si>
  <si>
    <t>ADORA2A</t>
  </si>
  <si>
    <t>ENSG00000169252</t>
  </si>
  <si>
    <t>ADRB2</t>
  </si>
  <si>
    <t>ENSG00000185100</t>
  </si>
  <si>
    <t>ADSSL1</t>
  </si>
  <si>
    <t>ENSG00000119844</t>
  </si>
  <si>
    <t>AFTPH</t>
  </si>
  <si>
    <t>ENSG00000084693</t>
  </si>
  <si>
    <t>AGBL5</t>
  </si>
  <si>
    <t>ENSG00000160216</t>
  </si>
  <si>
    <t>AGPAT3</t>
  </si>
  <si>
    <t>ENSG00000135049</t>
  </si>
  <si>
    <t>AGTPBP1</t>
  </si>
  <si>
    <t>ENSG00000144891</t>
  </si>
  <si>
    <t>AGTR1</t>
  </si>
  <si>
    <t>ENSG00000101444</t>
  </si>
  <si>
    <t>AHCY</t>
  </si>
  <si>
    <t>ENSG00000106546</t>
  </si>
  <si>
    <t>AHR</t>
  </si>
  <si>
    <t>ENSG00000186063</t>
  </si>
  <si>
    <t>AIDA</t>
  </si>
  <si>
    <t>ENSG00000156709</t>
  </si>
  <si>
    <t>AIFM1</t>
  </si>
  <si>
    <t>ENSG00000196581</t>
  </si>
  <si>
    <t>AJAP1</t>
  </si>
  <si>
    <t>ENSG00000118507</t>
  </si>
  <si>
    <t>AKAP7</t>
  </si>
  <si>
    <t>ENSG00000174574</t>
  </si>
  <si>
    <t>AKIRIN1</t>
  </si>
  <si>
    <t>ENSG00000255036</t>
  </si>
  <si>
    <t>AL512590.3</t>
  </si>
  <si>
    <t>ENSG00000184254</t>
  </si>
  <si>
    <t>ALDH1A3</t>
  </si>
  <si>
    <t>ENSG00000182858</t>
  </si>
  <si>
    <t>ALG12</t>
  </si>
  <si>
    <t>ENSG00000183684</t>
  </si>
  <si>
    <t>ALYREF</t>
  </si>
  <si>
    <t>ENSG00000166126</t>
  </si>
  <si>
    <t>AMN</t>
  </si>
  <si>
    <t>ENSG00000240038</t>
  </si>
  <si>
    <t>AMY2B</t>
  </si>
  <si>
    <t>ENSG00000053900</t>
  </si>
  <si>
    <t>ANAPC4</t>
  </si>
  <si>
    <t>ENSG00000174606</t>
  </si>
  <si>
    <t>ANGEL2</t>
  </si>
  <si>
    <t>ENSG00000145362</t>
  </si>
  <si>
    <t>ANK2</t>
  </si>
  <si>
    <t>ENSG00000144504</t>
  </si>
  <si>
    <t>ANKMY1</t>
  </si>
  <si>
    <t>ENSG00000134461</t>
  </si>
  <si>
    <t>ANKRD16</t>
  </si>
  <si>
    <t>ENSG00000089847</t>
  </si>
  <si>
    <t>ANKRD24</t>
  </si>
  <si>
    <t>ENSG00000107890</t>
  </si>
  <si>
    <t>ANKRD26</t>
  </si>
  <si>
    <t>ENSG00000137494</t>
  </si>
  <si>
    <t>ANKRD42</t>
  </si>
  <si>
    <t>ENSG00000177721</t>
  </si>
  <si>
    <t>ANXA2R</t>
  </si>
  <si>
    <t>ENSG00000131480</t>
  </si>
  <si>
    <t>AOC2</t>
  </si>
  <si>
    <t>ENSG00000129354</t>
  </si>
  <si>
    <t>AP1M2</t>
  </si>
  <si>
    <t>ENSG00000100478</t>
  </si>
  <si>
    <t>AP4S1</t>
  </si>
  <si>
    <t>ENSG00000134817</t>
  </si>
  <si>
    <t>APLNR</t>
  </si>
  <si>
    <t>ENSG00000204444</t>
  </si>
  <si>
    <t>APOM</t>
  </si>
  <si>
    <t>ENSG00000095139</t>
  </si>
  <si>
    <t>ARCN1</t>
  </si>
  <si>
    <t>ENSG00000242247</t>
  </si>
  <si>
    <t>ARFGAP3</t>
  </si>
  <si>
    <t>ENSG00000160007</t>
  </si>
  <si>
    <t>ARHGAP35</t>
  </si>
  <si>
    <t>ENSG00000189079</t>
  </si>
  <si>
    <t>ARID2</t>
  </si>
  <si>
    <t>ENSG00000166233</t>
  </si>
  <si>
    <t>ARIH1</t>
  </si>
  <si>
    <t>ENSG00000152219</t>
  </si>
  <si>
    <t>ARL14EP</t>
  </si>
  <si>
    <t>ENSG00000185829</t>
  </si>
  <si>
    <t>ARL17A</t>
  </si>
  <si>
    <t>ENSG00000228696</t>
  </si>
  <si>
    <t>ARL17B</t>
  </si>
  <si>
    <t>ENSG00000157343</t>
  </si>
  <si>
    <t>ARMC12</t>
  </si>
  <si>
    <t>ENSG00000118690</t>
  </si>
  <si>
    <t>ARMC2</t>
  </si>
  <si>
    <t>ENSG00000029153</t>
  </si>
  <si>
    <t>ARNTL2</t>
  </si>
  <si>
    <t>ENSG00000128989</t>
  </si>
  <si>
    <t>ARPP19</t>
  </si>
  <si>
    <t>ENSG00000137486</t>
  </si>
  <si>
    <t>ARRB1</t>
  </si>
  <si>
    <t>ENSG00000062096</t>
  </si>
  <si>
    <t>ARSF</t>
  </si>
  <si>
    <t>ENSG00000117407</t>
  </si>
  <si>
    <t>ARTN</t>
  </si>
  <si>
    <t>ENSG00000099889</t>
  </si>
  <si>
    <t>ARVCF</t>
  </si>
  <si>
    <t>ENSG00000182177</t>
  </si>
  <si>
    <t>ASB18</t>
  </si>
  <si>
    <t>ENSG00000148331</t>
  </si>
  <si>
    <t>ASB6</t>
  </si>
  <si>
    <t>ENSG00000143970</t>
  </si>
  <si>
    <t>ASXL2</t>
  </si>
  <si>
    <t>ENSG00000137343</t>
  </si>
  <si>
    <t>ATAT1</t>
  </si>
  <si>
    <t>ENSG00000162772</t>
  </si>
  <si>
    <t>ATF3</t>
  </si>
  <si>
    <t>ENSG00000169136</t>
  </si>
  <si>
    <t>ATF5</t>
  </si>
  <si>
    <t>ENSG00000123395</t>
  </si>
  <si>
    <t>ATG101</t>
  </si>
  <si>
    <t>ENSG00000198513</t>
  </si>
  <si>
    <t>ATL1</t>
  </si>
  <si>
    <t>ENSG00000068650</t>
  </si>
  <si>
    <t>ATP11A</t>
  </si>
  <si>
    <t>ENSG00000075673</t>
  </si>
  <si>
    <t>ATP12A</t>
  </si>
  <si>
    <t>ENSG00000163399</t>
  </si>
  <si>
    <t>ATP1A1</t>
  </si>
  <si>
    <t>ENSG00000124172</t>
  </si>
  <si>
    <t>ATP5F1E</t>
  </si>
  <si>
    <t>ENSG00000205464</t>
  </si>
  <si>
    <t>ATP6AP1L</t>
  </si>
  <si>
    <t>ENSG00000182220</t>
  </si>
  <si>
    <t>ATP6AP2</t>
  </si>
  <si>
    <t>ENSG00000147614</t>
  </si>
  <si>
    <t>ATP6V0D2</t>
  </si>
  <si>
    <t>ENSG00000124406</t>
  </si>
  <si>
    <t>ATP8A1</t>
  </si>
  <si>
    <t>ENSG00000166377</t>
  </si>
  <si>
    <t>ATP9B</t>
  </si>
  <si>
    <t>ENSG00000066427</t>
  </si>
  <si>
    <t>ATXN3</t>
  </si>
  <si>
    <t>ENSG00000146776</t>
  </si>
  <si>
    <t>ATXN7L1</t>
  </si>
  <si>
    <t>ENSG00000198049</t>
  </si>
  <si>
    <t>AVPR1B</t>
  </si>
  <si>
    <t>ENSG00000204195</t>
  </si>
  <si>
    <t>AWAT1</t>
  </si>
  <si>
    <t>ENSG00000142920</t>
  </si>
  <si>
    <t>AZIN2</t>
  </si>
  <si>
    <t>ENSG00000156966</t>
  </si>
  <si>
    <t>B3GNT7</t>
  </si>
  <si>
    <t>ENSG00000177191</t>
  </si>
  <si>
    <t>B3GNT8</t>
  </si>
  <si>
    <t>ENSG00000086062</t>
  </si>
  <si>
    <t>B4GALT1</t>
  </si>
  <si>
    <t>ENSG00000153064</t>
  </si>
  <si>
    <t>BANK1</t>
  </si>
  <si>
    <t>ENSG00000172530</t>
  </si>
  <si>
    <t>BANP</t>
  </si>
  <si>
    <t>ENSG00000141376</t>
  </si>
  <si>
    <t>BCAS3</t>
  </si>
  <si>
    <t>ENSG00000161940</t>
  </si>
  <si>
    <t>BCL6B</t>
  </si>
  <si>
    <t>ENSG00000029363</t>
  </si>
  <si>
    <t>BCLAF1</t>
  </si>
  <si>
    <t>ENSG00000089685</t>
  </si>
  <si>
    <t>BIRC5</t>
  </si>
  <si>
    <t>ENSG00000104164</t>
  </si>
  <si>
    <t>BLOC1S6</t>
  </si>
  <si>
    <t>ENSG00000113734</t>
  </si>
  <si>
    <t>BNIP1</t>
  </si>
  <si>
    <t>ENSG00000096070</t>
  </si>
  <si>
    <t>BRPF3</t>
  </si>
  <si>
    <t>ENSG00000185658</t>
  </si>
  <si>
    <t>BRWD1</t>
  </si>
  <si>
    <t>ENSG00000177354</t>
  </si>
  <si>
    <t>C10orf71</t>
  </si>
  <si>
    <t>ENSG00000120029</t>
  </si>
  <si>
    <t>C10orf76</t>
  </si>
  <si>
    <t>ENSG00000119965</t>
  </si>
  <si>
    <t>C10orf88</t>
  </si>
  <si>
    <t>ENSG00000171987</t>
  </si>
  <si>
    <t>C11orf40</t>
  </si>
  <si>
    <t>ENSG00000174370</t>
  </si>
  <si>
    <t>C11orf45</t>
  </si>
  <si>
    <t>ENSG00000047621</t>
  </si>
  <si>
    <t>C12orf4</t>
  </si>
  <si>
    <t>ENSG00000130921</t>
  </si>
  <si>
    <t>C12orf65</t>
  </si>
  <si>
    <t>ENSG00000179476</t>
  </si>
  <si>
    <t>C14orf28</t>
  </si>
  <si>
    <t>ENSG00000139971</t>
  </si>
  <si>
    <t>C14orf37</t>
  </si>
  <si>
    <t>ENSG00000166455</t>
  </si>
  <si>
    <t>C16orf46</t>
  </si>
  <si>
    <t>ENSG00000141219</t>
  </si>
  <si>
    <t>C17orf80</t>
  </si>
  <si>
    <t>ENSG00000187624</t>
  </si>
  <si>
    <t>C17orf97</t>
  </si>
  <si>
    <t>ENSG00000105072</t>
  </si>
  <si>
    <t>C19orf44</t>
  </si>
  <si>
    <t>ENSG00000000460</t>
  </si>
  <si>
    <t>C1orf112</t>
  </si>
  <si>
    <t>ENSG00000164008</t>
  </si>
  <si>
    <t>C1orf50</t>
  </si>
  <si>
    <t>ENSG00000162642</t>
  </si>
  <si>
    <t>C1orf52</t>
  </si>
  <si>
    <t>ENSG00000154642</t>
  </si>
  <si>
    <t>C21orf91</t>
  </si>
  <si>
    <t>ENSG00000115998</t>
  </si>
  <si>
    <t>C2orf42</t>
  </si>
  <si>
    <t>ENSG00000186132</t>
  </si>
  <si>
    <t>C2orf76</t>
  </si>
  <si>
    <t>ENSG00000114405</t>
  </si>
  <si>
    <t>C3orf14</t>
  </si>
  <si>
    <t>ENSG00000181744</t>
  </si>
  <si>
    <t>C3orf58</t>
  </si>
  <si>
    <t>ENSG00000205208</t>
  </si>
  <si>
    <t>C4orf46</t>
  </si>
  <si>
    <t>ENSG00000197603</t>
  </si>
  <si>
    <t>C5orf42</t>
  </si>
  <si>
    <t>ENSG00000153790</t>
  </si>
  <si>
    <t>C7orf31</t>
  </si>
  <si>
    <t>ENSG00000167434</t>
  </si>
  <si>
    <t>CA4</t>
  </si>
  <si>
    <t>ENSG00000149679</t>
  </si>
  <si>
    <t>CABLES2</t>
  </si>
  <si>
    <t>ENSG00000110888</t>
  </si>
  <si>
    <t>CAPRIN2</t>
  </si>
  <si>
    <t>ENSG00000138380</t>
  </si>
  <si>
    <t>CARF</t>
  </si>
  <si>
    <t>ENSG00000156017</t>
  </si>
  <si>
    <t>CARNMT1</t>
  </si>
  <si>
    <t>ENSG00000094916</t>
  </si>
  <si>
    <t>CBX5</t>
  </si>
  <si>
    <t>ENSG00000168491</t>
  </si>
  <si>
    <t>CCDC110</t>
  </si>
  <si>
    <t>ENSG00000164221</t>
  </si>
  <si>
    <t>CCDC112</t>
  </si>
  <si>
    <t>ENSG00000176714</t>
  </si>
  <si>
    <t>CCDC121</t>
  </si>
  <si>
    <t>ENSG00000164366</t>
  </si>
  <si>
    <t>CCDC127</t>
  </si>
  <si>
    <t>ENSG00000163006</t>
  </si>
  <si>
    <t>CCDC138</t>
  </si>
  <si>
    <t>ENSG00000154874</t>
  </si>
  <si>
    <t>CCDC144B</t>
  </si>
  <si>
    <t>ENSG00000181982</t>
  </si>
  <si>
    <t>CCDC149</t>
  </si>
  <si>
    <t>ENSG00000163749</t>
  </si>
  <si>
    <t>CCDC158</t>
  </si>
  <si>
    <t>ENSG00000177875</t>
  </si>
  <si>
    <t>CCDC184</t>
  </si>
  <si>
    <t>ENSG00000159214</t>
  </si>
  <si>
    <t>CCDC24</t>
  </si>
  <si>
    <t>ENSG00000109881</t>
  </si>
  <si>
    <t>CCDC34</t>
  </si>
  <si>
    <t>ENSG00000176155</t>
  </si>
  <si>
    <t>CCDC57</t>
  </si>
  <si>
    <t>ENSG00000277632</t>
  </si>
  <si>
    <t>CCL3</t>
  </si>
  <si>
    <t>ENSG00000276070</t>
  </si>
  <si>
    <t>CCL4L2</t>
  </si>
  <si>
    <t>ENSG00000090061</t>
  </si>
  <si>
    <t>CCNK</t>
  </si>
  <si>
    <t>ENSG00000163823</t>
  </si>
  <si>
    <t>CCR1</t>
  </si>
  <si>
    <t>ENSG00000117281</t>
  </si>
  <si>
    <t>CD160</t>
  </si>
  <si>
    <t>ENSG00000158485</t>
  </si>
  <si>
    <t>CD1B</t>
  </si>
  <si>
    <t>ENSG00000158473</t>
  </si>
  <si>
    <t>CD1D</t>
  </si>
  <si>
    <t>ENSG00000178562</t>
  </si>
  <si>
    <t>CD28</t>
  </si>
  <si>
    <t>ENSG00000129226</t>
  </si>
  <si>
    <t>CD68</t>
  </si>
  <si>
    <t>ENSG00000102543</t>
  </si>
  <si>
    <t>CDADC1</t>
  </si>
  <si>
    <t>ENSG00000134371</t>
  </si>
  <si>
    <t>CDC73</t>
  </si>
  <si>
    <t>ENSG00000187492</t>
  </si>
  <si>
    <t>CDHR4</t>
  </si>
  <si>
    <t>ENSG00000059758</t>
  </si>
  <si>
    <t>CDK17</t>
  </si>
  <si>
    <t>ENSG00000111328</t>
  </si>
  <si>
    <t>CDK2AP1</t>
  </si>
  <si>
    <t>ENSG00000145996</t>
  </si>
  <si>
    <t>CDKAL1</t>
  </si>
  <si>
    <t>ENSG00000147889</t>
  </si>
  <si>
    <t>CDKN2A</t>
  </si>
  <si>
    <t>ENSG00000147883</t>
  </si>
  <si>
    <t>CDKN2B</t>
  </si>
  <si>
    <t>ENSG00000185267</t>
  </si>
  <si>
    <t>CDNF</t>
  </si>
  <si>
    <t>ENSG00000172352</t>
  </si>
  <si>
    <t>CDY1B</t>
  </si>
  <si>
    <t>ENSG00000007306</t>
  </si>
  <si>
    <t>CEACAM7</t>
  </si>
  <si>
    <t>ENSG00000172216</t>
  </si>
  <si>
    <t>CEBPB</t>
  </si>
  <si>
    <t>ENSG00000142615</t>
  </si>
  <si>
    <t>CELA2A</t>
  </si>
  <si>
    <t>ENSG00000203760</t>
  </si>
  <si>
    <t>CENPW</t>
  </si>
  <si>
    <t>ENSG00000154240</t>
  </si>
  <si>
    <t>CEP112</t>
  </si>
  <si>
    <t>ENSG00000168944</t>
  </si>
  <si>
    <t>CEP120</t>
  </si>
  <si>
    <t>ENSG00000103995</t>
  </si>
  <si>
    <t>CEP152</t>
  </si>
  <si>
    <t>ENSG00000101639</t>
  </si>
  <si>
    <t>CEP192</t>
  </si>
  <si>
    <t>ENSG00000164118</t>
  </si>
  <si>
    <t>CEP44</t>
  </si>
  <si>
    <t>ENSG00000183137</t>
  </si>
  <si>
    <t>CEP57L1</t>
  </si>
  <si>
    <t>ENSG00000101624</t>
  </si>
  <si>
    <t>CEP76</t>
  </si>
  <si>
    <t>ENSG00000111860</t>
  </si>
  <si>
    <t>CEP85L</t>
  </si>
  <si>
    <t>ENSG00000172831</t>
  </si>
  <si>
    <t>CES2</t>
  </si>
  <si>
    <t>ENSG00000152093</t>
  </si>
  <si>
    <t>CFC1B</t>
  </si>
  <si>
    <t>ENSG00000197766</t>
  </si>
  <si>
    <t>CFD</t>
  </si>
  <si>
    <t>ENSG00000159685</t>
  </si>
  <si>
    <t>CHCHD6</t>
  </si>
  <si>
    <t>ENSG00000072609</t>
  </si>
  <si>
    <t>CHFR</t>
  </si>
  <si>
    <t>ENSG00000108556</t>
  </si>
  <si>
    <t>CHRNE</t>
  </si>
  <si>
    <t>ENSG00000171310</t>
  </si>
  <si>
    <t>CHST11</t>
  </si>
  <si>
    <t>ENSG00000160161</t>
  </si>
  <si>
    <t>CILP2</t>
  </si>
  <si>
    <t>ENSG00000157322</t>
  </si>
  <si>
    <t>CLEC18A</t>
  </si>
  <si>
    <t>ENSG00000163815</t>
  </si>
  <si>
    <t>CLEC3B</t>
  </si>
  <si>
    <t>ENSG00000162994</t>
  </si>
  <si>
    <t>CLHC1</t>
  </si>
  <si>
    <t>ENSG00000125656</t>
  </si>
  <si>
    <t>CLPP</t>
  </si>
  <si>
    <t>ENSG00000158258</t>
  </si>
  <si>
    <t>CLSTN2</t>
  </si>
  <si>
    <t>ENSG00000125107</t>
  </si>
  <si>
    <t>CNOT1</t>
  </si>
  <si>
    <t>ENSG00000119397</t>
  </si>
  <si>
    <t>CNTRL</t>
  </si>
  <si>
    <t>ENSG00000162377</t>
  </si>
  <si>
    <t>COA7</t>
  </si>
  <si>
    <t>ENSG00000133103</t>
  </si>
  <si>
    <t>COG6</t>
  </si>
  <si>
    <t>ENSG00000121058</t>
  </si>
  <si>
    <t>COIL</t>
  </si>
  <si>
    <t>ENSG00000124749</t>
  </si>
  <si>
    <t>COL21A1</t>
  </si>
  <si>
    <t>ENSG00000163359</t>
  </si>
  <si>
    <t>COL6A3</t>
  </si>
  <si>
    <t>ENSG00000114744</t>
  </si>
  <si>
    <t>COMMD2</t>
  </si>
  <si>
    <t>ENSG00000165644</t>
  </si>
  <si>
    <t>COMTD1</t>
  </si>
  <si>
    <t>ENSG00000122218</t>
  </si>
  <si>
    <t>COPA</t>
  </si>
  <si>
    <t>ENSG00000105669</t>
  </si>
  <si>
    <t>COPE</t>
  </si>
  <si>
    <t>ENSG00000168090</t>
  </si>
  <si>
    <t>COPS6</t>
  </si>
  <si>
    <t>ENSG00000172428</t>
  </si>
  <si>
    <t>COPS9</t>
  </si>
  <si>
    <t>ENSG00000111481</t>
  </si>
  <si>
    <t>COPZ1</t>
  </si>
  <si>
    <t>ENSG00000214575</t>
  </si>
  <si>
    <t>CPEB1</t>
  </si>
  <si>
    <t>ENSG00000107864</t>
  </si>
  <si>
    <t>CPEB3</t>
  </si>
  <si>
    <t>ENSG00000071894</t>
  </si>
  <si>
    <t>CPSF1</t>
  </si>
  <si>
    <t>ENSG00000166426</t>
  </si>
  <si>
    <t>CRABP1</t>
  </si>
  <si>
    <t>ENSG00000106113</t>
  </si>
  <si>
    <t>CRHR2</t>
  </si>
  <si>
    <t>ENSG00000072832</t>
  </si>
  <si>
    <t>CRMP1</t>
  </si>
  <si>
    <t>ENSG00000205758</t>
  </si>
  <si>
    <t>CRYZL1</t>
  </si>
  <si>
    <t>ENSG00000170367</t>
  </si>
  <si>
    <t>CST5</t>
  </si>
  <si>
    <t>ENSG00000236371</t>
  </si>
  <si>
    <t>CT47A1</t>
  </si>
  <si>
    <t>ENSG00000236126</t>
  </si>
  <si>
    <t>CT47A3</t>
  </si>
  <si>
    <t>ENSG00000226023</t>
  </si>
  <si>
    <t>CT47A6</t>
  </si>
  <si>
    <t>ENSG00000144579</t>
  </si>
  <si>
    <t>CTDSP1</t>
  </si>
  <si>
    <t>ENSG00000137770</t>
  </si>
  <si>
    <t>CTDSPL2</t>
  </si>
  <si>
    <t>ENSG00000118523</t>
  </si>
  <si>
    <t>CTGF</t>
  </si>
  <si>
    <t>ENSG00000119326</t>
  </si>
  <si>
    <t>CTNNAL1</t>
  </si>
  <si>
    <t>ENSG00000171793</t>
  </si>
  <si>
    <t>CTPS1</t>
  </si>
  <si>
    <t>ENSG00000036257</t>
  </si>
  <si>
    <t>CUL3</t>
  </si>
  <si>
    <t>ENSG00000112659</t>
  </si>
  <si>
    <t>CUL9</t>
  </si>
  <si>
    <t>ENSG00000159348</t>
  </si>
  <si>
    <t>CYB5R1</t>
  </si>
  <si>
    <t>ENSG00000161544</t>
  </si>
  <si>
    <t>CYGB</t>
  </si>
  <si>
    <t>ENSG00000179142</t>
  </si>
  <si>
    <t>CYP11B2</t>
  </si>
  <si>
    <t>ENSG00000148795</t>
  </si>
  <si>
    <t>CYP17A1</t>
  </si>
  <si>
    <t>ENSG00000138061</t>
  </si>
  <si>
    <t>CYP1B1</t>
  </si>
  <si>
    <t>ENSG00000138109</t>
  </si>
  <si>
    <t>CYP2C9</t>
  </si>
  <si>
    <t>ENSG00000036530</t>
  </si>
  <si>
    <t>CYP46A1</t>
  </si>
  <si>
    <t>ENSG00000196730</t>
  </si>
  <si>
    <t>DAPK1</t>
  </si>
  <si>
    <t>ENSG00000161692</t>
  </si>
  <si>
    <t>DBF4B</t>
  </si>
  <si>
    <t>ENSG00000122741</t>
  </si>
  <si>
    <t>DCAF10</t>
  </si>
  <si>
    <t>ENSG00000163257</t>
  </si>
  <si>
    <t>DCAF16</t>
  </si>
  <si>
    <t>ENSG00000115827</t>
  </si>
  <si>
    <t>DCAF17</t>
  </si>
  <si>
    <t>ENSG00000167986</t>
  </si>
  <si>
    <t>DDB1</t>
  </si>
  <si>
    <t>ENSG00000185163</t>
  </si>
  <si>
    <t>DDX51</t>
  </si>
  <si>
    <t>ENSG00000186579</t>
  </si>
  <si>
    <t>DEFB106A</t>
  </si>
  <si>
    <t>ENSG00000215545</t>
  </si>
  <si>
    <t>DEFB116</t>
  </si>
  <si>
    <t>ENSG00000119522</t>
  </si>
  <si>
    <t>DENND1A</t>
  </si>
  <si>
    <t>ENSG00000170456</t>
  </si>
  <si>
    <t>DENND5B</t>
  </si>
  <si>
    <t>ENSG00000100150</t>
  </si>
  <si>
    <t>DEPDC5</t>
  </si>
  <si>
    <t>ENSG00000121690</t>
  </si>
  <si>
    <t>DEPDC7</t>
  </si>
  <si>
    <t>ENSG00000062282</t>
  </si>
  <si>
    <t>DGAT2</t>
  </si>
  <si>
    <t>ENSG00000153933</t>
  </si>
  <si>
    <t>DGKE</t>
  </si>
  <si>
    <t>ENSG00000184047</t>
  </si>
  <si>
    <t>DIABLO</t>
  </si>
  <si>
    <t>ENSG00000144535</t>
  </si>
  <si>
    <t>DIS3L2</t>
  </si>
  <si>
    <t>ENSG00000173253</t>
  </si>
  <si>
    <t>DMRT2</t>
  </si>
  <si>
    <t>ENSG00000069345</t>
  </si>
  <si>
    <t>DNAJA2</t>
  </si>
  <si>
    <t>ENSG00000007923</t>
  </si>
  <si>
    <t>DNAJC11</t>
  </si>
  <si>
    <t>ENSG00000170946</t>
  </si>
  <si>
    <t>DNAJC24</t>
  </si>
  <si>
    <t>ENSG00000115137</t>
  </si>
  <si>
    <t>DNAJC27</t>
  </si>
  <si>
    <t>ENSG00000213551</t>
  </si>
  <si>
    <t>DNAJC9</t>
  </si>
  <si>
    <t>ENSG00000179532</t>
  </si>
  <si>
    <t>DNHD1</t>
  </si>
  <si>
    <t>ENSG00000149927</t>
  </si>
  <si>
    <t>DOC2A</t>
  </si>
  <si>
    <t>ENSG00000108963</t>
  </si>
  <si>
    <t>DPH1</t>
  </si>
  <si>
    <t>ENSG00000179085</t>
  </si>
  <si>
    <t>DPM3</t>
  </si>
  <si>
    <t>ENSG00000254986</t>
  </si>
  <si>
    <t>DPP3</t>
  </si>
  <si>
    <t>ENSG00000178904</t>
  </si>
  <si>
    <t>DPY19L3</t>
  </si>
  <si>
    <t>ENSG00000069696</t>
  </si>
  <si>
    <t>DRD4</t>
  </si>
  <si>
    <t>ENSG00000178498</t>
  </si>
  <si>
    <t>DTX3</t>
  </si>
  <si>
    <t>ENSG00000167065</t>
  </si>
  <si>
    <t>DUSP18</t>
  </si>
  <si>
    <t>ENSG00000158716</t>
  </si>
  <si>
    <t>DUSP23</t>
  </si>
  <si>
    <t>ENSG00000143479</t>
  </si>
  <si>
    <t>DYRK3</t>
  </si>
  <si>
    <t>ENSG00000167969</t>
  </si>
  <si>
    <t>ECI1</t>
  </si>
  <si>
    <t>ENSG00000135960</t>
  </si>
  <si>
    <t>EDAR</t>
  </si>
  <si>
    <t>ENSG00000107938</t>
  </si>
  <si>
    <t>EDRF1</t>
  </si>
  <si>
    <t>ENSG00000203791</t>
  </si>
  <si>
    <t>EEF1AKMT2</t>
  </si>
  <si>
    <t>ENSG00000159658</t>
  </si>
  <si>
    <t>EFCAB14</t>
  </si>
  <si>
    <t>ENSG00000184349</t>
  </si>
  <si>
    <t>EFNA5</t>
  </si>
  <si>
    <t>ENSG00000164318</t>
  </si>
  <si>
    <t>EGFLAM</t>
  </si>
  <si>
    <t>ENSG00000181090</t>
  </si>
  <si>
    <t>EHMT1</t>
  </si>
  <si>
    <t>ENSG00000176401</t>
  </si>
  <si>
    <t>EID2B</t>
  </si>
  <si>
    <t>ENSG00000255150</t>
  </si>
  <si>
    <t>EID3</t>
  </si>
  <si>
    <t>ENSG00000119718</t>
  </si>
  <si>
    <t>EIF2B2</t>
  </si>
  <si>
    <t>ENSG00000104408</t>
  </si>
  <si>
    <t>EIF3E</t>
  </si>
  <si>
    <t>ENSG00000161960</t>
  </si>
  <si>
    <t>EIF4A1</t>
  </si>
  <si>
    <t>ENSG00000141543</t>
  </si>
  <si>
    <t>EIF4A3</t>
  </si>
  <si>
    <t>ENSG00000163577</t>
  </si>
  <si>
    <t>EIF5A2</t>
  </si>
  <si>
    <t>ENSG00000102034</t>
  </si>
  <si>
    <t>ELF4</t>
  </si>
  <si>
    <t>ENSG00000118402</t>
  </si>
  <si>
    <t>ELOVL4</t>
  </si>
  <si>
    <t>ENSG00000167136</t>
  </si>
  <si>
    <t>ENDOG</t>
  </si>
  <si>
    <t>ENSG00000111405</t>
  </si>
  <si>
    <t>ENDOU</t>
  </si>
  <si>
    <t>ENSG00000173818</t>
  </si>
  <si>
    <t>ENDOV</t>
  </si>
  <si>
    <t>ENSG00000120658</t>
  </si>
  <si>
    <t>ENOX1</t>
  </si>
  <si>
    <t>ENSG00000001561</t>
  </si>
  <si>
    <t>ENPP4</t>
  </si>
  <si>
    <t>ENSG00000086289</t>
  </si>
  <si>
    <t>EPDR1</t>
  </si>
  <si>
    <t>ENSG00000145242</t>
  </si>
  <si>
    <t>EPHA5</t>
  </si>
  <si>
    <t>ENSG00000049167</t>
  </si>
  <si>
    <t>ERCC8</t>
  </si>
  <si>
    <t>ENSG00000123576</t>
  </si>
  <si>
    <t>ESX1</t>
  </si>
  <si>
    <t>ENSG00000010030</t>
  </si>
  <si>
    <t>ETV7</t>
  </si>
  <si>
    <t>ENSG00000067208</t>
  </si>
  <si>
    <t>EVI5</t>
  </si>
  <si>
    <t>ENSG00000107371</t>
  </si>
  <si>
    <t>EXOSC3</t>
  </si>
  <si>
    <t>ENSG00000151348</t>
  </si>
  <si>
    <t>EXT2</t>
  </si>
  <si>
    <t>ENSG00000162694</t>
  </si>
  <si>
    <t>EXTL2</t>
  </si>
  <si>
    <t>ENSG00000117480</t>
  </si>
  <si>
    <t>FAAH</t>
  </si>
  <si>
    <t>ENSG00000138439</t>
  </si>
  <si>
    <t>FAM117B</t>
  </si>
  <si>
    <t>ENSG00000167483</t>
  </si>
  <si>
    <t>FAM129C</t>
  </si>
  <si>
    <t>ENSG00000138286</t>
  </si>
  <si>
    <t>FAM149B1</t>
  </si>
  <si>
    <t>ENSG00000189320</t>
  </si>
  <si>
    <t>FAM180A</t>
  </si>
  <si>
    <t>ENSG00000111879</t>
  </si>
  <si>
    <t>FAM184A</t>
  </si>
  <si>
    <t>ENSG00000135436</t>
  </si>
  <si>
    <t>FAM186B</t>
  </si>
  <si>
    <t>ENSG00000164125</t>
  </si>
  <si>
    <t>FAM198B</t>
  </si>
  <si>
    <t>ENSG00000184599</t>
  </si>
  <si>
    <t>FAM19A3</t>
  </si>
  <si>
    <t>ENSG00000221909</t>
  </si>
  <si>
    <t>FAM200A</t>
  </si>
  <si>
    <t>ENSG00000204856</t>
  </si>
  <si>
    <t>FAM216A</t>
  </si>
  <si>
    <t>ENSG00000166262</t>
  </si>
  <si>
    <t>FAM227B</t>
  </si>
  <si>
    <t>ENSG00000172717</t>
  </si>
  <si>
    <t>FAM71D</t>
  </si>
  <si>
    <t>ENSG00000133477</t>
  </si>
  <si>
    <t>FAM83F</t>
  </si>
  <si>
    <t>ENSG00000176973</t>
  </si>
  <si>
    <t>FAM89B</t>
  </si>
  <si>
    <t>ENSG00000138081</t>
  </si>
  <si>
    <t>FBXO11</t>
  </si>
  <si>
    <t>ENSG00000214050</t>
  </si>
  <si>
    <t>FBXO16</t>
  </si>
  <si>
    <t>ENSG00000106336</t>
  </si>
  <si>
    <t>FBXO24</t>
  </si>
  <si>
    <t>ENSG00000178974</t>
  </si>
  <si>
    <t>FBXO34</t>
  </si>
  <si>
    <t>ENSG00000132879</t>
  </si>
  <si>
    <t>FBXO44</t>
  </si>
  <si>
    <t>ENSG00000204952</t>
  </si>
  <si>
    <t>FBXO47</t>
  </si>
  <si>
    <t>ENSG00000160339</t>
  </si>
  <si>
    <t>FCN2</t>
  </si>
  <si>
    <t>ENSG00000186188</t>
  </si>
  <si>
    <t>FFAR4</t>
  </si>
  <si>
    <t>ENSG00000102466</t>
  </si>
  <si>
    <t>FGF14</t>
  </si>
  <si>
    <t>ENSG00000111241</t>
  </si>
  <si>
    <t>FGF6</t>
  </si>
  <si>
    <t>ENSG00000213066</t>
  </si>
  <si>
    <t>FGFR1OP</t>
  </si>
  <si>
    <t>ENSG00000106692</t>
  </si>
  <si>
    <t>FKTN</t>
  </si>
  <si>
    <t>ENSG00000128591</t>
  </si>
  <si>
    <t>FLNC</t>
  </si>
  <si>
    <t>ENSG00000155816</t>
  </si>
  <si>
    <t>FMN2</t>
  </si>
  <si>
    <t>ENSG00000102081</t>
  </si>
  <si>
    <t>FMR1</t>
  </si>
  <si>
    <t>ENSG00000125531</t>
  </si>
  <si>
    <t>FNDC11</t>
  </si>
  <si>
    <t>ENSG00000204612</t>
  </si>
  <si>
    <t>FOXB2</t>
  </si>
  <si>
    <t>ENSG00000054598</t>
  </si>
  <si>
    <t>FOXC1</t>
  </si>
  <si>
    <t>ENSG00000170122</t>
  </si>
  <si>
    <t>FOXD4</t>
  </si>
  <si>
    <t>ENSG00000189299</t>
  </si>
  <si>
    <t>FOXR2</t>
  </si>
  <si>
    <t>ENSG00000148690</t>
  </si>
  <si>
    <t>FRA10AC1</t>
  </si>
  <si>
    <t>ENSG00000172728</t>
  </si>
  <si>
    <t>FUT10</t>
  </si>
  <si>
    <t>ENSG00000165060</t>
  </si>
  <si>
    <t>FXN</t>
  </si>
  <si>
    <t>ENSG00000010810</t>
  </si>
  <si>
    <t>FYN</t>
  </si>
  <si>
    <t>ENSG00000164930</t>
  </si>
  <si>
    <t>FZD6</t>
  </si>
  <si>
    <t>ENSG00000188763</t>
  </si>
  <si>
    <t>FZD9</t>
  </si>
  <si>
    <t>ENSG00000092140</t>
  </si>
  <si>
    <t>G2E3</t>
  </si>
  <si>
    <t>ENSG00000034713</t>
  </si>
  <si>
    <t>GABARAPL2</t>
  </si>
  <si>
    <t>ENSG00000185274</t>
  </si>
  <si>
    <t>GALNT17</t>
  </si>
  <si>
    <t>ENSG00000139629</t>
  </si>
  <si>
    <t>GALNT6</t>
  </si>
  <si>
    <t>ENSG00000182687</t>
  </si>
  <si>
    <t>GALR2</t>
  </si>
  <si>
    <t>ENSG00000270765</t>
  </si>
  <si>
    <t>GAS2L2</t>
  </si>
  <si>
    <t>ENSG00000084734</t>
  </si>
  <si>
    <t>GCKR</t>
  </si>
  <si>
    <t>ENSG00000125965</t>
  </si>
  <si>
    <t>GDF5</t>
  </si>
  <si>
    <t>ENSG00000198380</t>
  </si>
  <si>
    <t>GFPT1</t>
  </si>
  <si>
    <t>ENSG00000100031</t>
  </si>
  <si>
    <t>GGT1</t>
  </si>
  <si>
    <t>ENSG00000163521</t>
  </si>
  <si>
    <t>GLB1L</t>
  </si>
  <si>
    <t>ENSG00000122694</t>
  </si>
  <si>
    <t>GLIPR2</t>
  </si>
  <si>
    <t>ENSG00000196743</t>
  </si>
  <si>
    <t>GM2A</t>
  </si>
  <si>
    <t>ENSG00000065135</t>
  </si>
  <si>
    <t>GNAI3</t>
  </si>
  <si>
    <t>ENSG00000109163</t>
  </si>
  <si>
    <t>GNRHR</t>
  </si>
  <si>
    <t>ENSG00000238105</t>
  </si>
  <si>
    <t>GOLGA2P5</t>
  </si>
  <si>
    <t>ENSG00000133114</t>
  </si>
  <si>
    <t>GPALPP1</t>
  </si>
  <si>
    <t>ENSG00000076650</t>
  </si>
  <si>
    <t>GPATCH1</t>
  </si>
  <si>
    <t>ENSG00000092978</t>
  </si>
  <si>
    <t>GPATCH2</t>
  </si>
  <si>
    <t>ENSG00000089916</t>
  </si>
  <si>
    <t>GPATCH2L</t>
  </si>
  <si>
    <t>ENSG00000159592</t>
  </si>
  <si>
    <t>GPBP1L1</t>
  </si>
  <si>
    <t>ENSG00000147262</t>
  </si>
  <si>
    <t>GPR119</t>
  </si>
  <si>
    <t>ENSG00000184194</t>
  </si>
  <si>
    <t>GPR173</t>
  </si>
  <si>
    <t>ENSG00000204882</t>
  </si>
  <si>
    <t>GPR20</t>
  </si>
  <si>
    <t>ENSG00000112218</t>
  </si>
  <si>
    <t>GPR63</t>
  </si>
  <si>
    <t>ENSG00000119714</t>
  </si>
  <si>
    <t>GPR68</t>
  </si>
  <si>
    <t>ENSG00000139572</t>
  </si>
  <si>
    <t>GPR84</t>
  </si>
  <si>
    <t>ENSG00000166123</t>
  </si>
  <si>
    <t>GPT2</t>
  </si>
  <si>
    <t>ENSG00000177885</t>
  </si>
  <si>
    <t>GRB2</t>
  </si>
  <si>
    <t>ENSG00000161509</t>
  </si>
  <si>
    <t>GRIN2C</t>
  </si>
  <si>
    <t>ENSG00000125388</t>
  </si>
  <si>
    <t>GRK4</t>
  </si>
  <si>
    <t>ENSG00000134443</t>
  </si>
  <si>
    <t>GRP</t>
  </si>
  <si>
    <t>ENSG00000133937</t>
  </si>
  <si>
    <t>GSC</t>
  </si>
  <si>
    <t>ENSG00000138780</t>
  </si>
  <si>
    <t>GSTCD</t>
  </si>
  <si>
    <t>ENSG00000152402</t>
  </si>
  <si>
    <t>GUCY1A2</t>
  </si>
  <si>
    <t>ENSG00000123201</t>
  </si>
  <si>
    <t>GUCY1B2</t>
  </si>
  <si>
    <t>ENSG00000178804</t>
  </si>
  <si>
    <t>H1FOO</t>
  </si>
  <si>
    <t>ENSG00000148702</t>
  </si>
  <si>
    <t>HABP2</t>
  </si>
  <si>
    <t>ENSG00000138796</t>
  </si>
  <si>
    <t>HADH</t>
  </si>
  <si>
    <t>ENSG00000112855</t>
  </si>
  <si>
    <t>HARS2</t>
  </si>
  <si>
    <t>ENSG00000147874</t>
  </si>
  <si>
    <t>HAUS6</t>
  </si>
  <si>
    <t>ENSG00000086506</t>
  </si>
  <si>
    <t>HBQ1</t>
  </si>
  <si>
    <t>ENSG00000163312</t>
  </si>
  <si>
    <t>HELQ</t>
  </si>
  <si>
    <t>ENSG00000128731</t>
  </si>
  <si>
    <t>HERC2</t>
  </si>
  <si>
    <t>ENSG00000019991</t>
  </si>
  <si>
    <t>HGF</t>
  </si>
  <si>
    <t>ENSG00000137133</t>
  </si>
  <si>
    <t>HINT2</t>
  </si>
  <si>
    <t>ENSG00000276180</t>
  </si>
  <si>
    <t>HIST1H4I</t>
  </si>
  <si>
    <t>ENSG00000147421</t>
  </si>
  <si>
    <t>HMBOX1</t>
  </si>
  <si>
    <t>ENSG00000134240</t>
  </si>
  <si>
    <t>HMGCS2</t>
  </si>
  <si>
    <t>ENSG00000106004</t>
  </si>
  <si>
    <t>HOXA5</t>
  </si>
  <si>
    <t>ENSG00000260027</t>
  </si>
  <si>
    <t>HOXB7</t>
  </si>
  <si>
    <t>ENSG00000186603</t>
  </si>
  <si>
    <t>HPDL</t>
  </si>
  <si>
    <t>ENSG00000261701</t>
  </si>
  <si>
    <t>HPR</t>
  </si>
  <si>
    <t>ENSG00000168453</t>
  </si>
  <si>
    <t>HR</t>
  </si>
  <si>
    <t>ENSG00000196639</t>
  </si>
  <si>
    <t>HRH1</t>
  </si>
  <si>
    <t>ENSG00000162040</t>
  </si>
  <si>
    <t>HS3ST6</t>
  </si>
  <si>
    <t>ENSG00000136720</t>
  </si>
  <si>
    <t>HS6ST1</t>
  </si>
  <si>
    <t>ENSG00000108786</t>
  </si>
  <si>
    <t>HSD17B1</t>
  </si>
  <si>
    <t>ENSG00000135312</t>
  </si>
  <si>
    <t>HTR1B</t>
  </si>
  <si>
    <t>ENSG00000179546</t>
  </si>
  <si>
    <t>HTR1D</t>
  </si>
  <si>
    <t>ENSG00000163596</t>
  </si>
  <si>
    <t>ICA1L</t>
  </si>
  <si>
    <t>ENSG00000090339</t>
  </si>
  <si>
    <t>ICAM1</t>
  </si>
  <si>
    <t>ENSG00000128915</t>
  </si>
  <si>
    <t>ICE2</t>
  </si>
  <si>
    <t>ENSG00000159110</t>
  </si>
  <si>
    <t>IFNAR2</t>
  </si>
  <si>
    <t>ENSG00000167244</t>
  </si>
  <si>
    <t>IGF2</t>
  </si>
  <si>
    <t>ENSG00000115461</t>
  </si>
  <si>
    <t>IGFBP5</t>
  </si>
  <si>
    <t>ENSG00000163453</t>
  </si>
  <si>
    <t>IGFBP7</t>
  </si>
  <si>
    <t>ENSG00000163501</t>
  </si>
  <si>
    <t>IHH</t>
  </si>
  <si>
    <t>ENSG00000113141</t>
  </si>
  <si>
    <t>IK</t>
  </si>
  <si>
    <t>ENSG00000263528</t>
  </si>
  <si>
    <t>IKBKE</t>
  </si>
  <si>
    <t>ENSG00000123411</t>
  </si>
  <si>
    <t>IKZF4</t>
  </si>
  <si>
    <t>ENSG00000134470</t>
  </si>
  <si>
    <t>IL15RA</t>
  </si>
  <si>
    <t>ENSG00000144730</t>
  </si>
  <si>
    <t>IL17RD</t>
  </si>
  <si>
    <t>ENSG00000196388</t>
  </si>
  <si>
    <t>INCA1</t>
  </si>
  <si>
    <t>ENSG00000040933</t>
  </si>
  <si>
    <t>INPP4A</t>
  </si>
  <si>
    <t>ENSG00000129965</t>
  </si>
  <si>
    <t>INS-IGF2</t>
  </si>
  <si>
    <t>ENSG00000117408</t>
  </si>
  <si>
    <t>IPO13</t>
  </si>
  <si>
    <t>ENSG00000160051</t>
  </si>
  <si>
    <t>IQCC</t>
  </si>
  <si>
    <t>ENSG00000167178</t>
  </si>
  <si>
    <t>ISLR2</t>
  </si>
  <si>
    <t>ENSG00000259207</t>
  </si>
  <si>
    <t>ITGB3</t>
  </si>
  <si>
    <t>ENSG00000158764</t>
  </si>
  <si>
    <t>ITLN2</t>
  </si>
  <si>
    <t>ENSG00000198885</t>
  </si>
  <si>
    <t>ITPRIPL1</t>
  </si>
  <si>
    <t>ENSG00000140044</t>
  </si>
  <si>
    <t>JDP2</t>
  </si>
  <si>
    <t>ENSG00000152409</t>
  </si>
  <si>
    <t>JMY</t>
  </si>
  <si>
    <t>ENSG00000154118</t>
  </si>
  <si>
    <t>JPH3</t>
  </si>
  <si>
    <t>ENSG00000177606</t>
  </si>
  <si>
    <t>JUN</t>
  </si>
  <si>
    <t>ENSG00000120071</t>
  </si>
  <si>
    <t>KANSL1</t>
  </si>
  <si>
    <t>ENSG00000144445</t>
  </si>
  <si>
    <t>KANSL1L</t>
  </si>
  <si>
    <t>ENSG00000139620</t>
  </si>
  <si>
    <t>KANSL2</t>
  </si>
  <si>
    <t>ENSG00000103510</t>
  </si>
  <si>
    <t>KAT8</t>
  </si>
  <si>
    <t>ENSG00000165572</t>
  </si>
  <si>
    <t>KBTBD6</t>
  </si>
  <si>
    <t>ENSG00000176407</t>
  </si>
  <si>
    <t>KCMF1</t>
  </si>
  <si>
    <t>ENSG00000102057</t>
  </si>
  <si>
    <t>KCND1</t>
  </si>
  <si>
    <t>ENSG00000171385</t>
  </si>
  <si>
    <t>KCND3</t>
  </si>
  <si>
    <t>ENSG00000183960</t>
  </si>
  <si>
    <t>KCNH8</t>
  </si>
  <si>
    <t>ENSG00000187486</t>
  </si>
  <si>
    <t>KCNJ11</t>
  </si>
  <si>
    <t>ENSG00000120457</t>
  </si>
  <si>
    <t>KCNJ5</t>
  </si>
  <si>
    <t>ENSG00000099337</t>
  </si>
  <si>
    <t>KCNK6</t>
  </si>
  <si>
    <t>ENSG00000053918</t>
  </si>
  <si>
    <t>KCNQ1</t>
  </si>
  <si>
    <t>ENSG00000167977</t>
  </si>
  <si>
    <t>KCTD5</t>
  </si>
  <si>
    <t>ENSG00000004487</t>
  </si>
  <si>
    <t>KDM1A</t>
  </si>
  <si>
    <t>ENSG00000147050</t>
  </si>
  <si>
    <t>KDM6A</t>
  </si>
  <si>
    <t>ENSG00000135314</t>
  </si>
  <si>
    <t>KHDC1</t>
  </si>
  <si>
    <t>ENSG00000164542</t>
  </si>
  <si>
    <t>KIAA0895</t>
  </si>
  <si>
    <t>ENSG00000168116</t>
  </si>
  <si>
    <t>KIAA1586</t>
  </si>
  <si>
    <t>ENSG00000138160</t>
  </si>
  <si>
    <t>KIF11</t>
  </si>
  <si>
    <t>ENSG00000237649</t>
  </si>
  <si>
    <t>KIFC1</t>
  </si>
  <si>
    <t>ENSG00000151657</t>
  </si>
  <si>
    <t>KIN</t>
  </si>
  <si>
    <t>ENSG00000162755</t>
  </si>
  <si>
    <t>KLHDC9</t>
  </si>
  <si>
    <t>ENSG00000122550</t>
  </si>
  <si>
    <t>KLHL7</t>
  </si>
  <si>
    <t>ENSG00000196911</t>
  </si>
  <si>
    <t>KPNA5</t>
  </si>
  <si>
    <t>ENSG00000108424</t>
  </si>
  <si>
    <t>KPNB1</t>
  </si>
  <si>
    <t>ENSG00000171401</t>
  </si>
  <si>
    <t>KRT13</t>
  </si>
  <si>
    <t>ENSG00000186832</t>
  </si>
  <si>
    <t>KRT16</t>
  </si>
  <si>
    <t>ENSG00000108244</t>
  </si>
  <si>
    <t>KRT23</t>
  </si>
  <si>
    <t>ENSG00000173908</t>
  </si>
  <si>
    <t>KRT28</t>
  </si>
  <si>
    <t>ENSG00000170454</t>
  </si>
  <si>
    <t>KRT75</t>
  </si>
  <si>
    <t>ENSG00000170421</t>
  </si>
  <si>
    <t>KRT8</t>
  </si>
  <si>
    <t>ENSG00000205426</t>
  </si>
  <si>
    <t>KRT81</t>
  </si>
  <si>
    <t>ENSG00000171396</t>
  </si>
  <si>
    <t>KRTAP4-4</t>
  </si>
  <si>
    <t>ENSG00000205867</t>
  </si>
  <si>
    <t>KRTAP5-2</t>
  </si>
  <si>
    <t>ENSG00000126790</t>
  </si>
  <si>
    <t>L3HYPDH</t>
  </si>
  <si>
    <t>ENSG00000185513</t>
  </si>
  <si>
    <t>L3MBTL1</t>
  </si>
  <si>
    <t>ENSG00000172037</t>
  </si>
  <si>
    <t>LAMB2</t>
  </si>
  <si>
    <t>ENSG00000138709</t>
  </si>
  <si>
    <t>LARP1B</t>
  </si>
  <si>
    <t>ENSG00000150457</t>
  </si>
  <si>
    <t>LATS2</t>
  </si>
  <si>
    <t>ENSG00000162194</t>
  </si>
  <si>
    <t>LBHD1</t>
  </si>
  <si>
    <t>ENSG00000143815</t>
  </si>
  <si>
    <t>LBR</t>
  </si>
  <si>
    <t>ENSG00000157578</t>
  </si>
  <si>
    <t>LCA5L</t>
  </si>
  <si>
    <t>ENSG00000213398</t>
  </si>
  <si>
    <t>LCAT</t>
  </si>
  <si>
    <t>ENSG00000043462</t>
  </si>
  <si>
    <t>LCP2</t>
  </si>
  <si>
    <t>ENSG00000205076</t>
  </si>
  <si>
    <t>LGALS7</t>
  </si>
  <si>
    <t>ENSG00000178934</t>
  </si>
  <si>
    <t>LGALS7B</t>
  </si>
  <si>
    <t>ENSG00000119862</t>
  </si>
  <si>
    <t>LGALSL</t>
  </si>
  <si>
    <t>ENSG00000140471</t>
  </si>
  <si>
    <t>LINS1</t>
  </si>
  <si>
    <t>ENSG00000166407</t>
  </si>
  <si>
    <t>LMO1</t>
  </si>
  <si>
    <t>ENSG00000102910</t>
  </si>
  <si>
    <t>LONP2</t>
  </si>
  <si>
    <t>ENSG00000121207</t>
  </si>
  <si>
    <t>LRAT</t>
  </si>
  <si>
    <t>ENSG00000155530</t>
  </si>
  <si>
    <t>LRGUK</t>
  </si>
  <si>
    <t>ENSG00000121931</t>
  </si>
  <si>
    <t>LRIF1</t>
  </si>
  <si>
    <t>ENSG00000130881</t>
  </si>
  <si>
    <t>LRP3</t>
  </si>
  <si>
    <t>ENSG00000148814</t>
  </si>
  <si>
    <t>LRRC27</t>
  </si>
  <si>
    <t>ENSG00000168904</t>
  </si>
  <si>
    <t>LRRC28</t>
  </si>
  <si>
    <t>ENSG00000161328</t>
  </si>
  <si>
    <t>LRRC56</t>
  </si>
  <si>
    <t>ENSG00000197147</t>
  </si>
  <si>
    <t>LRRC8B</t>
  </si>
  <si>
    <t>ENSG00000133739</t>
  </si>
  <si>
    <t>LRRCC1</t>
  </si>
  <si>
    <t>ENSG00000133640</t>
  </si>
  <si>
    <t>LRRIQ1</t>
  </si>
  <si>
    <t>ENSG00000184154</t>
  </si>
  <si>
    <t>LRTOMT</t>
  </si>
  <si>
    <t>ENSG00000155858</t>
  </si>
  <si>
    <t>LSM11</t>
  </si>
  <si>
    <t>ENSG00000204392</t>
  </si>
  <si>
    <t>LSM2</t>
  </si>
  <si>
    <t>ENSG00000213906</t>
  </si>
  <si>
    <t>LTB4R2</t>
  </si>
  <si>
    <t>ENSG00000167656</t>
  </si>
  <si>
    <t>LY6D</t>
  </si>
  <si>
    <t>ENSG00000204428</t>
  </si>
  <si>
    <t>LY6G5C</t>
  </si>
  <si>
    <t>ENSG00000176956</t>
  </si>
  <si>
    <t>LY6H</t>
  </si>
  <si>
    <t>ENSG00000144214</t>
  </si>
  <si>
    <t>LYG1</t>
  </si>
  <si>
    <t>ENSG00000186687</t>
  </si>
  <si>
    <t>LYRM7</t>
  </si>
  <si>
    <t>ENSG00000090382</t>
  </si>
  <si>
    <t>LYZ</t>
  </si>
  <si>
    <t>ENSG00000157093</t>
  </si>
  <si>
    <t>LYZL4</t>
  </si>
  <si>
    <t>ENSG00000110514</t>
  </si>
  <si>
    <t>MADD</t>
  </si>
  <si>
    <t>ENSG00000046774</t>
  </si>
  <si>
    <t>MAGEC2</t>
  </si>
  <si>
    <t>ENSG00000176909</t>
  </si>
  <si>
    <t>MAMSTR</t>
  </si>
  <si>
    <t>ENSG00000013288</t>
  </si>
  <si>
    <t>MAN2B2</t>
  </si>
  <si>
    <t>ENSG00000181085</t>
  </si>
  <si>
    <t>MAPK15</t>
  </si>
  <si>
    <t>ENSG00000144583</t>
  </si>
  <si>
    <t>MARCH4</t>
  </si>
  <si>
    <t>ENSG00000130368</t>
  </si>
  <si>
    <t>MAS1</t>
  </si>
  <si>
    <t>ENSG00000162510</t>
  </si>
  <si>
    <t>MATN1</t>
  </si>
  <si>
    <t>ENSG00000166603</t>
  </si>
  <si>
    <t>MC4R</t>
  </si>
  <si>
    <t>ENSG00000187778</t>
  </si>
  <si>
    <t>MCRS1</t>
  </si>
  <si>
    <t>ENSG00000169057</t>
  </si>
  <si>
    <t>MECP2</t>
  </si>
  <si>
    <t>ENSG00000042429</t>
  </si>
  <si>
    <t>MED17</t>
  </si>
  <si>
    <t>ENSG00000112282</t>
  </si>
  <si>
    <t>MED23</t>
  </si>
  <si>
    <t>ENSG00000117899</t>
  </si>
  <si>
    <t>MESD</t>
  </si>
  <si>
    <t>ENSG00000106484</t>
  </si>
  <si>
    <t>MEST</t>
  </si>
  <si>
    <t>ENSG00000169519</t>
  </si>
  <si>
    <t>METTL15</t>
  </si>
  <si>
    <t>ENSG00000101574</t>
  </si>
  <si>
    <t>METTL4</t>
  </si>
  <si>
    <t>ENSG00000206562</t>
  </si>
  <si>
    <t>METTL6</t>
  </si>
  <si>
    <t>ENSG00000181588</t>
  </si>
  <si>
    <t>MEX3D</t>
  </si>
  <si>
    <t>ENSG00000168958</t>
  </si>
  <si>
    <t>MFF</t>
  </si>
  <si>
    <t>ENSG00000174197</t>
  </si>
  <si>
    <t>MGA</t>
  </si>
  <si>
    <t>ENSG00000101871</t>
  </si>
  <si>
    <t>MID1</t>
  </si>
  <si>
    <t>ENSG00000196588</t>
  </si>
  <si>
    <t>MKL1</t>
  </si>
  <si>
    <t>ENSG00000146147</t>
  </si>
  <si>
    <t>MLIP</t>
  </si>
  <si>
    <t>ENSG00000130382</t>
  </si>
  <si>
    <t>MLLT1</t>
  </si>
  <si>
    <t>ENSG00000137675</t>
  </si>
  <si>
    <t>MMP27</t>
  </si>
  <si>
    <t>ENSG00000271447</t>
  </si>
  <si>
    <t>MMP28</t>
  </si>
  <si>
    <t>ENSG00000116151</t>
  </si>
  <si>
    <t>MORN1</t>
  </si>
  <si>
    <t>ENSG00000051825</t>
  </si>
  <si>
    <t>MPHOSPH9</t>
  </si>
  <si>
    <t>ENSG00000156968</t>
  </si>
  <si>
    <t>MPV17L</t>
  </si>
  <si>
    <t>ENSG00000260314</t>
  </si>
  <si>
    <t>MRC1</t>
  </si>
  <si>
    <t>ENSG00000182154</t>
  </si>
  <si>
    <t>MRPL41</t>
  </si>
  <si>
    <t>ENSG00000136522</t>
  </si>
  <si>
    <t>MRPL47</t>
  </si>
  <si>
    <t>ENSG00000172590</t>
  </si>
  <si>
    <t>MRPL52</t>
  </si>
  <si>
    <t>ENSG00000182180</t>
  </si>
  <si>
    <t>MRPS16</t>
  </si>
  <si>
    <t>ENSG00000166930</t>
  </si>
  <si>
    <t>MS4A5</t>
  </si>
  <si>
    <t>ENSG00000087250</t>
  </si>
  <si>
    <t>MT3</t>
  </si>
  <si>
    <t>ENSG00000103248</t>
  </si>
  <si>
    <t>MTHFSD</t>
  </si>
  <si>
    <t>ENSG00000105887</t>
  </si>
  <si>
    <t>MTPN</t>
  </si>
  <si>
    <t>ENSG00000173171</t>
  </si>
  <si>
    <t>MTX1</t>
  </si>
  <si>
    <t>ENSG00000185499</t>
  </si>
  <si>
    <t>MUC1</t>
  </si>
  <si>
    <t>ENSG00000183486</t>
  </si>
  <si>
    <t>MX2</t>
  </si>
  <si>
    <t>ENSG00000066933</t>
  </si>
  <si>
    <t>MYO9A</t>
  </si>
  <si>
    <t>ENSG00000099331</t>
  </si>
  <si>
    <t>MYO9B</t>
  </si>
  <si>
    <t>ENSG00000139977</t>
  </si>
  <si>
    <t>NAA30</t>
  </si>
  <si>
    <t>ENSG00000105402</t>
  </si>
  <si>
    <t>NAPA</t>
  </si>
  <si>
    <t>ENSG00000204872</t>
  </si>
  <si>
    <t>NAT8B</t>
  </si>
  <si>
    <t>ENSG00000071051</t>
  </si>
  <si>
    <t>NCK2</t>
  </si>
  <si>
    <t>ENSG00000172260</t>
  </si>
  <si>
    <t>NEGR1</t>
  </si>
  <si>
    <t>ENSG00000197168</t>
  </si>
  <si>
    <t>NEK5</t>
  </si>
  <si>
    <t>ENSG00000185049</t>
  </si>
  <si>
    <t>NELFA</t>
  </si>
  <si>
    <t>ENSG00000176953</t>
  </si>
  <si>
    <t>NFATC2IP</t>
  </si>
  <si>
    <t>ENSG00000116044</t>
  </si>
  <si>
    <t>NFE2L2</t>
  </si>
  <si>
    <t>ENSG00000101882</t>
  </si>
  <si>
    <t>NKAP</t>
  </si>
  <si>
    <t>ENSG00000114857</t>
  </si>
  <si>
    <t>NKTR</t>
  </si>
  <si>
    <t>ENSG00000136352</t>
  </si>
  <si>
    <t>NKX2-1</t>
  </si>
  <si>
    <t>ENSG00000198929</t>
  </si>
  <si>
    <t>NOS1AP</t>
  </si>
  <si>
    <t>ENSG00000007171</t>
  </si>
  <si>
    <t>NOS2</t>
  </si>
  <si>
    <t>ENSG00000165555</t>
  </si>
  <si>
    <t>NOXRED1</t>
  </si>
  <si>
    <t>ENSG00000149308</t>
  </si>
  <si>
    <t>NPAT</t>
  </si>
  <si>
    <t>ENSG00000126368</t>
  </si>
  <si>
    <t>NR1D1</t>
  </si>
  <si>
    <t>ENSG00000025434</t>
  </si>
  <si>
    <t>NR1H3</t>
  </si>
  <si>
    <t>ENSG00000115216</t>
  </si>
  <si>
    <t>NRBP1</t>
  </si>
  <si>
    <t>ENSG00000185189</t>
  </si>
  <si>
    <t>NRBP2</t>
  </si>
  <si>
    <t>ENSG00000169752</t>
  </si>
  <si>
    <t>NRG4</t>
  </si>
  <si>
    <t>ENSG00000124785</t>
  </si>
  <si>
    <t>NRN1</t>
  </si>
  <si>
    <t>ENSG00000117697</t>
  </si>
  <si>
    <t>NSL1</t>
  </si>
  <si>
    <t>ENSG00000117481</t>
  </si>
  <si>
    <t>NSUN4</t>
  </si>
  <si>
    <t>ENSG00000074590</t>
  </si>
  <si>
    <t>NUAK1</t>
  </si>
  <si>
    <t>ENSG00000122824</t>
  </si>
  <si>
    <t>NUDT10</t>
  </si>
  <si>
    <t>ENSG00000112874</t>
  </si>
  <si>
    <t>NUDT12</t>
  </si>
  <si>
    <t>ENSG00000113569</t>
  </si>
  <si>
    <t>NUP155</t>
  </si>
  <si>
    <t>ENSG00000138750</t>
  </si>
  <si>
    <t>NUP54</t>
  </si>
  <si>
    <t>ENSG00000162231</t>
  </si>
  <si>
    <t>NXF1</t>
  </si>
  <si>
    <t>ENSG00000147206</t>
  </si>
  <si>
    <t>NXF3</t>
  </si>
  <si>
    <t>ENSG00000122417</t>
  </si>
  <si>
    <t>ODF2L</t>
  </si>
  <si>
    <t>ENSG00000173391</t>
  </si>
  <si>
    <t>OLR1</t>
  </si>
  <si>
    <t>ENSG00000269433</t>
  </si>
  <si>
    <t>OPN1MW3</t>
  </si>
  <si>
    <t>ENSG00000125510</t>
  </si>
  <si>
    <t>OPRL1</t>
  </si>
  <si>
    <t>ENSG00000186723</t>
  </si>
  <si>
    <t>OR10H1</t>
  </si>
  <si>
    <t>ENSG00000172772</t>
  </si>
  <si>
    <t>OR10W1</t>
  </si>
  <si>
    <t>ENSG00000184166</t>
  </si>
  <si>
    <t>OR1D2</t>
  </si>
  <si>
    <t>ENSG00000183024</t>
  </si>
  <si>
    <t>OR1G1</t>
  </si>
  <si>
    <t>ENSG00000280204</t>
  </si>
  <si>
    <t>OR1S1</t>
  </si>
  <si>
    <t>ENSG00000221970</t>
  </si>
  <si>
    <t>OR2A1</t>
  </si>
  <si>
    <t>ENSG00000172208</t>
  </si>
  <si>
    <t>OR4X2</t>
  </si>
  <si>
    <t>ENSG00000184698</t>
  </si>
  <si>
    <t>OR51M1</t>
  </si>
  <si>
    <t>ENSG00000167360</t>
  </si>
  <si>
    <t>OR51Q1</t>
  </si>
  <si>
    <t>ENSG00000176900</t>
  </si>
  <si>
    <t>OR51T1</t>
  </si>
  <si>
    <t>ENSG00000183313</t>
  </si>
  <si>
    <t>OR52L1</t>
  </si>
  <si>
    <t>ENSG00000115947</t>
  </si>
  <si>
    <t>ORC4</t>
  </si>
  <si>
    <t>ENSG00000144645</t>
  </si>
  <si>
    <t>OSBPL10</t>
  </si>
  <si>
    <t>ENSG00000141447</t>
  </si>
  <si>
    <t>OSBPL1A</t>
  </si>
  <si>
    <t>ENSG00000155100</t>
  </si>
  <si>
    <t>OTUD6B</t>
  </si>
  <si>
    <t>ENSG00000125850</t>
  </si>
  <si>
    <t>OVOL2</t>
  </si>
  <si>
    <t>ENSG00000174944</t>
  </si>
  <si>
    <t>P2RY14</t>
  </si>
  <si>
    <t>ENSG00000117385</t>
  </si>
  <si>
    <t>P3H1</t>
  </si>
  <si>
    <t>ENSG00000163138</t>
  </si>
  <si>
    <t>PACRGL</t>
  </si>
  <si>
    <t>ENSG00000099260</t>
  </si>
  <si>
    <t>PALMD</t>
  </si>
  <si>
    <t>ENSG00000115421</t>
  </si>
  <si>
    <t>PAPOLG</t>
  </si>
  <si>
    <t>ENSG00000163291</t>
  </si>
  <si>
    <t>PAQR3</t>
  </si>
  <si>
    <t>ENSG00000137819</t>
  </si>
  <si>
    <t>PAQR5</t>
  </si>
  <si>
    <t>ENSG00000170915</t>
  </si>
  <si>
    <t>PAQR8</t>
  </si>
  <si>
    <t>ENSG00000197702</t>
  </si>
  <si>
    <t>PARVA</t>
  </si>
  <si>
    <t>ENSG00000157212</t>
  </si>
  <si>
    <t>PAXIP1</t>
  </si>
  <si>
    <t>ENSG00000105717</t>
  </si>
  <si>
    <t>PBX4</t>
  </si>
  <si>
    <t>ENSG00000169564</t>
  </si>
  <si>
    <t>PCBP1</t>
  </si>
  <si>
    <t>ENSG00000156453</t>
  </si>
  <si>
    <t>PCDH1</t>
  </si>
  <si>
    <t>ENSG00000253731</t>
  </si>
  <si>
    <t>PCDHGA6</t>
  </si>
  <si>
    <t>ENSG00000203880</t>
  </si>
  <si>
    <t>PCMTD2</t>
  </si>
  <si>
    <t>ENSG00000126773</t>
  </si>
  <si>
    <t>PCNX4</t>
  </si>
  <si>
    <t>ENSG00000123360</t>
  </si>
  <si>
    <t>PDE1B</t>
  </si>
  <si>
    <t>ENSG00000073417</t>
  </si>
  <si>
    <t>PDE8A</t>
  </si>
  <si>
    <t>ENSG00000196923</t>
  </si>
  <si>
    <t>PDLIM7</t>
  </si>
  <si>
    <t>ENSG00000083642</t>
  </si>
  <si>
    <t>PDS5B</t>
  </si>
  <si>
    <t>ENSG00000157911</t>
  </si>
  <si>
    <t>PEX10</t>
  </si>
  <si>
    <t>ENSG00000247077</t>
  </si>
  <si>
    <t>PGAM5</t>
  </si>
  <si>
    <t>ENSG00000185220</t>
  </si>
  <si>
    <t>PGBD2</t>
  </si>
  <si>
    <t>ENSG00000106443</t>
  </si>
  <si>
    <t>PHF14</t>
  </si>
  <si>
    <t>ENSG00000119403</t>
  </si>
  <si>
    <t>PHF19</t>
  </si>
  <si>
    <t>ENSG00000144362</t>
  </si>
  <si>
    <t>PHOSPHO2</t>
  </si>
  <si>
    <t>ENSG00000241973</t>
  </si>
  <si>
    <t>PI4KA</t>
  </si>
  <si>
    <t>ENSG00000131788</t>
  </si>
  <si>
    <t>PIAS3</t>
  </si>
  <si>
    <t>ENSG00000135845</t>
  </si>
  <si>
    <t>PIGC</t>
  </si>
  <si>
    <t>ENSG00000108474</t>
  </si>
  <si>
    <t>PIGL</t>
  </si>
  <si>
    <t>ENSG00000197563</t>
  </si>
  <si>
    <t>PIGN</t>
  </si>
  <si>
    <t>ENSG00000121879</t>
  </si>
  <si>
    <t>PIK3CA</t>
  </si>
  <si>
    <t>ENSG00000105851</t>
  </si>
  <si>
    <t>PIK3CG</t>
  </si>
  <si>
    <t>ENSG00000143398</t>
  </si>
  <si>
    <t>PIP5K1A</t>
  </si>
  <si>
    <t>ENSG00000160199</t>
  </si>
  <si>
    <t>PKNOX1</t>
  </si>
  <si>
    <t>ENSG00000243708</t>
  </si>
  <si>
    <t>PLA2G4B</t>
  </si>
  <si>
    <t>ENSG00000154822</t>
  </si>
  <si>
    <t>PLCL2</t>
  </si>
  <si>
    <t>ENSG00000179598</t>
  </si>
  <si>
    <t>PLD6</t>
  </si>
  <si>
    <t>ENSG00000178209</t>
  </si>
  <si>
    <t>PLEC</t>
  </si>
  <si>
    <t>ENSG00000116095</t>
  </si>
  <si>
    <t>PLEKHA3</t>
  </si>
  <si>
    <t>ENSG00000142731</t>
  </si>
  <si>
    <t>PLK4</t>
  </si>
  <si>
    <t>ENSG00000162407</t>
  </si>
  <si>
    <t>PLPP3</t>
  </si>
  <si>
    <t>ENSG00000102024</t>
  </si>
  <si>
    <t>PLS3</t>
  </si>
  <si>
    <t>ENSG00000120594</t>
  </si>
  <si>
    <t>PLXDC2</t>
  </si>
  <si>
    <t>ENSG00000114554</t>
  </si>
  <si>
    <t>PLXNA1</t>
  </si>
  <si>
    <t>ENSG00000147588</t>
  </si>
  <si>
    <t>PMP2</t>
  </si>
  <si>
    <t>ENSG00000108439</t>
  </si>
  <si>
    <t>PNPO</t>
  </si>
  <si>
    <t>ENSG00000152359</t>
  </si>
  <si>
    <t>POC5</t>
  </si>
  <si>
    <t>ENSG00000174348</t>
  </si>
  <si>
    <t>PODN</t>
  </si>
  <si>
    <t>ENSG00000143442</t>
  </si>
  <si>
    <t>POGZ</t>
  </si>
  <si>
    <t>ENSG00000256525</t>
  </si>
  <si>
    <t>POLG2</t>
  </si>
  <si>
    <t>ENSG00000105258</t>
  </si>
  <si>
    <t>POLR2I</t>
  </si>
  <si>
    <t>ENSG00000104356</t>
  </si>
  <si>
    <t>POP1</t>
  </si>
  <si>
    <t>ENSG00000091010</t>
  </si>
  <si>
    <t>POU4F3</t>
  </si>
  <si>
    <t>ENSG00000137168</t>
  </si>
  <si>
    <t>PPIL1</t>
  </si>
  <si>
    <t>ENSG00000138032</t>
  </si>
  <si>
    <t>PPM1B</t>
  </si>
  <si>
    <t>ENSG00000221914</t>
  </si>
  <si>
    <t>PPP2R2A</t>
  </si>
  <si>
    <t>ENSG00000167393</t>
  </si>
  <si>
    <t>PPP2R3B</t>
  </si>
  <si>
    <t>ENSG00000120910</t>
  </si>
  <si>
    <t>PPP3CC</t>
  </si>
  <si>
    <t>ENSG00000119698</t>
  </si>
  <si>
    <t>PPP4R4</t>
  </si>
  <si>
    <t>ENSG00000243279</t>
  </si>
  <si>
    <t>PRAF2</t>
  </si>
  <si>
    <t>ENSG00000279169</t>
  </si>
  <si>
    <t>PRAMEF13</t>
  </si>
  <si>
    <t>ENSG00000120952</t>
  </si>
  <si>
    <t>PRAMEF2</t>
  </si>
  <si>
    <t>ENSG00000170325</t>
  </si>
  <si>
    <t>PRDM10</t>
  </si>
  <si>
    <t>ENSG00000164306</t>
  </si>
  <si>
    <t>PRIMPOL</t>
  </si>
  <si>
    <t>ENSG00000106617</t>
  </si>
  <si>
    <t>PRKAG2</t>
  </si>
  <si>
    <t>ENSG00000138669</t>
  </si>
  <si>
    <t>PRKG2</t>
  </si>
  <si>
    <t>ENSG00000164169</t>
  </si>
  <si>
    <t>PRMT9</t>
  </si>
  <si>
    <t>ENSG00000167525</t>
  </si>
  <si>
    <t>PROCA1</t>
  </si>
  <si>
    <t>ENSG00000167595</t>
  </si>
  <si>
    <t>PROSER3</t>
  </si>
  <si>
    <t>ENSG00000134748</t>
  </si>
  <si>
    <t>PRPF38A</t>
  </si>
  <si>
    <t>ENSG00000110844</t>
  </si>
  <si>
    <t>PRPF40B</t>
  </si>
  <si>
    <t>ENSG00000174231</t>
  </si>
  <si>
    <t>PRPF8</t>
  </si>
  <si>
    <t>ENSG00000103355</t>
  </si>
  <si>
    <t>PRSS33</t>
  </si>
  <si>
    <t>ENSG00000143363</t>
  </si>
  <si>
    <t>PRUNE1</t>
  </si>
  <si>
    <t>ENSG00000167653</t>
  </si>
  <si>
    <t>PSCA</t>
  </si>
  <si>
    <t>ENSG00000100567</t>
  </si>
  <si>
    <t>PSMA3</t>
  </si>
  <si>
    <t>ENSG00000100902</t>
  </si>
  <si>
    <t>PSMA6</t>
  </si>
  <si>
    <t>ENSG00000101182</t>
  </si>
  <si>
    <t>PSMA7</t>
  </si>
  <si>
    <t>ENSG00000008018</t>
  </si>
  <si>
    <t>PSMB1</t>
  </si>
  <si>
    <t>ENSG00000142507</t>
  </si>
  <si>
    <t>PSMB6</t>
  </si>
  <si>
    <t>ENSG00000100519</t>
  </si>
  <si>
    <t>PSMC6</t>
  </si>
  <si>
    <t>ENSG00000108671</t>
  </si>
  <si>
    <t>PSMD11</t>
  </si>
  <si>
    <t>ENSG00000103035</t>
  </si>
  <si>
    <t>PSMD7</t>
  </si>
  <si>
    <t>ENSG00000099341</t>
  </si>
  <si>
    <t>PSMD8</t>
  </si>
  <si>
    <t>ENSG00000131467</t>
  </si>
  <si>
    <t>PSME3</t>
  </si>
  <si>
    <t>ENSG00000157778</t>
  </si>
  <si>
    <t>PSMG3</t>
  </si>
  <si>
    <t>ENSG00000146733</t>
  </si>
  <si>
    <t>PSPH</t>
  </si>
  <si>
    <t>ENSG00000179988</t>
  </si>
  <si>
    <t>PSTK</t>
  </si>
  <si>
    <t>ENSG00000107317</t>
  </si>
  <si>
    <t>PTGDS</t>
  </si>
  <si>
    <t>ENSG00000148344</t>
  </si>
  <si>
    <t>PTGES</t>
  </si>
  <si>
    <t>ENSG00000119383</t>
  </si>
  <si>
    <t>PTPA</t>
  </si>
  <si>
    <t>ENSG00000179950</t>
  </si>
  <si>
    <t>PUF60</t>
  </si>
  <si>
    <t>ENSG00000155893</t>
  </si>
  <si>
    <t>PXYLP1</t>
  </si>
  <si>
    <t>ENSG00000188710</t>
  </si>
  <si>
    <t>QRFP</t>
  </si>
  <si>
    <t>ENSG00000060749</t>
  </si>
  <si>
    <t>QSER1</t>
  </si>
  <si>
    <t>ENSG00000109113</t>
  </si>
  <si>
    <t>RAB34</t>
  </si>
  <si>
    <t>ENSG00000155961</t>
  </si>
  <si>
    <t>RAB39B</t>
  </si>
  <si>
    <t>ENSG00000167994</t>
  </si>
  <si>
    <t>RAB3IL1</t>
  </si>
  <si>
    <t>ENSG00000011454</t>
  </si>
  <si>
    <t>RABGAP1</t>
  </si>
  <si>
    <t>ENSG00000161800</t>
  </si>
  <si>
    <t>RACGAP1</t>
  </si>
  <si>
    <t>ENSG00000079337</t>
  </si>
  <si>
    <t>RAPGEF3</t>
  </si>
  <si>
    <t>ENSG00000165917</t>
  </si>
  <si>
    <t>RAPSN</t>
  </si>
  <si>
    <t>ENSG00000185989</t>
  </si>
  <si>
    <t>RASA3</t>
  </si>
  <si>
    <t>ENSG00000075391</t>
  </si>
  <si>
    <t>RASAL2</t>
  </si>
  <si>
    <t>ENSG00000023287</t>
  </si>
  <si>
    <t>RB1CC1</t>
  </si>
  <si>
    <t>ENSG00000146587</t>
  </si>
  <si>
    <t>RBAK</t>
  </si>
  <si>
    <t>ENSG00000122257</t>
  </si>
  <si>
    <t>RBBP6</t>
  </si>
  <si>
    <t>ENSG00000134453</t>
  </si>
  <si>
    <t>RBM17</t>
  </si>
  <si>
    <t>ENSG00000119707</t>
  </si>
  <si>
    <t>RBM25</t>
  </si>
  <si>
    <t>ENSG00000131051</t>
  </si>
  <si>
    <t>RBM39</t>
  </si>
  <si>
    <t>ENSG00000127993</t>
  </si>
  <si>
    <t>RBM48</t>
  </si>
  <si>
    <t>ENSG00000100387</t>
  </si>
  <si>
    <t>RBX1</t>
  </si>
  <si>
    <t>ENSG00000183324</t>
  </si>
  <si>
    <t>REC114</t>
  </si>
  <si>
    <t>ENSG00000134193</t>
  </si>
  <si>
    <t>REG4</t>
  </si>
  <si>
    <t>ENSG00000164620</t>
  </si>
  <si>
    <t>RELL2</t>
  </si>
  <si>
    <t>ENSG00000189056</t>
  </si>
  <si>
    <t>RELN</t>
  </si>
  <si>
    <t>ENSG00000005189</t>
  </si>
  <si>
    <t>REXO5</t>
  </si>
  <si>
    <t>ENSG00000133111</t>
  </si>
  <si>
    <t>RFXAP</t>
  </si>
  <si>
    <t>ENSG00000130988</t>
  </si>
  <si>
    <t>RGN</t>
  </si>
  <si>
    <t>ENSG00000169220</t>
  </si>
  <si>
    <t>RGS14</t>
  </si>
  <si>
    <t>ENSG00000138835</t>
  </si>
  <si>
    <t>RGS3</t>
  </si>
  <si>
    <t>ENSG00000186479</t>
  </si>
  <si>
    <t>RGS7BP</t>
  </si>
  <si>
    <t>ENSG00000164292</t>
  </si>
  <si>
    <t>RHOBTB3</t>
  </si>
  <si>
    <t>ENSG00000139725</t>
  </si>
  <si>
    <t>RHOF</t>
  </si>
  <si>
    <t>ENSG00000174791</t>
  </si>
  <si>
    <t>RIN1</t>
  </si>
  <si>
    <t>ENSG00000140522</t>
  </si>
  <si>
    <t>RLBP1</t>
  </si>
  <si>
    <t>ENSG00000137824</t>
  </si>
  <si>
    <t>RMDN3</t>
  </si>
  <si>
    <t>ENSG00000128482</t>
  </si>
  <si>
    <t>RNF112</t>
  </si>
  <si>
    <t>ENSG00000118518</t>
  </si>
  <si>
    <t>RNF146</t>
  </si>
  <si>
    <t>ENSG00000173456</t>
  </si>
  <si>
    <t>RNF26</t>
  </si>
  <si>
    <t>ENSG00000170633</t>
  </si>
  <si>
    <t>RNF34</t>
  </si>
  <si>
    <t>ENSG00000153574</t>
  </si>
  <si>
    <t>RPIA</t>
  </si>
  <si>
    <t>ENSG00000116251</t>
  </si>
  <si>
    <t>RPL22</t>
  </si>
  <si>
    <t>ENSG00000229117</t>
  </si>
  <si>
    <t>RPL41</t>
  </si>
  <si>
    <t>ENSG00000148688</t>
  </si>
  <si>
    <t>RPP30</t>
  </si>
  <si>
    <t>ENSG00000111011</t>
  </si>
  <si>
    <t>RSRC2</t>
  </si>
  <si>
    <t>ENSG00000105784</t>
  </si>
  <si>
    <t>RUNDC3B</t>
  </si>
  <si>
    <t>ENSG00000013392</t>
  </si>
  <si>
    <t>RWDD2A</t>
  </si>
  <si>
    <t>ENSG00000188643</t>
  </si>
  <si>
    <t>S100A16</t>
  </si>
  <si>
    <t>ENSG00000197956</t>
  </si>
  <si>
    <t>S100A6</t>
  </si>
  <si>
    <t>ENSG00000166788</t>
  </si>
  <si>
    <t>SAAL1</t>
  </si>
  <si>
    <t>ENSG00000211456</t>
  </si>
  <si>
    <t>SACM1L</t>
  </si>
  <si>
    <t>ENSG00000175467</t>
  </si>
  <si>
    <t>SART1</t>
  </si>
  <si>
    <t>ENSG00000112167</t>
  </si>
  <si>
    <t>SAYSD1</t>
  </si>
  <si>
    <t>ENSG00000188322</t>
  </si>
  <si>
    <t>SBK1</t>
  </si>
  <si>
    <t>ENSG00000227500</t>
  </si>
  <si>
    <t>SCAMP4</t>
  </si>
  <si>
    <t>ENSG00000196636</t>
  </si>
  <si>
    <t>SDHAF3</t>
  </si>
  <si>
    <t>ENSG00000121542</t>
  </si>
  <si>
    <t>SEC22A</t>
  </si>
  <si>
    <t>ENSG00000093183</t>
  </si>
  <si>
    <t>SEC22C</t>
  </si>
  <si>
    <t>ENSG00000107651</t>
  </si>
  <si>
    <t>SEC23IP</t>
  </si>
  <si>
    <t>ENSG00000127922</t>
  </si>
  <si>
    <t>SEM1</t>
  </si>
  <si>
    <t>ENSG00000075223</t>
  </si>
  <si>
    <t>SEMA3C</t>
  </si>
  <si>
    <t>ENSG00000135622</t>
  </si>
  <si>
    <t>SEMA4F</t>
  </si>
  <si>
    <t>ENSG00000124157</t>
  </si>
  <si>
    <t>SEMG2</t>
  </si>
  <si>
    <t>ENSG00000140093</t>
  </si>
  <si>
    <t>SERPINA10</t>
  </si>
  <si>
    <t>ENSG00000186910</t>
  </si>
  <si>
    <t>SERPINA11</t>
  </si>
  <si>
    <t>ENSG00000166634</t>
  </si>
  <si>
    <t>SERPINB12</t>
  </si>
  <si>
    <t>ENSG00000167711</t>
  </si>
  <si>
    <t>SERPINF2</t>
  </si>
  <si>
    <t>ENSG00000143379</t>
  </si>
  <si>
    <t>SETDB1</t>
  </si>
  <si>
    <t>ENSG00000104897</t>
  </si>
  <si>
    <t>SF3A2</t>
  </si>
  <si>
    <t>ENSG00000115524</t>
  </si>
  <si>
    <t>SF3B1</t>
  </si>
  <si>
    <t>ENSG00000198089</t>
  </si>
  <si>
    <t>SFI1</t>
  </si>
  <si>
    <t>ENSG00000163935</t>
  </si>
  <si>
    <t>SFMBT1</t>
  </si>
  <si>
    <t>ENSG00000116560</t>
  </si>
  <si>
    <t>SFPQ</t>
  </si>
  <si>
    <t>ENSG00000156384</t>
  </si>
  <si>
    <t>SFR1</t>
  </si>
  <si>
    <t>ENSG00000164466</t>
  </si>
  <si>
    <t>SFXN1</t>
  </si>
  <si>
    <t>ENSG00000144040</t>
  </si>
  <si>
    <t>SFXN5</t>
  </si>
  <si>
    <t>ENSG00000129810</t>
  </si>
  <si>
    <t>SGO1</t>
  </si>
  <si>
    <t>ENSG00000126821</t>
  </si>
  <si>
    <t>SGPP1</t>
  </si>
  <si>
    <t>ENSG00000109686</t>
  </si>
  <si>
    <t>SH3D19</t>
  </si>
  <si>
    <t>ENSG00000164054</t>
  </si>
  <si>
    <t>SHISA5</t>
  </si>
  <si>
    <t>ENSG00000170085</t>
  </si>
  <si>
    <t>SIMC1</t>
  </si>
  <si>
    <t>ENSG00000077463</t>
  </si>
  <si>
    <t>SIRT6</t>
  </si>
  <si>
    <t>ENSG00000124140</t>
  </si>
  <si>
    <t>SLC12A5</t>
  </si>
  <si>
    <t>ENSG00000155380</t>
  </si>
  <si>
    <t>SLC16A1</t>
  </si>
  <si>
    <t>ENSG00000179520</t>
  </si>
  <si>
    <t>SLC17A8</t>
  </si>
  <si>
    <t>ENSG00000196600</t>
  </si>
  <si>
    <t>SLC22A25</t>
  </si>
  <si>
    <t>ENSG00000178537</t>
  </si>
  <si>
    <t>SLC25A20</t>
  </si>
  <si>
    <t>ENSG00000125648</t>
  </si>
  <si>
    <t>SLC25A23</t>
  </si>
  <si>
    <t>ENSG00000077713</t>
  </si>
  <si>
    <t>SLC25A43</t>
  </si>
  <si>
    <t>ENSG00000163581</t>
  </si>
  <si>
    <t>SLC2A2</t>
  </si>
  <si>
    <t>ENSG00000136856</t>
  </si>
  <si>
    <t>SLC2A8</t>
  </si>
  <si>
    <t>ENSG00000100036</t>
  </si>
  <si>
    <t>SLC35E4</t>
  </si>
  <si>
    <t>ENSG00000139974</t>
  </si>
  <si>
    <t>SLC38A6</t>
  </si>
  <si>
    <t>ENSG00000148942</t>
  </si>
  <si>
    <t>SLC5A12</t>
  </si>
  <si>
    <t>ENSG00000117834</t>
  </si>
  <si>
    <t>SLC5A9</t>
  </si>
  <si>
    <t>ENSG00000165970</t>
  </si>
  <si>
    <t>SLC6A5</t>
  </si>
  <si>
    <t>ENSG00000196517</t>
  </si>
  <si>
    <t>SLC6A9</t>
  </si>
  <si>
    <t>ENSG00000133302</t>
  </si>
  <si>
    <t>SLF1</t>
  </si>
  <si>
    <t>ENSG00000102038</t>
  </si>
  <si>
    <t>SMARCA1</t>
  </si>
  <si>
    <t>ENSG00000183172</t>
  </si>
  <si>
    <t>SMDT1</t>
  </si>
  <si>
    <t>ENSG00000111850</t>
  </si>
  <si>
    <t>SMIM8</t>
  </si>
  <si>
    <t>ENSG00000122692</t>
  </si>
  <si>
    <t>SMU1</t>
  </si>
  <si>
    <t>ENSG00000186532</t>
  </si>
  <si>
    <t>SMYD4</t>
  </si>
  <si>
    <t>ENSG00000104852</t>
  </si>
  <si>
    <t>SNRNP70</t>
  </si>
  <si>
    <t>ENSG00000124562</t>
  </si>
  <si>
    <t>SNRPC</t>
  </si>
  <si>
    <t>ENSG00000002919</t>
  </si>
  <si>
    <t>SNX11</t>
  </si>
  <si>
    <t>ENSG00000149639</t>
  </si>
  <si>
    <t>SOGA1</t>
  </si>
  <si>
    <t>ENSG00000159140</t>
  </si>
  <si>
    <t>SON</t>
  </si>
  <si>
    <t>ENSG00000120896</t>
  </si>
  <si>
    <t>SORBS3</t>
  </si>
  <si>
    <t>ENSG00000137642</t>
  </si>
  <si>
    <t>SORL1</t>
  </si>
  <si>
    <t>ENSG00000079263</t>
  </si>
  <si>
    <t>SP140</t>
  </si>
  <si>
    <t>ENSG00000165698</t>
  </si>
  <si>
    <t>SPACA9</t>
  </si>
  <si>
    <t>ENSG00000021574</t>
  </si>
  <si>
    <t>SPAST</t>
  </si>
  <si>
    <t>ENSG00000167523</t>
  </si>
  <si>
    <t>SPATA33</t>
  </si>
  <si>
    <t>ENSG00000171763</t>
  </si>
  <si>
    <t>SPATA5L1</t>
  </si>
  <si>
    <t>ENSG00000214300</t>
  </si>
  <si>
    <t>SPDYE3</t>
  </si>
  <si>
    <t>ENSG00000163611</t>
  </si>
  <si>
    <t>SPICE1</t>
  </si>
  <si>
    <t>ENSG00000162032</t>
  </si>
  <si>
    <t>SPSB3</t>
  </si>
  <si>
    <t>ENSG00000173898</t>
  </si>
  <si>
    <t>SPTBN2</t>
  </si>
  <si>
    <t>ENSG00000087087</t>
  </si>
  <si>
    <t>SRRT</t>
  </si>
  <si>
    <t>ENSG00000161547</t>
  </si>
  <si>
    <t>SRSF2</t>
  </si>
  <si>
    <t>ENSG00000112081</t>
  </si>
  <si>
    <t>SRSF3</t>
  </si>
  <si>
    <t>ENSG00000115875</t>
  </si>
  <si>
    <t>SRSF7</t>
  </si>
  <si>
    <t>ENSG00000147488</t>
  </si>
  <si>
    <t>ST18</t>
  </si>
  <si>
    <t>ENSG00000115145</t>
  </si>
  <si>
    <t>STAM2</t>
  </si>
  <si>
    <t>ENSG00000147465</t>
  </si>
  <si>
    <t>STAR</t>
  </si>
  <si>
    <t>ENSG00000256762</t>
  </si>
  <si>
    <t>STH</t>
  </si>
  <si>
    <t>ENSG00000144589</t>
  </si>
  <si>
    <t>STK11IP</t>
  </si>
  <si>
    <t>ENSG00000165283</t>
  </si>
  <si>
    <t>STOML2</t>
  </si>
  <si>
    <t>ENSG00000266173</t>
  </si>
  <si>
    <t>STRADA</t>
  </si>
  <si>
    <t>ENSG00000165209</t>
  </si>
  <si>
    <t>STRBP</t>
  </si>
  <si>
    <t>ENSG00000198075</t>
  </si>
  <si>
    <t>SULT1C4</t>
  </si>
  <si>
    <t>ENSG00000129103</t>
  </si>
  <si>
    <t>SUMF2</t>
  </si>
  <si>
    <t>ENSG00000196284</t>
  </si>
  <si>
    <t>SUPT3H</t>
  </si>
  <si>
    <t>ENSG00000152455</t>
  </si>
  <si>
    <t>SUV39H2</t>
  </si>
  <si>
    <t>ENSG00000159164</t>
  </si>
  <si>
    <t>SV2A</t>
  </si>
  <si>
    <t>ENSG00000116668</t>
  </si>
  <si>
    <t>SWT1</t>
  </si>
  <si>
    <t>ENSG00000162520</t>
  </si>
  <si>
    <t>SYNC</t>
  </si>
  <si>
    <t>ENSG00000101463</t>
  </si>
  <si>
    <t>SYNDIG1</t>
  </si>
  <si>
    <t>ENSG00000197283</t>
  </si>
  <si>
    <t>SYNGAP1</t>
  </si>
  <si>
    <t>ENSG00000146385</t>
  </si>
  <si>
    <t>TAAR8</t>
  </si>
  <si>
    <t>ENSG00000141384</t>
  </si>
  <si>
    <t>TAF4B</t>
  </si>
  <si>
    <t>ENSG00000144559</t>
  </si>
  <si>
    <t>TAMM41</t>
  </si>
  <si>
    <t>ENSG00000115183</t>
  </si>
  <si>
    <t>TANC1</t>
  </si>
  <si>
    <t>ENSG00000135090</t>
  </si>
  <si>
    <t>TAOK3</t>
  </si>
  <si>
    <t>ENSG00000157014</t>
  </si>
  <si>
    <t>TATDN2</t>
  </si>
  <si>
    <t>ENSG00000109680</t>
  </si>
  <si>
    <t>TBC1D19</t>
  </si>
  <si>
    <t>ENSG00000143178</t>
  </si>
  <si>
    <t>TBX19</t>
  </si>
  <si>
    <t>ENSG00000116205</t>
  </si>
  <si>
    <t>TCEANC2</t>
  </si>
  <si>
    <t>ENSG00000118526</t>
  </si>
  <si>
    <t>TCF21</t>
  </si>
  <si>
    <t>ENSG00000176148</t>
  </si>
  <si>
    <t>TCP11L1</t>
  </si>
  <si>
    <t>ENSG00000042088</t>
  </si>
  <si>
    <t>TDP1</t>
  </si>
  <si>
    <t>ENSG00000083544</t>
  </si>
  <si>
    <t>TDRD3</t>
  </si>
  <si>
    <t>ENSG00000182134</t>
  </si>
  <si>
    <t>TDRKH</t>
  </si>
  <si>
    <t>ENSG00000180190</t>
  </si>
  <si>
    <t>TDRP</t>
  </si>
  <si>
    <t>ENSG00000205356</t>
  </si>
  <si>
    <t>TECPR1</t>
  </si>
  <si>
    <t>ENSG00000100726</t>
  </si>
  <si>
    <t>TELO2</t>
  </si>
  <si>
    <t>ENSG00000136891</t>
  </si>
  <si>
    <t>TEX10</t>
  </si>
  <si>
    <t>ENSG00000144043</t>
  </si>
  <si>
    <t>TEX261</t>
  </si>
  <si>
    <t>ENSG00000137203</t>
  </si>
  <si>
    <t>TFAP2A</t>
  </si>
  <si>
    <t>ENSG00000120708</t>
  </si>
  <si>
    <t>TGFBI</t>
  </si>
  <si>
    <t>ENSG00000069702</t>
  </si>
  <si>
    <t>TGFBR3</t>
  </si>
  <si>
    <t>ENSG00000166948</t>
  </si>
  <si>
    <t>TGM6</t>
  </si>
  <si>
    <t>ENSG00000131931</t>
  </si>
  <si>
    <t>THAP1</t>
  </si>
  <si>
    <t>ENSG00000177683</t>
  </si>
  <si>
    <t>THAP5</t>
  </si>
  <si>
    <t>ENSG00000174796</t>
  </si>
  <si>
    <t>THAP6</t>
  </si>
  <si>
    <t>ENSG00000168152</t>
  </si>
  <si>
    <t>THAP9</t>
  </si>
  <si>
    <t>ENSG00000054118</t>
  </si>
  <si>
    <t>THRAP3</t>
  </si>
  <si>
    <t>ENSG00000007350</t>
  </si>
  <si>
    <t>TKTL1</t>
  </si>
  <si>
    <t>ENSG00000101342</t>
  </si>
  <si>
    <t>TLDC2</t>
  </si>
  <si>
    <t>ENSG00000137076</t>
  </si>
  <si>
    <t>TLN1</t>
  </si>
  <si>
    <t>ENSG00000187554</t>
  </si>
  <si>
    <t>TLR5</t>
  </si>
  <si>
    <t>ENSG00000162604</t>
  </si>
  <si>
    <t>TM2D1</t>
  </si>
  <si>
    <t>ENSG00000100580</t>
  </si>
  <si>
    <t>TMED8</t>
  </si>
  <si>
    <t>ENSG00000139364</t>
  </si>
  <si>
    <t>TMEM132B</t>
  </si>
  <si>
    <t>ENSG00000105677</t>
  </si>
  <si>
    <t>TMEM147</t>
  </si>
  <si>
    <t>ENSG00000160472</t>
  </si>
  <si>
    <t>TMEM190</t>
  </si>
  <si>
    <t>ENSG00000168701</t>
  </si>
  <si>
    <t>TMEM208</t>
  </si>
  <si>
    <t>ENSG00000109133</t>
  </si>
  <si>
    <t>TMEM33</t>
  </si>
  <si>
    <t>ENSG00000125895</t>
  </si>
  <si>
    <t>TMEM74B</t>
  </si>
  <si>
    <t>ENSG00000166682</t>
  </si>
  <si>
    <t>TMPRSS5</t>
  </si>
  <si>
    <t>ENSG00000187045</t>
  </si>
  <si>
    <t>TMPRSS6</t>
  </si>
  <si>
    <t>ENSG00000178297</t>
  </si>
  <si>
    <t>TMPRSS9</t>
  </si>
  <si>
    <t>ENSG00000213593</t>
  </si>
  <si>
    <t>TMX2</t>
  </si>
  <si>
    <t>ENSG00000100354</t>
  </si>
  <si>
    <t>TNRC6B</t>
  </si>
  <si>
    <t>ENSG00000131746</t>
  </si>
  <si>
    <t>TNS4</t>
  </si>
  <si>
    <t>ENSG00000077097</t>
  </si>
  <si>
    <t>TOP2B</t>
  </si>
  <si>
    <t>ENSG00000120471</t>
  </si>
  <si>
    <t>TP53AIP1</t>
  </si>
  <si>
    <t>ENSG00000186815</t>
  </si>
  <si>
    <t>TPCN1</t>
  </si>
  <si>
    <t>ENSG00000131653</t>
  </si>
  <si>
    <t>TRAF7</t>
  </si>
  <si>
    <t>ENSG00000153339</t>
  </si>
  <si>
    <t>TRAPPC8</t>
  </si>
  <si>
    <t>ENSG00000110171</t>
  </si>
  <si>
    <t>TRIM3</t>
  </si>
  <si>
    <t>ENSG00000197323</t>
  </si>
  <si>
    <t>TRIM33</t>
  </si>
  <si>
    <t>ENSG00000258659</t>
  </si>
  <si>
    <t>TRIM34</t>
  </si>
  <si>
    <t>ENSG00000258588</t>
  </si>
  <si>
    <t>TRIM6-TRIM34</t>
  </si>
  <si>
    <t>ENSG00000176979</t>
  </si>
  <si>
    <t>TRIM60</t>
  </si>
  <si>
    <t>ENSG00000166925</t>
  </si>
  <si>
    <t>TSC22D4</t>
  </si>
  <si>
    <t>ENSG00000123297</t>
  </si>
  <si>
    <t>TSFM</t>
  </si>
  <si>
    <t>ENSG00000162526</t>
  </si>
  <si>
    <t>TSSK3</t>
  </si>
  <si>
    <t>ENSG00000163728</t>
  </si>
  <si>
    <t>TTC14</t>
  </si>
  <si>
    <t>ENSG00000103852</t>
  </si>
  <si>
    <t>TTC23</t>
  </si>
  <si>
    <t>ENSG00000136319</t>
  </si>
  <si>
    <t>TTC5</t>
  </si>
  <si>
    <t>ENSG00000162222</t>
  </si>
  <si>
    <t>TTC9C</t>
  </si>
  <si>
    <t>ENSG00000283374</t>
  </si>
  <si>
    <t>TXNRD3NB</t>
  </si>
  <si>
    <t>ENSG00000025708</t>
  </si>
  <si>
    <t>TYMP</t>
  </si>
  <si>
    <t>ENSG00000162971</t>
  </si>
  <si>
    <t>TYW5</t>
  </si>
  <si>
    <t>ENSG00000160185</t>
  </si>
  <si>
    <t>UBASH3A</t>
  </si>
  <si>
    <t>ENSG00000150991</t>
  </si>
  <si>
    <t>UBC</t>
  </si>
  <si>
    <t>ENSG00000109332</t>
  </si>
  <si>
    <t>UBE2D3</t>
  </si>
  <si>
    <t>ENSG00000186591</t>
  </si>
  <si>
    <t>UBE2H</t>
  </si>
  <si>
    <t>ENSG00000104343</t>
  </si>
  <si>
    <t>UBE2W</t>
  </si>
  <si>
    <t>ENSG00000151148</t>
  </si>
  <si>
    <t>UBE3B</t>
  </si>
  <si>
    <t>ENSG00000122042</t>
  </si>
  <si>
    <t>UBL3</t>
  </si>
  <si>
    <t>ENSG00000198258</t>
  </si>
  <si>
    <t>UBL5</t>
  </si>
  <si>
    <t>ENSG00000135018</t>
  </si>
  <si>
    <t>UBQLN1</t>
  </si>
  <si>
    <t>ENSG00000143222</t>
  </si>
  <si>
    <t>UFC1</t>
  </si>
  <si>
    <t>ENSG00000171234</t>
  </si>
  <si>
    <t>UGT2B7</t>
  </si>
  <si>
    <t>ENSG00000168671</t>
  </si>
  <si>
    <t>UGT3A2</t>
  </si>
  <si>
    <t>ENSG00000132478</t>
  </si>
  <si>
    <t>UNK</t>
  </si>
  <si>
    <t>ENSG00000055483</t>
  </si>
  <si>
    <t>USP36</t>
  </si>
  <si>
    <t>ENSG00000114316</t>
  </si>
  <si>
    <t>USP4</t>
  </si>
  <si>
    <t>ENSG00000167397</t>
  </si>
  <si>
    <t>VKORC1</t>
  </si>
  <si>
    <t>ENSG00000196131</t>
  </si>
  <si>
    <t>VN1R2</t>
  </si>
  <si>
    <t>ENSG00000132549</t>
  </si>
  <si>
    <t>VPS13B</t>
  </si>
  <si>
    <t>ENSG00000004766</t>
  </si>
  <si>
    <t>VPS50</t>
  </si>
  <si>
    <t>ENSG00000141252</t>
  </si>
  <si>
    <t>VPS53</t>
  </si>
  <si>
    <t>ENSG00000140105</t>
  </si>
  <si>
    <t>WARS</t>
  </si>
  <si>
    <t>ENSG00000116874</t>
  </si>
  <si>
    <t>WARS2</t>
  </si>
  <si>
    <t>ENSG00000183066</t>
  </si>
  <si>
    <t>WBP2NL</t>
  </si>
  <si>
    <t>ENSG00000163026</t>
  </si>
  <si>
    <t>WDCP</t>
  </si>
  <si>
    <t>ENSG00000140153</t>
  </si>
  <si>
    <t>WDR20</t>
  </si>
  <si>
    <t>ENSG00000114742</t>
  </si>
  <si>
    <t>WDR48</t>
  </si>
  <si>
    <t>ENSG00000185798</t>
  </si>
  <si>
    <t>WDR53</t>
  </si>
  <si>
    <t>ENSG00000091157</t>
  </si>
  <si>
    <t>WDR7</t>
  </si>
  <si>
    <t>ENSG00000105583</t>
  </si>
  <si>
    <t>WDR83OS</t>
  </si>
  <si>
    <t>ENSG00000187260</t>
  </si>
  <si>
    <t>WDR86</t>
  </si>
  <si>
    <t>ENSG00000126562</t>
  </si>
  <si>
    <t>WNK4</t>
  </si>
  <si>
    <t>ENSG00000076924</t>
  </si>
  <si>
    <t>XAB2</t>
  </si>
  <si>
    <t>ENSG00000101966</t>
  </si>
  <si>
    <t>XIAP</t>
  </si>
  <si>
    <t>ENSG00000241127</t>
  </si>
  <si>
    <t>YAE1D1</t>
  </si>
  <si>
    <t>ENSG00000065978</t>
  </si>
  <si>
    <t>YBX1</t>
  </si>
  <si>
    <t>ENSG00000060138</t>
  </si>
  <si>
    <t>YBX3</t>
  </si>
  <si>
    <t>ENSG00000100027</t>
  </si>
  <si>
    <t>YPEL1</t>
  </si>
  <si>
    <t>ENSG00000083896</t>
  </si>
  <si>
    <t>YTHDC1</t>
  </si>
  <si>
    <t>ENSG00000205189</t>
  </si>
  <si>
    <t>ZBTB10</t>
  </si>
  <si>
    <t>ENSG00000089775</t>
  </si>
  <si>
    <t>ZBTB25</t>
  </si>
  <si>
    <t>ENSG00000171448</t>
  </si>
  <si>
    <t>ZBTB26</t>
  </si>
  <si>
    <t>ENSG00000177888</t>
  </si>
  <si>
    <t>ZBTB41</t>
  </si>
  <si>
    <t>ENSG00000168826</t>
  </si>
  <si>
    <t>ZBTB49</t>
  </si>
  <si>
    <t>ENSG00000119703</t>
  </si>
  <si>
    <t>ZC2HC1C</t>
  </si>
  <si>
    <t>ENSG00000158545</t>
  </si>
  <si>
    <t>ZC3H18</t>
  </si>
  <si>
    <t>ENSG00000188177</t>
  </si>
  <si>
    <t>ZC3H6</t>
  </si>
  <si>
    <t>ENSG00000144161</t>
  </si>
  <si>
    <t>ZC3H8</t>
  </si>
  <si>
    <t>ENSG00000147905</t>
  </si>
  <si>
    <t>ZCCHC7</t>
  </si>
  <si>
    <t>ENSG00000033030</t>
  </si>
  <si>
    <t>ZCCHC8</t>
  </si>
  <si>
    <t>ENSG00000078487</t>
  </si>
  <si>
    <t>ZCWPW1</t>
  </si>
  <si>
    <t>ENSG00000188818</t>
  </si>
  <si>
    <t>ZDHHC11</t>
  </si>
  <si>
    <t>ENSG00000160446</t>
  </si>
  <si>
    <t>ZDHHC12</t>
  </si>
  <si>
    <t>ENSG00000184307</t>
  </si>
  <si>
    <t>ZDHHC23</t>
  </si>
  <si>
    <t>ENSG00000136247</t>
  </si>
  <si>
    <t>ZDHHC4</t>
  </si>
  <si>
    <t>ENSG00000184517</t>
  </si>
  <si>
    <t>ZFP1</t>
  </si>
  <si>
    <t>ENSG00000142065</t>
  </si>
  <si>
    <t>ZFP14</t>
  </si>
  <si>
    <t>ENSG00000198939</t>
  </si>
  <si>
    <t>ZFP2</t>
  </si>
  <si>
    <t>ENSG00000181638</t>
  </si>
  <si>
    <t>ZFP41</t>
  </si>
  <si>
    <t>ENSG00000020256</t>
  </si>
  <si>
    <t>ZFP64</t>
  </si>
  <si>
    <t>ENSG00000187626</t>
  </si>
  <si>
    <t>ZKSCAN4</t>
  </si>
  <si>
    <t>ENSG00000196652</t>
  </si>
  <si>
    <t>ZKSCAN5</t>
  </si>
  <si>
    <t>ENSG00000197056</t>
  </si>
  <si>
    <t>ZMYM1</t>
  </si>
  <si>
    <t>ENSG00000163867</t>
  </si>
  <si>
    <t>ZMYM6</t>
  </si>
  <si>
    <t>ENSG00000197020</t>
  </si>
  <si>
    <t>ZNF100</t>
  </si>
  <si>
    <t>ENSG00000131849</t>
  </si>
  <si>
    <t>ZNF132</t>
  </si>
  <si>
    <t>ENSG00000125846</t>
  </si>
  <si>
    <t>ZNF133</t>
  </si>
  <si>
    <t>ENSG00000176293</t>
  </si>
  <si>
    <t>ZNF135</t>
  </si>
  <si>
    <t>ENSG00000197008</t>
  </si>
  <si>
    <t>ZNF138</t>
  </si>
  <si>
    <t>ENSG00000105708</t>
  </si>
  <si>
    <t>ZNF14</t>
  </si>
  <si>
    <t>ENSG00000196387</t>
  </si>
  <si>
    <t>ZNF140</t>
  </si>
  <si>
    <t>ENSG00000103343</t>
  </si>
  <si>
    <t>ZNF174</t>
  </si>
  <si>
    <t>ENSG00000105497</t>
  </si>
  <si>
    <t>ZNF175</t>
  </si>
  <si>
    <t>ENSG00000167384</t>
  </si>
  <si>
    <t>ZNF180</t>
  </si>
  <si>
    <t>ENSG00000147118</t>
  </si>
  <si>
    <t>ZNF182</t>
  </si>
  <si>
    <t>ENSG00000096654</t>
  </si>
  <si>
    <t>ZNF184</t>
  </si>
  <si>
    <t>ENSG00000010539</t>
  </si>
  <si>
    <t>ZNF200</t>
  </si>
  <si>
    <t>ENSG00000166261</t>
  </si>
  <si>
    <t>ZNF202</t>
  </si>
  <si>
    <t>ENSG00000159885</t>
  </si>
  <si>
    <t>ZNF222</t>
  </si>
  <si>
    <t>ENSG00000167380</t>
  </si>
  <si>
    <t>ZNF226</t>
  </si>
  <si>
    <t>ENSG00000130856</t>
  </si>
  <si>
    <t>ZNF236</t>
  </si>
  <si>
    <t>ENSG00000196793</t>
  </si>
  <si>
    <t>ZNF239</t>
  </si>
  <si>
    <t>ENSG00000172466</t>
  </si>
  <si>
    <t>ZNF24</t>
  </si>
  <si>
    <t>ENSG00000198105</t>
  </si>
  <si>
    <t>ZNF248</t>
  </si>
  <si>
    <t>ENSG00000213096</t>
  </si>
  <si>
    <t>ZNF254</t>
  </si>
  <si>
    <t>ENSG00000083844</t>
  </si>
  <si>
    <t>ZNF264</t>
  </si>
  <si>
    <t>ENSG00000056277</t>
  </si>
  <si>
    <t>ZNF280C</t>
  </si>
  <si>
    <t>ENSG00000141040</t>
  </si>
  <si>
    <t>ZNF287</t>
  </si>
  <si>
    <t>ENSG00000145908</t>
  </si>
  <si>
    <t>ZNF300</t>
  </si>
  <si>
    <t>ENSG00000181894</t>
  </si>
  <si>
    <t>ZNF329</t>
  </si>
  <si>
    <t>ENSG00000198185</t>
  </si>
  <si>
    <t>ZNF334</t>
  </si>
  <si>
    <t>ENSG00000088876</t>
  </si>
  <si>
    <t>ZNF343</t>
  </si>
  <si>
    <t>ENSG00000251247</t>
  </si>
  <si>
    <t>ZNF345</t>
  </si>
  <si>
    <t>ENSG00000113761</t>
  </si>
  <si>
    <t>ZNF346</t>
  </si>
  <si>
    <t>ENSG00000177932</t>
  </si>
  <si>
    <t>ZNF354C</t>
  </si>
  <si>
    <t>ENSG00000188283</t>
  </si>
  <si>
    <t>ZNF383</t>
  </si>
  <si>
    <t>ENSG00000124613</t>
  </si>
  <si>
    <t>ZNF391</t>
  </si>
  <si>
    <t>ENSG00000176222</t>
  </si>
  <si>
    <t>ZNF404</t>
  </si>
  <si>
    <t>ENSG00000215421</t>
  </si>
  <si>
    <t>ZNF407</t>
  </si>
  <si>
    <t>ENSG00000170954</t>
  </si>
  <si>
    <t>ZNF415</t>
  </si>
  <si>
    <t>ENSG00000197050</t>
  </si>
  <si>
    <t>ZNF420</t>
  </si>
  <si>
    <t>ENSG00000198521</t>
  </si>
  <si>
    <t>ZNF43</t>
  </si>
  <si>
    <t>ENSG00000198342</t>
  </si>
  <si>
    <t>ZNF442</t>
  </si>
  <si>
    <t>ENSG00000185219</t>
  </si>
  <si>
    <t>ZNF445</t>
  </si>
  <si>
    <t>ENSG00000083838</t>
  </si>
  <si>
    <t>ZNF446</t>
  </si>
  <si>
    <t>ENSG00000112200</t>
  </si>
  <si>
    <t>ZNF451</t>
  </si>
  <si>
    <t>ENSG00000197808</t>
  </si>
  <si>
    <t>ZNF461</t>
  </si>
  <si>
    <t>ENSG00000148143</t>
  </si>
  <si>
    <t>ZNF462</t>
  </si>
  <si>
    <t>ENSG00000196263</t>
  </si>
  <si>
    <t>ZNF471</t>
  </si>
  <si>
    <t>ENSG00000142528</t>
  </si>
  <si>
    <t>ZNF473</t>
  </si>
  <si>
    <t>ENSG00000127081</t>
  </si>
  <si>
    <t>ZNF484</t>
  </si>
  <si>
    <t>ENSG00000196653</t>
  </si>
  <si>
    <t>ZNF502</t>
  </si>
  <si>
    <t>ENSG00000168813</t>
  </si>
  <si>
    <t>ZNF507</t>
  </si>
  <si>
    <t>ENSG00000081386</t>
  </si>
  <si>
    <t>ZNF510</t>
  </si>
  <si>
    <t>ENSG00000178163</t>
  </si>
  <si>
    <t>ZNF518B</t>
  </si>
  <si>
    <t>ENSG00000186020</t>
  </si>
  <si>
    <t>ZNF529</t>
  </si>
  <si>
    <t>ENSG00000171817</t>
  </si>
  <si>
    <t>ZNF540</t>
  </si>
  <si>
    <t>ENSG00000178229</t>
  </si>
  <si>
    <t>ZNF543</t>
  </si>
  <si>
    <t>ENSG00000198131</t>
  </si>
  <si>
    <t>ZNF544</t>
  </si>
  <si>
    <t>ENSG00000187187</t>
  </si>
  <si>
    <t>ZNF546</t>
  </si>
  <si>
    <t>ENSG00000121406</t>
  </si>
  <si>
    <t>ZNF549</t>
  </si>
  <si>
    <t>ENSG00000204519</t>
  </si>
  <si>
    <t>ZNF551</t>
  </si>
  <si>
    <t>ENSG00000188868</t>
  </si>
  <si>
    <t>ZNF563</t>
  </si>
  <si>
    <t>ENSG00000189042</t>
  </si>
  <si>
    <t>ZNF567</t>
  </si>
  <si>
    <t>ENSG00000196437</t>
  </si>
  <si>
    <t>ZNF569</t>
  </si>
  <si>
    <t>ENSG00000171827</t>
  </si>
  <si>
    <t>ZNF570</t>
  </si>
  <si>
    <t>ENSG00000018869</t>
  </si>
  <si>
    <t>ZNF582</t>
  </si>
  <si>
    <t>ENSG00000196967</t>
  </si>
  <si>
    <t>ZNF585A</t>
  </si>
  <si>
    <t>ENSG00000245680</t>
  </si>
  <si>
    <t>ZNF585B</t>
  </si>
  <si>
    <t>ENSG00000083828</t>
  </si>
  <si>
    <t>ZNF586</t>
  </si>
  <si>
    <t>ENSG00000167981</t>
  </si>
  <si>
    <t>ZNF597</t>
  </si>
  <si>
    <t>ENSG00000153896</t>
  </si>
  <si>
    <t>ZNF599</t>
  </si>
  <si>
    <t>ENSG00000166704</t>
  </si>
  <si>
    <t>ZNF606</t>
  </si>
  <si>
    <t>ENSG00000167554</t>
  </si>
  <si>
    <t>ZNF610</t>
  </si>
  <si>
    <t>ENSG00000142556</t>
  </si>
  <si>
    <t>ZNF614</t>
  </si>
  <si>
    <t>ENSG00000183309</t>
  </si>
  <si>
    <t>ZNF623</t>
  </si>
  <si>
    <t>ENSG00000161914</t>
  </si>
  <si>
    <t>ZNF653</t>
  </si>
  <si>
    <t>ENSG00000196172</t>
  </si>
  <si>
    <t>ZNF681</t>
  </si>
  <si>
    <t>ENSG00000143373</t>
  </si>
  <si>
    <t>ZNF687</t>
  </si>
  <si>
    <t>ENSG00000187792</t>
  </si>
  <si>
    <t>ZNF70</t>
  </si>
  <si>
    <t>ENSG00000182903</t>
  </si>
  <si>
    <t>ZNF721</t>
  </si>
  <si>
    <t>ENSG00000185252</t>
  </si>
  <si>
    <t>ZNF74</t>
  </si>
  <si>
    <t>ENSG00000065029</t>
  </si>
  <si>
    <t>ZNF76</t>
  </si>
  <si>
    <t>ENSG00000128000</t>
  </si>
  <si>
    <t>ZNF780B</t>
  </si>
  <si>
    <t>ENSG00000196597</t>
  </si>
  <si>
    <t>ZNF782</t>
  </si>
  <si>
    <t>ENSG00000197863</t>
  </si>
  <si>
    <t>ZNF790</t>
  </si>
  <si>
    <t>ENSG00000102984</t>
  </si>
  <si>
    <t>ZNF821</t>
  </si>
  <si>
    <t>ENSG00000198040</t>
  </si>
  <si>
    <t>ZNF84</t>
  </si>
  <si>
    <t>ENSG00000196605</t>
  </si>
  <si>
    <t>ZNF846</t>
  </si>
  <si>
    <t>ENSG00000167232</t>
  </si>
  <si>
    <t>ZNF91</t>
  </si>
  <si>
    <t>ENSG00000188372</t>
  </si>
  <si>
    <t>ZP3</t>
  </si>
  <si>
    <t>ENSG00000166529</t>
  </si>
  <si>
    <t>ZSCAN21</t>
  </si>
  <si>
    <t>ENSG00000140265</t>
  </si>
  <si>
    <t>ZSCAN29</t>
  </si>
  <si>
    <t>ENSG00000140987</t>
  </si>
  <si>
    <t>ZSCAN32</t>
  </si>
  <si>
    <t>ENSG00000197213</t>
  </si>
  <si>
    <t>ZSCAN5B</t>
  </si>
  <si>
    <t>ENSG00000132801</t>
  </si>
  <si>
    <t>ZSWIM3</t>
  </si>
  <si>
    <t>ENSG00000069712</t>
  </si>
  <si>
    <t>ENSG00000278326</t>
  </si>
  <si>
    <t>Ciliogenesis regulators</t>
  </si>
  <si>
    <t>Common</t>
  </si>
  <si>
    <t>Human gene name (current)</t>
  </si>
  <si>
    <t>Gene Symbol</t>
  </si>
  <si>
    <t>Description</t>
  </si>
  <si>
    <t>Alprostadil effect</t>
  </si>
  <si>
    <t>ciliary effect</t>
  </si>
  <si>
    <t>integrin subunit beta 4 [Source:HGNC Symbol;Acc:HGNC:6158]</t>
  </si>
  <si>
    <t>down</t>
  </si>
  <si>
    <t>ciliary proteome/ciliogenesis modulator</t>
  </si>
  <si>
    <t>microtubule associated protein 1A [Source:HGNC Symbol;Acc:HGNC:6835]</t>
  </si>
  <si>
    <t>caldesmon 1 [Source:HGNC Symbol;Acc:HGNC:1441]</t>
  </si>
  <si>
    <t>ciliary proteome</t>
  </si>
  <si>
    <t>integrin subunit alpha 3 [Source:HGNC Symbol;Acc:HGNC:6139]</t>
  </si>
  <si>
    <t>tubulin alpha 1c [Source:HGNC Symbol;Acc:HGNC:20768]</t>
  </si>
  <si>
    <t>LIM domain containing preferred translocation partner in lipoma [Source:HGNC Symbol;Acc:HGNC:6679]</t>
  </si>
  <si>
    <t>actin binding LIM protein family member 3 [Source:HGNC Symbol;Acc:HGNC:29132]</t>
  </si>
  <si>
    <t>ATPase plasma membrane Ca2+ transporting 4 [Source:HGNC Symbol;Acc:HGNC:817]</t>
  </si>
  <si>
    <t>tubulin beta 4A class IVa [Source:HGNC Symbol;Acc:HGNC:20774]</t>
  </si>
  <si>
    <t>CD82 molecule [Source:HGNC Symbol;Acc:HGNC:6210]</t>
  </si>
  <si>
    <t>EF-hand calcium binding domain 10 [Source:HGNC Symbol;Acc:HGNC:34531]</t>
  </si>
  <si>
    <t>dimethylarginine dimethylaminohydrolase 1 [Source:HGNC Symbol;Acc:HGNC:2715]</t>
  </si>
  <si>
    <t>tropomyosin 4 [Source:HGNC Symbol;Acc:HGNC:12013]</t>
  </si>
  <si>
    <t>integrin subunit alpha V [Source:HGNC Symbol;Acc:HGNC:6150]</t>
  </si>
  <si>
    <t>RAS related 2 [Source:HGNC Symbol;Acc:HGNC:17271]</t>
  </si>
  <si>
    <t>tubulin beta 2A class IIa [Source:HGNC Symbol;Acc:HGNC:12412]</t>
  </si>
  <si>
    <t>integrin subunit beta 5 [Source:HGNC Symbol;Acc:HGNC:6160]</t>
  </si>
  <si>
    <t>ankyrin 3 [Source:HGNC Symbol;Acc:HGNC:494]</t>
  </si>
  <si>
    <t>caveolin 1 [Source:HGNC Symbol;Acc:HGNC:1527]</t>
  </si>
  <si>
    <t>tubulin beta 6 class V [Source:HGNC Symbol;Acc:HGNC:20776]</t>
  </si>
  <si>
    <t>microtubule associated protein 1B [Source:HGNC Symbol;Acc:HGNC:6836]</t>
  </si>
  <si>
    <t>RRAD, Ras related glycolysis inhibitor and calcium channel regulator [Source:HGNC Symbol;Acc:HGNC:10446]</t>
  </si>
  <si>
    <t>filamin A [Source:HGNC Symbol;Acc:HGNC:3754]</t>
  </si>
  <si>
    <t>tubulin beta 2B class IIb [Source:HGNC Symbol;Acc:HGNC:30829]</t>
  </si>
  <si>
    <t>dysferlin [Source:HGNC Symbol;Acc:HGNC:3097]</t>
  </si>
  <si>
    <t>tubulin alpha 1a [Source:HGNC Symbol;Acc:HGNC:20766]</t>
  </si>
  <si>
    <t>collagen type IV alpha 1 chain [Source:HGNC Symbol;Acc:HGNC:2202]</t>
  </si>
  <si>
    <t>prominin 1 [Source:HGNC Symbol;Acc:HGNC:9454]</t>
  </si>
  <si>
    <t>actinin alpha 1 [Source:HGNC Symbol;Acc:HGNC:163]</t>
  </si>
  <si>
    <t>calpain 2 [Source:HGNC Symbol;Acc:HGNC:1479]</t>
  </si>
  <si>
    <t>ENAH actin regulator [Source:HGNC Symbol;Acc:HGNC:18271]</t>
  </si>
  <si>
    <t>ectonucleotide pyrophosphatase/phosphodiesterase family member 5 [Source:HGNC Symbol;Acc:HGNC:13717]</t>
  </si>
  <si>
    <t>L1 cell adhesion molecule [Source:HGNC Symbol;Acc:HGNC:6470]</t>
  </si>
  <si>
    <t>thrombospondin 1 [Source:HGNC Symbol;Acc:HGNC:11785]</t>
  </si>
  <si>
    <t>heat shock protein family B (small) member 1 [Source:HGNC Symbol;Acc:HGNC:5246]</t>
  </si>
  <si>
    <t>ABRA C-terminal like [Source:HGNC Symbol;Acc:HGNC:21230]</t>
  </si>
  <si>
    <t>annexin A3 [Source:HGNC Symbol;Acc:HGNC:541]</t>
  </si>
  <si>
    <t>myosin VB [Source:HGNC Symbol;Acc:HGNC:7603]</t>
  </si>
  <si>
    <t>chromosome 3 open reading frame 14 [Source:HGNC Symbol;Acc:HGNC:25024]</t>
  </si>
  <si>
    <t xml:space="preserve"> Ciliogenesis modulators</t>
  </si>
  <si>
    <t>ankyrin 2 [Source:HGNC Symbol;Acc:HGNC:493]</t>
  </si>
  <si>
    <t>cyclin dependent kinase inhibitor 2B [Source:HGNC Symbol;Acc:HGNC:1788]</t>
  </si>
  <si>
    <t>syncoilin, intermediate filament protein [Source:HGNC Symbol;Acc:HGNC:28897]</t>
  </si>
  <si>
    <t>interleukin 17 receptor D [Source:HGNC Symbol;Acc:HGNC:17616]</t>
  </si>
  <si>
    <t>collagen type VI alpha 3 chain [Source:HGNC Symbol;Acc:HGNC:2213]</t>
  </si>
  <si>
    <t>CCN2</t>
  </si>
  <si>
    <t>cellular communication network factor 2 [Source:HGNC Symbol;Acc:HGNC:2500]</t>
  </si>
  <si>
    <t>Jun proto-oncogene, AP-1 transcription factor subunit [Source:HGNC Symbol;Acc:HGNC:6204]</t>
  </si>
  <si>
    <t>NUAK family kinase 1 [Source:HGNC Symbol;Acc:HGNC:14311]</t>
  </si>
  <si>
    <t>TBC1 domain family member 19 [Source:HGNC Symbol;Acc:HGNC:25624]</t>
  </si>
  <si>
    <t>mesoderm specific transcript [Source:HGNC Symbol;Acc:HGNC:7028]</t>
  </si>
  <si>
    <t>palmdelphin [Source:HGNC Symbol;Acc:HGNC:15846]</t>
  </si>
  <si>
    <t>GLI pathogenesis related 2 [Source:HGNC Symbol;Acc:HGNC:18007]</t>
  </si>
  <si>
    <t>cytoglobin [Source:HGNC Symbol;Acc:HGNC:16505]</t>
  </si>
  <si>
    <t>integrin subunit beta 3 [Source:HGNC Symbol;Acc:HGNC:6156]</t>
  </si>
  <si>
    <t>filamin C [Source:HGNC Symbol;Acc:HGNC:3756]</t>
  </si>
  <si>
    <t>G protein subunit alpha i1 [Source:HGNC Symbol;Acc:HGNC:4384]</t>
  </si>
  <si>
    <t>up</t>
  </si>
  <si>
    <t>glutamic-oxaloacetic transaminase 1 [Source:HGNC Symbol;Acc:HGNC:4432]</t>
  </si>
  <si>
    <t>aconitase 2 [Source:HGNC Symbol;Acc:HGNC:118]</t>
  </si>
  <si>
    <t>aldehyde dehydrogenase 1 family member A1 [Source:HGNC Symbol;Acc:HGNC:402]</t>
  </si>
  <si>
    <t>cilia and flagella associated protein 221 [Source:HGNC Symbol;Acc:HGNC:33720]</t>
  </si>
  <si>
    <t>nidogen 2 [Source:HGNC Symbol;Acc:HGNC:13389]</t>
  </si>
  <si>
    <t>aconitase 1 [Source:HGNC Symbol;Acc:HGNC:117]</t>
  </si>
  <si>
    <t>ecto-NOX disulfide-thiol exchanger 1 [Source:HGNC Symbol;Acc:HGNC:25474]</t>
  </si>
  <si>
    <t>insulin like growth factor binding protein 5 [Source:HGNC Symbol;Acc:HGNC:5474]</t>
  </si>
  <si>
    <t>dual specificity phosphatase 23 [Source:HGNC Symbol;Acc:HGNC:21480]</t>
  </si>
  <si>
    <t>CD1d molecule [Source:HGNC Symbol;Acc:HGNC:1637]</t>
  </si>
  <si>
    <t>GroupID</t>
  </si>
  <si>
    <t>Category</t>
  </si>
  <si>
    <t>Term</t>
  </si>
  <si>
    <t>LogP</t>
  </si>
  <si>
    <t>Log(q-value)</t>
  </si>
  <si>
    <t>InTerm_InList</t>
  </si>
  <si>
    <t>Symbols</t>
  </si>
  <si>
    <t>1_Summary</t>
  </si>
  <si>
    <t>KEGG Pathway</t>
  </si>
  <si>
    <t>ko04510</t>
  </si>
  <si>
    <t>Focal adhesion</t>
  </si>
  <si>
    <t>14/199</t>
  </si>
  <si>
    <t>87,824,857,1282,1293,2316,2318,3675,3685,3690,3691,3693,3725,7057,287,288,22800,22795,1490,3897,55740,7171,4232,8291,2770,4131,6236,3315,912,306,3488</t>
  </si>
  <si>
    <t>ACTN1,CAPN2,CAV1,COL4A1,COL6A3,FLNA,FLNC,ITGA3,ITGAV,ITGB3,ITGB4,ITGB5,JUN,THBS1,ANK2,ANK3,RRAS2,NID2,CCN2,L1CAM,ENAH,TPM4,MEST,DYSF,GNAI1,MAP1B,RRAD,HSPB1,CD1D,ANXA3,IGFBP5</t>
  </si>
  <si>
    <t>1_Member</t>
  </si>
  <si>
    <t>87,824,857,1282,1293,2316,2318,3675,3685,3690,3691,3693,3725,7057</t>
  </si>
  <si>
    <t>ACTN1,CAPN2,CAV1,COL4A1,COL6A3,FLNA,FLNC,ITGA3,ITGAV,ITGB3,ITGB4,ITGB5,JUN,THBS1</t>
  </si>
  <si>
    <t>hsa04510</t>
  </si>
  <si>
    <t>14/215</t>
  </si>
  <si>
    <t>ko04512</t>
  </si>
  <si>
    <t>ECM-receptor interaction</t>
  </si>
  <si>
    <t>8/82</t>
  </si>
  <si>
    <t>1282,1293,3675,3685,3690,3691,3693,7057</t>
  </si>
  <si>
    <t>COL4A1,COL6A3,ITGA3,ITGAV,ITGB3,ITGB4,ITGB5,THBS1</t>
  </si>
  <si>
    <t>hsa04512</t>
  </si>
  <si>
    <t>8/86</t>
  </si>
  <si>
    <t>Reactome Gene Sets</t>
  </si>
  <si>
    <t>R-HSA-3000170</t>
  </si>
  <si>
    <t>Syndecan interactions</t>
  </si>
  <si>
    <t>6/27</t>
  </si>
  <si>
    <t>87,3685,3690,3691,3693,7057</t>
  </si>
  <si>
    <t>ACTN1,ITGAV,ITGB3,ITGB4,ITGB5,THBS1</t>
  </si>
  <si>
    <t>ko05205</t>
  </si>
  <si>
    <t>Proteoglycans in cancer</t>
  </si>
  <si>
    <t>10/203</t>
  </si>
  <si>
    <t>287,288,857,2316,2318,3685,3690,3693,7057,22800</t>
  </si>
  <si>
    <t>ANK2,ANK3,CAV1,FLNA,FLNC,ITGAV,ITGB3,ITGB5,THBS1,RRAS2</t>
  </si>
  <si>
    <t>R-HSA-3000171</t>
  </si>
  <si>
    <t>Non-integrin membrane-ECM interactions</t>
  </si>
  <si>
    <t>7/59</t>
  </si>
  <si>
    <t>87,1282,3685,3690,3691,3693,7057</t>
  </si>
  <si>
    <t>ACTN1,COL4A1,ITGAV,ITGB3,ITGB4,ITGB5,THBS1</t>
  </si>
  <si>
    <t>hsa05205</t>
  </si>
  <si>
    <t>10/218</t>
  </si>
  <si>
    <t>R-HSA-1474244</t>
  </si>
  <si>
    <t>Extracellular matrix organization</t>
  </si>
  <si>
    <t>11/301</t>
  </si>
  <si>
    <t>87,824,1282,1293,3675,3685,3690,3691,3693,7057,22795</t>
  </si>
  <si>
    <t>ACTN1,CAPN2,COL4A1,COL6A3,ITGA3,ITGAV,ITGB3,ITGB4,ITGB5,THBS1,NID2</t>
  </si>
  <si>
    <t>GO Biological Processes</t>
  </si>
  <si>
    <t>GO:0030198</t>
  </si>
  <si>
    <t>extracellular matrix organization</t>
  </si>
  <si>
    <t>12/397</t>
  </si>
  <si>
    <t>824,857,1282,1293,1490,3675,3685,3690,3691,3693,7057,22795</t>
  </si>
  <si>
    <t>CAPN2,CAV1,COL4A1,COL6A3,CCN2,ITGA3,ITGAV,ITGB3,ITGB4,ITGB5,THBS1,NID2</t>
  </si>
  <si>
    <t>GO:0007160</t>
  </si>
  <si>
    <t>cell-matrix adhesion</t>
  </si>
  <si>
    <t>10/231</t>
  </si>
  <si>
    <t>87,1490,3675,3685,3690,3691,3693,3897,7057,22795</t>
  </si>
  <si>
    <t>ACTN1,CCN2,ITGA3,ITGAV,ITGB3,ITGB4,ITGB5,L1CAM,THBS1,NID2</t>
  </si>
  <si>
    <t>GO:0043062</t>
  </si>
  <si>
    <t>extracellular structure organization</t>
  </si>
  <si>
    <t>12/458</t>
  </si>
  <si>
    <t>GO:0031589</t>
  </si>
  <si>
    <t>cell-substrate adhesion</t>
  </si>
  <si>
    <t>11/360</t>
  </si>
  <si>
    <t>87,1490,2316,3675,3685,3690,3691,3693,3897,7057,22795</t>
  </si>
  <si>
    <t>ACTN1,CCN2,FLNA,ITGA3,ITGAV,ITGB3,ITGB4,ITGB5,L1CAM,THBS1,NID2</t>
  </si>
  <si>
    <t>R-HSA-216083</t>
  </si>
  <si>
    <t>Integrin cell surface interactions</t>
  </si>
  <si>
    <t>7/85</t>
  </si>
  <si>
    <t>1282,1293,3675,3685,3690,3693,7057</t>
  </si>
  <si>
    <t>COL4A1,COL6A3,ITGA3,ITGAV,ITGB3,ITGB5,THBS1</t>
  </si>
  <si>
    <t>Canonical Pathways</t>
  </si>
  <si>
    <t>M47</t>
  </si>
  <si>
    <t>PID INTEGRIN CS PATHWAY</t>
  </si>
  <si>
    <t>5/26</t>
  </si>
  <si>
    <t>3675,3685,3690,3691,3693</t>
  </si>
  <si>
    <t>ITGA3,ITGAV,ITGB3,ITGB4,ITGB5</t>
  </si>
  <si>
    <t>GO:0007229</t>
  </si>
  <si>
    <t>integrin-mediated signaling pathway</t>
  </si>
  <si>
    <t>7/110</t>
  </si>
  <si>
    <t>1490,2316,3675,3685,3690,3691,3693</t>
  </si>
  <si>
    <t>CCN2,FLNA,ITGA3,ITGAV,ITGB3,ITGB4,ITGB5</t>
  </si>
  <si>
    <t>CORUM</t>
  </si>
  <si>
    <t>CORUM:2846</t>
  </si>
  <si>
    <t>ITGAV-ITGB3-THBS1 complex</t>
  </si>
  <si>
    <t>3/3</t>
  </si>
  <si>
    <t>3685,3690,7057</t>
  </si>
  <si>
    <t>ITGAV,ITGB3,THBS1</t>
  </si>
  <si>
    <t>ko04810</t>
  </si>
  <si>
    <t>Regulation of actin cytoskeleton</t>
  </si>
  <si>
    <t>8/212</t>
  </si>
  <si>
    <t>87,3675,3685,3690,3691,3693,22800,55740</t>
  </si>
  <si>
    <t>ACTN1,ITGA3,ITGAV,ITGB3,ITGB4,ITGB5,RRAS2,ENAH</t>
  </si>
  <si>
    <t>ko05410</t>
  </si>
  <si>
    <t>Hypertrophic cardiomyopathy (HCM)</t>
  </si>
  <si>
    <t>6/83</t>
  </si>
  <si>
    <t>3675,3685,3690,3691,3693,7171</t>
  </si>
  <si>
    <t>ITGA3,ITGAV,ITGB3,ITGB4,ITGB5,TPM4</t>
  </si>
  <si>
    <t>M53</t>
  </si>
  <si>
    <t>PID INTEGRIN3 PATHWAY</t>
  </si>
  <si>
    <t>5/43</t>
  </si>
  <si>
    <t>1282,3685,3690,3897,7057</t>
  </si>
  <si>
    <t>COL4A1,ITGAV,ITGB3,L1CAM,THBS1</t>
  </si>
  <si>
    <t>hsa05410</t>
  </si>
  <si>
    <t>Hypertrophic cardiomyopathy</t>
  </si>
  <si>
    <t>6/87</t>
  </si>
  <si>
    <t>ko05414</t>
  </si>
  <si>
    <t>Dilated cardiomyopathy</t>
  </si>
  <si>
    <t>6/90</t>
  </si>
  <si>
    <t>hsa04810</t>
  </si>
  <si>
    <t>8/235</t>
  </si>
  <si>
    <t>hsa05414</t>
  </si>
  <si>
    <t>6/99</t>
  </si>
  <si>
    <t>ko05412</t>
  </si>
  <si>
    <t>Arrhythmogenic right ventricular cardiomyopathy (ARVC)</t>
  </si>
  <si>
    <t>5/72</t>
  </si>
  <si>
    <t>GO:0051235</t>
  </si>
  <si>
    <t>maintenance of location</t>
  </si>
  <si>
    <t>8/324</t>
  </si>
  <si>
    <t>287,288,857,2316,3685,3690,4232,8291</t>
  </si>
  <si>
    <t>ANK2,ANK3,CAV1,FLNA,ITGAV,ITGB3,MEST,DYSF</t>
  </si>
  <si>
    <t>hsa05412</t>
  </si>
  <si>
    <t>Arrhythmogenic right ventricular cardiomyopathy</t>
  </si>
  <si>
    <t>5/75</t>
  </si>
  <si>
    <t>ko04151</t>
  </si>
  <si>
    <t>PI3K-Akt signaling pathway</t>
  </si>
  <si>
    <t>8/342</t>
  </si>
  <si>
    <t>GO:0019915</t>
  </si>
  <si>
    <t>lipid storage</t>
  </si>
  <si>
    <t>5/81</t>
  </si>
  <si>
    <t>857,3685,3690,4232,8291</t>
  </si>
  <si>
    <t>CAV1,ITGAV,ITGB3,MEST,DYSF</t>
  </si>
  <si>
    <t>hsa05165</t>
  </si>
  <si>
    <t>human papillomavirus infection</t>
  </si>
  <si>
    <t>8/352</t>
  </si>
  <si>
    <t>hsa04151</t>
  </si>
  <si>
    <t>8/380</t>
  </si>
  <si>
    <t>M174</t>
  </si>
  <si>
    <t>PID UPA UPAR PATHWAY</t>
  </si>
  <si>
    <t>4/42</t>
  </si>
  <si>
    <t>3675,3685,3690,3693</t>
  </si>
  <si>
    <t>ITGA3,ITGAV,ITGB3,ITGB5</t>
  </si>
  <si>
    <t>GO:0001704</t>
  </si>
  <si>
    <t>formation of primary germ layer</t>
  </si>
  <si>
    <t>5/127</t>
  </si>
  <si>
    <t>M103</t>
  </si>
  <si>
    <t>PID S1P S1P1 PATHWAY</t>
  </si>
  <si>
    <t>3/21</t>
  </si>
  <si>
    <t>2770,3685,3690</t>
  </si>
  <si>
    <t>GNAI1,ITGAV,ITGB3</t>
  </si>
  <si>
    <t>R-HSA-445144</t>
  </si>
  <si>
    <t>Signal transduction by L1</t>
  </si>
  <si>
    <t>3685,3690,3897</t>
  </si>
  <si>
    <t>ITGAV,ITGB3,L1CAM</t>
  </si>
  <si>
    <t>M206</t>
  </si>
  <si>
    <t>PID PDGFRA PATHWAY</t>
  </si>
  <si>
    <t>3/22</t>
  </si>
  <si>
    <t>857,3685,3725</t>
  </si>
  <si>
    <t>CAV1,ITGAV,JUN</t>
  </si>
  <si>
    <t>GO:0051051</t>
  </si>
  <si>
    <t>negative regulation of transport</t>
  </si>
  <si>
    <t>8/505</t>
  </si>
  <si>
    <t>288,857,3685,3690,4131,6236,7057,8291</t>
  </si>
  <si>
    <t>ANK3,CAV1,ITGAV,ITGB3,MAP1B,RRAD,THBS1,DYSF</t>
  </si>
  <si>
    <t>GO:0033627</t>
  </si>
  <si>
    <t>cell adhesion mediated by integrin</t>
  </si>
  <si>
    <t>4/71</t>
  </si>
  <si>
    <t>3685,3690,3691,3693</t>
  </si>
  <si>
    <t>ITGAV,ITGB3,ITGB4,ITGB5</t>
  </si>
  <si>
    <t>M55</t>
  </si>
  <si>
    <t>PID S1P S1P3 PATHWAY</t>
  </si>
  <si>
    <t>3/29</t>
  </si>
  <si>
    <t>GO:1905952</t>
  </si>
  <si>
    <t>regulation of lipid localization</t>
  </si>
  <si>
    <t>5/170</t>
  </si>
  <si>
    <t>857,3685,3690,4232,7057</t>
  </si>
  <si>
    <t>CAV1,ITGAV,ITGB3,MEST,THBS1</t>
  </si>
  <si>
    <t>M63</t>
  </si>
  <si>
    <t>PID AVB3 OPN PATHWAY</t>
  </si>
  <si>
    <t>3/31</t>
  </si>
  <si>
    <t>3685,3690,3725</t>
  </si>
  <si>
    <t>ITGAV,ITGB3,JUN</t>
  </si>
  <si>
    <t>GO:0048333</t>
  </si>
  <si>
    <t>mesodermal cell differentiation</t>
  </si>
  <si>
    <t>3/35</t>
  </si>
  <si>
    <t>3675,3690,3691</t>
  </si>
  <si>
    <t>ITGA3,ITGB3,ITGB4</t>
  </si>
  <si>
    <t>GO:0007369</t>
  </si>
  <si>
    <t>gastrulation</t>
  </si>
  <si>
    <t>5/189</t>
  </si>
  <si>
    <t>R-HSA-4420097</t>
  </si>
  <si>
    <t>VEGFA-VEGFR2 Pathway</t>
  </si>
  <si>
    <t>4/99</t>
  </si>
  <si>
    <t>857,3315,3685,3690</t>
  </si>
  <si>
    <t>CAV1,HSPB1,ITGAV,ITGB3</t>
  </si>
  <si>
    <t>R-HSA-2129379</t>
  </si>
  <si>
    <t>Molecules associated with elastic fibres</t>
  </si>
  <si>
    <t>3/38</t>
  </si>
  <si>
    <t>3685,3690,3693</t>
  </si>
  <si>
    <t>ITGAV,ITGB3,ITGB5</t>
  </si>
  <si>
    <t>R-HSA-194138</t>
  </si>
  <si>
    <t>Signaling by VEGF</t>
  </si>
  <si>
    <t>4/108</t>
  </si>
  <si>
    <t>R-HSA-1566948</t>
  </si>
  <si>
    <t>Elastic fibre formation</t>
  </si>
  <si>
    <t>3/45</t>
  </si>
  <si>
    <t>GO:0032369</t>
  </si>
  <si>
    <t>negative regulation of lipid transport</t>
  </si>
  <si>
    <t>3/47</t>
  </si>
  <si>
    <t>GO:0043277</t>
  </si>
  <si>
    <t>apoptotic cell clearance</t>
  </si>
  <si>
    <t>3/49</t>
  </si>
  <si>
    <t>GO:0010883</t>
  </si>
  <si>
    <t>regulation of lipid storage</t>
  </si>
  <si>
    <t>3/52</t>
  </si>
  <si>
    <t>3685,3690,4232</t>
  </si>
  <si>
    <t>ITGAV,ITGB3,MEST</t>
  </si>
  <si>
    <t>GO:0007498</t>
  </si>
  <si>
    <t>mesoderm development</t>
  </si>
  <si>
    <t>4/134</t>
  </si>
  <si>
    <t>3675,3690,3691,4232</t>
  </si>
  <si>
    <t>ITGA3,ITGB3,ITGB4,MEST</t>
  </si>
  <si>
    <t>GO:0032368</t>
  </si>
  <si>
    <t>regulation of lipid transport</t>
  </si>
  <si>
    <t>857,3685,3690,7057</t>
  </si>
  <si>
    <t>CAV1,ITGAV,ITGB3,THBS1</t>
  </si>
  <si>
    <t>GO:0046718</t>
  </si>
  <si>
    <t>viral entry into host cell</t>
  </si>
  <si>
    <t>4/135</t>
  </si>
  <si>
    <t>857,3685,3690,3693</t>
  </si>
  <si>
    <t>CAV1,ITGAV,ITGB3,ITGB5</t>
  </si>
  <si>
    <t>ko05418</t>
  </si>
  <si>
    <t>Fluid shear stress and atherosclerosis</t>
  </si>
  <si>
    <t>4/142</t>
  </si>
  <si>
    <t>857,3685,3690,3725</t>
  </si>
  <si>
    <t>CAV1,ITGAV,ITGB3,JUN</t>
  </si>
  <si>
    <t>GO:0030260</t>
  </si>
  <si>
    <t>entry into host cell</t>
  </si>
  <si>
    <t>4/148</t>
  </si>
  <si>
    <t>GO:0044409</t>
  </si>
  <si>
    <t>entry into host</t>
  </si>
  <si>
    <t>GO:0051806</t>
  </si>
  <si>
    <t>entry into cell of other organism involved in symbiotic interaction</t>
  </si>
  <si>
    <t>hsa05418</t>
  </si>
  <si>
    <t>GO:0051828</t>
  </si>
  <si>
    <t>entry into other organism involved in symbiotic interaction</t>
  </si>
  <si>
    <t>4/149</t>
  </si>
  <si>
    <t>GO:0034113</t>
  </si>
  <si>
    <t>heterotypic cell-cell adhesion</t>
  </si>
  <si>
    <t>3/63</t>
  </si>
  <si>
    <t>912,3685,3690</t>
  </si>
  <si>
    <t>CD1D,ITGAV,ITGB3</t>
  </si>
  <si>
    <t>GO:0010876</t>
  </si>
  <si>
    <t>lipid localization</t>
  </si>
  <si>
    <t>6/420</t>
  </si>
  <si>
    <t>857,3685,3690,4232,7057,8291</t>
  </si>
  <si>
    <t>CAV1,ITGAV,ITGB3,MEST,THBS1,DYSF</t>
  </si>
  <si>
    <t>GO:1905953</t>
  </si>
  <si>
    <t>negative regulation of lipid localization</t>
  </si>
  <si>
    <t>3/65</t>
  </si>
  <si>
    <t>M237</t>
  </si>
  <si>
    <t>PID VEGFR1 2 PATHWAY</t>
  </si>
  <si>
    <t>3/69</t>
  </si>
  <si>
    <t>857,3685,3690</t>
  </si>
  <si>
    <t>CAV1,ITGAV,ITGB3</t>
  </si>
  <si>
    <t>GO:0001707</t>
  </si>
  <si>
    <t>mesoderm formation</t>
  </si>
  <si>
    <t>3/75</t>
  </si>
  <si>
    <t>GO:0048332</t>
  </si>
  <si>
    <t>mesoderm morphogenesis</t>
  </si>
  <si>
    <t>3/77</t>
  </si>
  <si>
    <t>ko04640</t>
  </si>
  <si>
    <t>Hematopoietic cell lineage</t>
  </si>
  <si>
    <t>3/97</t>
  </si>
  <si>
    <t>912,3675,3690</t>
  </si>
  <si>
    <t>CD1D,ITGA3,ITGB3</t>
  </si>
  <si>
    <t>GO:0048010</t>
  </si>
  <si>
    <t>vascular endothelial growth factor receptor signaling pathway</t>
  </si>
  <si>
    <t>3/98</t>
  </si>
  <si>
    <t>3315,3685,3690</t>
  </si>
  <si>
    <t>HSPB1,ITGAV,ITGB3</t>
  </si>
  <si>
    <t>GO:0051701</t>
  </si>
  <si>
    <t>interaction with host</t>
  </si>
  <si>
    <t>4/216</t>
  </si>
  <si>
    <t>GO:0034446</t>
  </si>
  <si>
    <t>substrate adhesion-dependent cell spreading</t>
  </si>
  <si>
    <t>3/106</t>
  </si>
  <si>
    <t>2316,3685,3690</t>
  </si>
  <si>
    <t>FLNA,ITGAV,ITGB3</t>
  </si>
  <si>
    <t>GO:0006909</t>
  </si>
  <si>
    <t>phagocytosis</t>
  </si>
  <si>
    <t>5/382</t>
  </si>
  <si>
    <t>306,3685,3690,7057,8291</t>
  </si>
  <si>
    <t>ANXA3,ITGAV,ITGB3,THBS1,DYSF</t>
  </si>
  <si>
    <t>hsa04640</t>
  </si>
  <si>
    <t>3/113</t>
  </si>
  <si>
    <t>M186</t>
  </si>
  <si>
    <t>PID PDGFRB PATHWAY</t>
  </si>
  <si>
    <t>3/129</t>
  </si>
  <si>
    <t>GO:0048729</t>
  </si>
  <si>
    <t>tissue morphogenesis</t>
  </si>
  <si>
    <t>6/668</t>
  </si>
  <si>
    <t>1282,2316,3488,3675,3690,3691</t>
  </si>
  <si>
    <t>COL4A1,FLNA,IGFBP5,ITGA3,ITGB3,ITGB4</t>
  </si>
  <si>
    <t>GO:0030100</t>
  </si>
  <si>
    <t>regulation of endocytosis</t>
  </si>
  <si>
    <t>4/288</t>
  </si>
  <si>
    <t>857,3685,3690,8291</t>
  </si>
  <si>
    <t>CAV1,ITGAV,ITGB3,DYSF</t>
  </si>
  <si>
    <t>GO:2001236</t>
  </si>
  <si>
    <t>regulation of extrinsic apoptotic signaling pathway</t>
  </si>
  <si>
    <t>3/162</t>
  </si>
  <si>
    <t>857,3685,7057</t>
  </si>
  <si>
    <t>CAV1,ITGAV,THBS1</t>
  </si>
  <si>
    <t>GO:0019058</t>
  </si>
  <si>
    <t>viral life cycle</t>
  </si>
  <si>
    <t>4/342</t>
  </si>
  <si>
    <t>GO:0048771</t>
  </si>
  <si>
    <t>tissue remodeling</t>
  </si>
  <si>
    <t>3/182</t>
  </si>
  <si>
    <t>857,3488,3690</t>
  </si>
  <si>
    <t>CAV1,IGFBP5,ITGB3</t>
  </si>
  <si>
    <t>2_Summary</t>
  </si>
  <si>
    <t>R-HSA-373760</t>
  </si>
  <si>
    <t>L1CAM interactions</t>
  </si>
  <si>
    <t>11/119</t>
  </si>
  <si>
    <t>287,288,3685,3690,3897,7280,7846,10382,84617,84790,347733,87,493,857,2316,2770,3675,7057,1282,1293,22885,55740,3693,4130,4131,912,1030,3725</t>
  </si>
  <si>
    <t>ANK2,ANK3,ITGAV,ITGB3,L1CAM,TUBB2A,TUBA1A,TUBB4A,TUBB6,TUBA1C,TUBB2B,ACTN1,ATP2B4,CAV1,FLNA,GNAI1,ITGA3,THBS1,COL4A1,COL6A3,ABLIM3,ENAH,ITGB5,MAP1A,MAP1B,CD1D,CDKN2B,JUN</t>
  </si>
  <si>
    <t>2_Member</t>
  </si>
  <si>
    <t>287,288,3685,3690,3897,7280,7846,10382,84617,84790,347733</t>
  </si>
  <si>
    <t>ANK2,ANK3,ITGAV,ITGB3,L1CAM,TUBB2A,TUBA1A,TUBB4A,TUBB6,TUBA1C,TUBB2B</t>
  </si>
  <si>
    <t>R-HSA-109582</t>
  </si>
  <si>
    <t>Hemostasis</t>
  </si>
  <si>
    <t>16/621</t>
  </si>
  <si>
    <t>87,493,857,2316,2770,3675,3685,3690,3897,7057,7280,7846,10382,84617,84790,347733</t>
  </si>
  <si>
    <t>ACTN1,ATP2B4,CAV1,FLNA,GNAI1,ITGA3,ITGAV,ITGB3,L1CAM,THBS1,TUBB2A,TUBA1A,TUBB4A,TUBB6,TUBA1C,TUBB2B</t>
  </si>
  <si>
    <t>R-HSA-422475</t>
  </si>
  <si>
    <t>Axon guidance</t>
  </si>
  <si>
    <t>15/552</t>
  </si>
  <si>
    <t>287,288,1282,1293,3685,3690,3897,7280,7846,10382,22885,55740,84617,84790,347733</t>
  </si>
  <si>
    <t>ANK2,ANK3,COL4A1,COL6A3,ITGAV,ITGB3,L1CAM,TUBB2A,TUBA1A,TUBB4A,ABLIM3,ENAH,TUBB6,TUBA1C,TUBB2B</t>
  </si>
  <si>
    <t>R-HSA-190840</t>
  </si>
  <si>
    <t>Microtubule-dependent trafficking of connexons from Golgi to the plasma membrane</t>
  </si>
  <si>
    <t>6/18</t>
  </si>
  <si>
    <t>7280,7846,10382,84617,84790,347733</t>
  </si>
  <si>
    <t>TUBB2A,TUBA1A,TUBB4A,TUBB6,TUBA1C,TUBB2B</t>
  </si>
  <si>
    <t>ko04145</t>
  </si>
  <si>
    <t>Phagosome</t>
  </si>
  <si>
    <t>10/154</t>
  </si>
  <si>
    <t>3685,3690,3693,7057,7280,7846,10382,84617,84790,347733</t>
  </si>
  <si>
    <t>ITGAV,ITGB3,ITGB5,THBS1,TUBB2A,TUBA1A,TUBB4A,TUBB6,TUBA1C,TUBB2B</t>
  </si>
  <si>
    <t>R-HSA-190872</t>
  </si>
  <si>
    <t>Transport of connexons to the plasma membrane</t>
  </si>
  <si>
    <t>6/19</t>
  </si>
  <si>
    <t>R-HSA-9675108</t>
  </si>
  <si>
    <t>Nervous system development</t>
  </si>
  <si>
    <t>15/577</t>
  </si>
  <si>
    <t>hsa04145</t>
  </si>
  <si>
    <t>10/168</t>
  </si>
  <si>
    <t>R-HSA-389977</t>
  </si>
  <si>
    <t>Post-chaperonin tubulin folding pathway</t>
  </si>
  <si>
    <t>6/22</t>
  </si>
  <si>
    <t>R-HSA-437239</t>
  </si>
  <si>
    <t>Recycling pathway of L1</t>
  </si>
  <si>
    <t>7/47</t>
  </si>
  <si>
    <t>3897,7280,7846,10382,84617,84790,347733</t>
  </si>
  <si>
    <t>L1CAM,TUBB2A,TUBA1A,TUBB4A,TUBB6,TUBA1C,TUBB2B</t>
  </si>
  <si>
    <t>R-HSA-389960</t>
  </si>
  <si>
    <t>Formation of tubulin folding intermediates by CCT/TriC</t>
  </si>
  <si>
    <t>6/25</t>
  </si>
  <si>
    <t>R-HSA-389957</t>
  </si>
  <si>
    <t>Prefoldin mediated transfer of substrate  to CCT/TriC</t>
  </si>
  <si>
    <t>6/28</t>
  </si>
  <si>
    <t>R-HSA-9619483</t>
  </si>
  <si>
    <t>Activation of AMPK downstream of NMDARs</t>
  </si>
  <si>
    <t>6/29</t>
  </si>
  <si>
    <t>R-HSA-9668328</t>
  </si>
  <si>
    <t>Sealing of the nuclear envelope (NE) by ESCRT-III</t>
  </si>
  <si>
    <t>6/31</t>
  </si>
  <si>
    <t>R-HSA-6807878</t>
  </si>
  <si>
    <t>COPI-mediated anterograde transport</t>
  </si>
  <si>
    <t>8/101</t>
  </si>
  <si>
    <t>287,288,7280,7846,10382,84617,84790,347733</t>
  </si>
  <si>
    <t>ANK2,ANK3,TUBB2A,TUBA1A,TUBB4A,TUBB6,TUBA1C,TUBB2B</t>
  </si>
  <si>
    <t>R-HSA-389958</t>
  </si>
  <si>
    <t>Cooperation of Prefoldin and TriC/CCT  in actin and tubulin folding</t>
  </si>
  <si>
    <t>6/32</t>
  </si>
  <si>
    <t>R-HSA-5626467</t>
  </si>
  <si>
    <t>RHO GTPases activate IQGAPs</t>
  </si>
  <si>
    <t>R-HSA-190861</t>
  </si>
  <si>
    <t>Gap junction assembly</t>
  </si>
  <si>
    <t>6/36</t>
  </si>
  <si>
    <t>R-HSA-8955332</t>
  </si>
  <si>
    <t>Carboxyterminal post-translational modifications of tubulin</t>
  </si>
  <si>
    <t>6/39</t>
  </si>
  <si>
    <t>R-HSA-9609736</t>
  </si>
  <si>
    <t>Assembly and cell surface presentation of NMDA receptors</t>
  </si>
  <si>
    <t>6/41</t>
  </si>
  <si>
    <t>R-HSA-9646399</t>
  </si>
  <si>
    <t>Aggrephagy</t>
  </si>
  <si>
    <t>6/43</t>
  </si>
  <si>
    <t>R-HSA-190828</t>
  </si>
  <si>
    <t>Gap junction trafficking</t>
  </si>
  <si>
    <t>6/47</t>
  </si>
  <si>
    <t>ko04540</t>
  </si>
  <si>
    <t>Gap junction</t>
  </si>
  <si>
    <t>7/88</t>
  </si>
  <si>
    <t>2770,7280,7846,10382,84617,84790,347733</t>
  </si>
  <si>
    <t>GNAI1,TUBB2A,TUBA1A,TUBB4A,TUBB6,TUBA1C,TUBB2B</t>
  </si>
  <si>
    <t>R-HSA-157858</t>
  </si>
  <si>
    <t>Gap junction trafficking and regulation</t>
  </si>
  <si>
    <t>6/49</t>
  </si>
  <si>
    <t>hsa04540</t>
  </si>
  <si>
    <t>7/90</t>
  </si>
  <si>
    <t>R-HSA-6811436</t>
  </si>
  <si>
    <t>COPI-independent Golgi-to-ER retrograde traffic</t>
  </si>
  <si>
    <t>6/51</t>
  </si>
  <si>
    <t>R-HSA-390466</t>
  </si>
  <si>
    <t>Chaperonin-mediated protein folding</t>
  </si>
  <si>
    <t>7/95</t>
  </si>
  <si>
    <t>R-HSA-199977</t>
  </si>
  <si>
    <t>ER to Golgi Anterograde Transport</t>
  </si>
  <si>
    <t>8/154</t>
  </si>
  <si>
    <t>R-HSA-5620924</t>
  </si>
  <si>
    <t>Intraflagellar transport</t>
  </si>
  <si>
    <t>6/54</t>
  </si>
  <si>
    <t>R-HSA-3371497</t>
  </si>
  <si>
    <t>HSP90 chaperone cycle for steroid hormone receptors (SHR)</t>
  </si>
  <si>
    <t>6/55</t>
  </si>
  <si>
    <t>ko05130</t>
  </si>
  <si>
    <t>Pathogenic Escherichia coli infection</t>
  </si>
  <si>
    <t>R-HSA-391251</t>
  </si>
  <si>
    <t>Protein folding</t>
  </si>
  <si>
    <t>7/101</t>
  </si>
  <si>
    <t>R-HSA-983189</t>
  </si>
  <si>
    <t>Kinesins</t>
  </si>
  <si>
    <t>6/59</t>
  </si>
  <si>
    <t>hsa05130</t>
  </si>
  <si>
    <t>6/60</t>
  </si>
  <si>
    <t>R-HSA-948021</t>
  </si>
  <si>
    <t>Transport to the Golgi and subsequent modification</t>
  </si>
  <si>
    <t>8/185</t>
  </si>
  <si>
    <t>R-HSA-1445148</t>
  </si>
  <si>
    <t>Translocation of SLC2A4 (GLUT4) to the plasma membrane</t>
  </si>
  <si>
    <t>6/72</t>
  </si>
  <si>
    <t>R-HSA-2995410</t>
  </si>
  <si>
    <t>Nuclear Envelope (NE) Reassembly</t>
  </si>
  <si>
    <t>6/75</t>
  </si>
  <si>
    <t>R-HSA-8852276</t>
  </si>
  <si>
    <t>The role of GTSE1 in G2/M progression after G2 checkpoint</t>
  </si>
  <si>
    <t>6/77</t>
  </si>
  <si>
    <t>R-HSA-438064</t>
  </si>
  <si>
    <t>Post NMDA receptor activation events</t>
  </si>
  <si>
    <t>6/80</t>
  </si>
  <si>
    <t>R-HSA-9663891</t>
  </si>
  <si>
    <t>Selective autophagy</t>
  </si>
  <si>
    <t>6/81</t>
  </si>
  <si>
    <t>R-HSA-442755</t>
  </si>
  <si>
    <t>Activation of NMDA receptors and postsynaptic events</t>
  </si>
  <si>
    <t>6/93</t>
  </si>
  <si>
    <t>R-HSA-380320</t>
  </si>
  <si>
    <t>Recruitment of NuMA to mitotic centrosomes</t>
  </si>
  <si>
    <t>6/94</t>
  </si>
  <si>
    <t>R-HSA-6811434</t>
  </si>
  <si>
    <t>COPI-dependent Golgi-to-ER retrograde traffic</t>
  </si>
  <si>
    <t>R-HSA-5610787</t>
  </si>
  <si>
    <t>Hedgehog 'off' state</t>
  </si>
  <si>
    <t>6/113</t>
  </si>
  <si>
    <t>R-HSA-9648025</t>
  </si>
  <si>
    <t>EML4 and NUDC in mitotic spindle formation</t>
  </si>
  <si>
    <t>6/117</t>
  </si>
  <si>
    <t>R-HSA-2132295</t>
  </si>
  <si>
    <t>MHC class II antigen presentation</t>
  </si>
  <si>
    <t>6/123</t>
  </si>
  <si>
    <t>R-HSA-2500257</t>
  </si>
  <si>
    <t>Resolution of Sister Chromatid Cohesion</t>
  </si>
  <si>
    <t>6/126</t>
  </si>
  <si>
    <t>R-HSA-112314</t>
  </si>
  <si>
    <t>Neurotransmitter receptors and postsynaptic signal transmission</t>
  </si>
  <si>
    <t>7/205</t>
  </si>
  <si>
    <t>R-HSA-446203</t>
  </si>
  <si>
    <t>Asparagine N-linked glycosylation</t>
  </si>
  <si>
    <t>8/304</t>
  </si>
  <si>
    <t>R-HSA-8856688</t>
  </si>
  <si>
    <t>Golgi-to-ER retrograde transport</t>
  </si>
  <si>
    <t>6/133</t>
  </si>
  <si>
    <t>R-HSA-9609690</t>
  </si>
  <si>
    <t>HCMV Early Events</t>
  </si>
  <si>
    <t>6/135</t>
  </si>
  <si>
    <t>R-HSA-1632852</t>
  </si>
  <si>
    <t>Macroautophagy</t>
  </si>
  <si>
    <t>6/136</t>
  </si>
  <si>
    <t>R-HSA-5663220</t>
  </si>
  <si>
    <t>RHO GTPases Activate Formins</t>
  </si>
  <si>
    <t>6/140</t>
  </si>
  <si>
    <t>R-HSA-5358351</t>
  </si>
  <si>
    <t>Signaling by Hedgehog</t>
  </si>
  <si>
    <t>6/149</t>
  </si>
  <si>
    <t>GO:0000226</t>
  </si>
  <si>
    <t>microtubule cytoskeleton organization</t>
  </si>
  <si>
    <t>10/612</t>
  </si>
  <si>
    <t>2316,2770,4130,4131,7280,7846,10382,84617,84790,347733</t>
  </si>
  <si>
    <t>FLNA,GNAI1,MAP1A,MAP1B,TUBB2A,TUBA1A,TUBB4A,TUBB6,TUBA1C,TUBB2B</t>
  </si>
  <si>
    <t>R-HSA-9612973</t>
  </si>
  <si>
    <t>Autophagy</t>
  </si>
  <si>
    <t>6/151</t>
  </si>
  <si>
    <t>R-HSA-9609646</t>
  </si>
  <si>
    <t>HCMV Infection</t>
  </si>
  <si>
    <t>6/160</t>
  </si>
  <si>
    <t>R-HSA-983231</t>
  </si>
  <si>
    <t>Factors involved in megakaryocyte development and platelet production</t>
  </si>
  <si>
    <t>6/168</t>
  </si>
  <si>
    <t>R-HSA-112315</t>
  </si>
  <si>
    <t>Transmission across Chemical Synapses</t>
  </si>
  <si>
    <t>7/270</t>
  </si>
  <si>
    <t>R-HSA-2467813</t>
  </si>
  <si>
    <t>Separation of Sister Chromatids</t>
  </si>
  <si>
    <t>6/191</t>
  </si>
  <si>
    <t>R-HSA-69275</t>
  </si>
  <si>
    <t>G2/M Transition</t>
  </si>
  <si>
    <t>6/196</t>
  </si>
  <si>
    <t>R-HSA-453274</t>
  </si>
  <si>
    <t>Mitotic G2-G2/M phases</t>
  </si>
  <si>
    <t>6/198</t>
  </si>
  <si>
    <t>R-HSA-5617833</t>
  </si>
  <si>
    <t>Cilium Assembly</t>
  </si>
  <si>
    <t>6/201</t>
  </si>
  <si>
    <t>R-HSA-6811442</t>
  </si>
  <si>
    <t>Intra-Golgi and retrograde Golgi-to-ER traffic</t>
  </si>
  <si>
    <t>6/202</t>
  </si>
  <si>
    <t>R-HSA-68877</t>
  </si>
  <si>
    <t>Mitotic Prometaphase</t>
  </si>
  <si>
    <t>6/204</t>
  </si>
  <si>
    <t>R-HSA-1280218</t>
  </si>
  <si>
    <t>Adaptive Immune System</t>
  </si>
  <si>
    <t>10/756</t>
  </si>
  <si>
    <t>912,3685,3693,7280,7846,10382,55740,84617,84790,347733</t>
  </si>
  <si>
    <t>CD1D,ITGAV,ITGB5,TUBB2A,TUBA1A,TUBB4A,ENAH,TUBB6,TUBA1C,TUBB2B</t>
  </si>
  <si>
    <t>R-HSA-195258</t>
  </si>
  <si>
    <t>RHO GTPase Effectors</t>
  </si>
  <si>
    <t>7/327</t>
  </si>
  <si>
    <t>2316,7280,7846,10382,84617,84790,347733</t>
  </si>
  <si>
    <t>FLNA,TUBB2A,TUBA1A,TUBB4A,TUBB6,TUBA1C,TUBB2B</t>
  </si>
  <si>
    <t>R-HSA-68882</t>
  </si>
  <si>
    <t>Mitotic Anaphase</t>
  </si>
  <si>
    <t>6/236</t>
  </si>
  <si>
    <t>R-HSA-2555396</t>
  </si>
  <si>
    <t>Mitotic Metaphase and Anaphase</t>
  </si>
  <si>
    <t>6/237</t>
  </si>
  <si>
    <t>R-HSA-5653656</t>
  </si>
  <si>
    <t>Vesicle-mediated transport</t>
  </si>
  <si>
    <t>9/673</t>
  </si>
  <si>
    <t>287,288,1282,7280,7846,10382,84617,84790,347733</t>
  </si>
  <si>
    <t>ANK2,ANK3,COL4A1,TUBB2A,TUBA1A,TUBB4A,TUBB6,TUBA1C,TUBB2B</t>
  </si>
  <si>
    <t>R-HSA-112316</t>
  </si>
  <si>
    <t>Neuronal System</t>
  </si>
  <si>
    <t>7/410</t>
  </si>
  <si>
    <t>R-HSA-2262752</t>
  </si>
  <si>
    <t>Cellular responses to stress</t>
  </si>
  <si>
    <t>8/584</t>
  </si>
  <si>
    <t>1030,3725,7280,7846,10382,84617,84790,347733</t>
  </si>
  <si>
    <t>CDKN2B,JUN,TUBB2A,TUBA1A,TUBB4A,TUBB6,TUBA1C,TUBB2B</t>
  </si>
  <si>
    <t>R-HSA-1852241</t>
  </si>
  <si>
    <t>Organelle biogenesis and maintenance</t>
  </si>
  <si>
    <t>6/296</t>
  </si>
  <si>
    <t>R-HSA-8953897</t>
  </si>
  <si>
    <t>Cellular responses to external stimuli</t>
  </si>
  <si>
    <t>8/598</t>
  </si>
  <si>
    <t>R-HSA-194315</t>
  </si>
  <si>
    <t>Signaling by Rho GTPases</t>
  </si>
  <si>
    <t>7/455</t>
  </si>
  <si>
    <t>R-HSA-199991</t>
  </si>
  <si>
    <t>Membrane Trafficking</t>
  </si>
  <si>
    <t>8/634</t>
  </si>
  <si>
    <t>R-HSA-69278</t>
  </si>
  <si>
    <t>Cell Cycle, Mitotic</t>
  </si>
  <si>
    <t>7/561</t>
  </si>
  <si>
    <t>1030,7280,7846,10382,84617,84790,347733</t>
  </si>
  <si>
    <t>CDKN2B,TUBB2A,TUBA1A,TUBB4A,TUBB6,TUBA1C,TUBB2B</t>
  </si>
  <si>
    <t>R-HSA-68886</t>
  </si>
  <si>
    <t>M Phase</t>
  </si>
  <si>
    <t>6/418</t>
  </si>
  <si>
    <t>R-HSA-1640170</t>
  </si>
  <si>
    <t>Cell Cycle</t>
  </si>
  <si>
    <t>7/692</t>
  </si>
  <si>
    <t>3_Summary</t>
  </si>
  <si>
    <t>GO:0051272</t>
  </si>
  <si>
    <t>positive regulation of cellular component movement</t>
  </si>
  <si>
    <t>14/611</t>
  </si>
  <si>
    <t>306,857,2316,3315,3488,3675,3685,3690,3725,7057,8291,22800,152007,347733,493,1282,1490,23576,114757,3897,55740</t>
  </si>
  <si>
    <t>ANXA3,CAV1,FLNA,HSPB1,IGFBP5,ITGA3,ITGAV,ITGB3,JUN,THBS1,DYSF,RRAS2,GLIPR2,TUBB2B,ATP2B4,COL4A1,CCN2,DDAH1,CYGB,L1CAM,ENAH</t>
  </si>
  <si>
    <t>3_Member</t>
  </si>
  <si>
    <t>306,857,2316,3315,3488,3675,3685,3690,3725,7057,8291,22800,152007,347733</t>
  </si>
  <si>
    <t>ANXA3,CAV1,FLNA,HSPB1,IGFBP5,ITGA3,ITGAV,ITGB3,JUN,THBS1,DYSF,RRAS2,GLIPR2,TUBB2B</t>
  </si>
  <si>
    <t>GO:0040017</t>
  </si>
  <si>
    <t>positive regulation of locomotion</t>
  </si>
  <si>
    <t>14/621</t>
  </si>
  <si>
    <t>GO:0030335</t>
  </si>
  <si>
    <t>positive regulation of cell migration</t>
  </si>
  <si>
    <t>13/567</t>
  </si>
  <si>
    <t>306,857,2316,3315,3488,3675,3685,3690,3725,7057,8291,22800,152007</t>
  </si>
  <si>
    <t>ANXA3,CAV1,FLNA,HSPB1,IGFBP5,ITGA3,ITGAV,ITGB3,JUN,THBS1,DYSF,RRAS2,GLIPR2</t>
  </si>
  <si>
    <t>GO:2000147</t>
  </si>
  <si>
    <t>positive regulation of cell motility</t>
  </si>
  <si>
    <t>13/593</t>
  </si>
  <si>
    <t>GO:0001525</t>
  </si>
  <si>
    <t>angiogenesis</t>
  </si>
  <si>
    <t>12/611</t>
  </si>
  <si>
    <t>306,493,857,1282,1490,3315,3685,3690,3725,7057,8291,23576</t>
  </si>
  <si>
    <t>ANXA3,ATP2B4,CAV1,COL4A1,CCN2,HSPB1,ITGAV,ITGB3,JUN,THBS1,DYSF,DDAH1</t>
  </si>
  <si>
    <t>GO:0048514</t>
  </si>
  <si>
    <t>blood vessel morphogenesis</t>
  </si>
  <si>
    <t>12/707</t>
  </si>
  <si>
    <t>GO:0010634</t>
  </si>
  <si>
    <t>positive regulation of epithelial cell migration</t>
  </si>
  <si>
    <t>7/177</t>
  </si>
  <si>
    <t>306,3315,3675,3690,3725,7057,152007</t>
  </si>
  <si>
    <t>ANXA3,HSPB1,ITGA3,ITGB3,JUN,THBS1,GLIPR2</t>
  </si>
  <si>
    <t>GO:0001568</t>
  </si>
  <si>
    <t>blood vessel development</t>
  </si>
  <si>
    <t>12/794</t>
  </si>
  <si>
    <t>GO:0010632</t>
  </si>
  <si>
    <t>regulation of epithelial cell migration</t>
  </si>
  <si>
    <t>8/302</t>
  </si>
  <si>
    <t>306,493,3315,3675,3690,3725,7057,152007</t>
  </si>
  <si>
    <t>ANXA3,ATP2B4,HSPB1,ITGA3,ITGB3,JUN,THBS1,GLIPR2</t>
  </si>
  <si>
    <t>GO:0001667</t>
  </si>
  <si>
    <t>ameboidal-type cell migration</t>
  </si>
  <si>
    <t>9/483</t>
  </si>
  <si>
    <t>306,493,3315,3675,3690,3725,7057,114757,152007</t>
  </si>
  <si>
    <t>ANXA3,ATP2B4,HSPB1,ITGA3,ITGB3,JUN,THBS1,CYGB,GLIPR2</t>
  </si>
  <si>
    <t>GO:0010631</t>
  </si>
  <si>
    <t>epithelial cell migration</t>
  </si>
  <si>
    <t>8/366</t>
  </si>
  <si>
    <t>GO:0090132</t>
  </si>
  <si>
    <t>epithelium migration</t>
  </si>
  <si>
    <t>8/369</t>
  </si>
  <si>
    <t>GO:0090130</t>
  </si>
  <si>
    <t>tissue migration</t>
  </si>
  <si>
    <t>8/375</t>
  </si>
  <si>
    <t>GO:0006935</t>
  </si>
  <si>
    <t>chemotaxis</t>
  </si>
  <si>
    <t>8/656</t>
  </si>
  <si>
    <t>3315,3685,3690,3897,7057,8291,55740,347733</t>
  </si>
  <si>
    <t>HSPB1,ITGAV,ITGB3,L1CAM,THBS1,DYSF,ENAH,TUBB2B</t>
  </si>
  <si>
    <t>GO:0042330</t>
  </si>
  <si>
    <t>taxis</t>
  </si>
  <si>
    <t>8/658</t>
  </si>
  <si>
    <t>GO:0010594</t>
  </si>
  <si>
    <t>regulation of endothelial cell migration</t>
  </si>
  <si>
    <t>5/239</t>
  </si>
  <si>
    <t>306,493,3315,3690,7057</t>
  </si>
  <si>
    <t>ANXA3,ATP2B4,HSPB1,ITGB3,THBS1</t>
  </si>
  <si>
    <t>GO:0010595</t>
  </si>
  <si>
    <t>positive regulation of endothelial cell migration</t>
  </si>
  <si>
    <t>4/133</t>
  </si>
  <si>
    <t>306,3315,3690,7057</t>
  </si>
  <si>
    <t>ANXA3,HSPB1,ITGB3,THBS1</t>
  </si>
  <si>
    <t>GO:0050921</t>
  </si>
  <si>
    <t>positive regulation of chemotaxis</t>
  </si>
  <si>
    <t>4/144</t>
  </si>
  <si>
    <t>3315,7057,8291,347733</t>
  </si>
  <si>
    <t>HSPB1,THBS1,DYSF,TUBB2B</t>
  </si>
  <si>
    <t>GO:0043542</t>
  </si>
  <si>
    <t>endothelial cell migration</t>
  </si>
  <si>
    <t>5/287</t>
  </si>
  <si>
    <t>GO:0045766</t>
  </si>
  <si>
    <t>positive regulation of angiogenesis</t>
  </si>
  <si>
    <t>4/208</t>
  </si>
  <si>
    <t>306,3315,7057,23576</t>
  </si>
  <si>
    <t>ANXA3,HSPB1,THBS1,DDAH1</t>
  </si>
  <si>
    <t>GO:0007169</t>
  </si>
  <si>
    <t>transmembrane receptor protein tyrosine kinase signaling pathway</t>
  </si>
  <si>
    <t>7/753</t>
  </si>
  <si>
    <t>1282,1490,3315,3488,3685,3690,7057</t>
  </si>
  <si>
    <t>COL4A1,CCN2,HSPB1,IGFBP5,ITGAV,ITGB3,THBS1</t>
  </si>
  <si>
    <t>GO:0050920</t>
  </si>
  <si>
    <t>regulation of chemotaxis</t>
  </si>
  <si>
    <t>4/229</t>
  </si>
  <si>
    <t>GO:1904018</t>
  </si>
  <si>
    <t>positive regulation of vasculature development</t>
  </si>
  <si>
    <t>4/235</t>
  </si>
  <si>
    <t>GO:0045765</t>
  </si>
  <si>
    <t>regulation of angiogenesis</t>
  </si>
  <si>
    <t>5/404</t>
  </si>
  <si>
    <t>306,493,3315,7057,23576</t>
  </si>
  <si>
    <t>ANXA3,ATP2B4,HSPB1,THBS1,DDAH1</t>
  </si>
  <si>
    <t>GO:1901342</t>
  </si>
  <si>
    <t>regulation of vasculature development</t>
  </si>
  <si>
    <t>5/446</t>
  </si>
  <si>
    <t>GO:0043535</t>
  </si>
  <si>
    <t>regulation of blood vessel endothelial cell migration</t>
  </si>
  <si>
    <t>3/165</t>
  </si>
  <si>
    <t>493,3315,7057</t>
  </si>
  <si>
    <t>ATP2B4,HSPB1,THBS1</t>
  </si>
  <si>
    <t>GO:0032103</t>
  </si>
  <si>
    <t>positive regulation of response to external stimulus</t>
  </si>
  <si>
    <t>4/339</t>
  </si>
  <si>
    <t>GO:0043534</t>
  </si>
  <si>
    <t>blood vessel endothelial cell migration</t>
  </si>
  <si>
    <t>3/190</t>
  </si>
  <si>
    <t>4_Summary</t>
  </si>
  <si>
    <t>GO:0070848</t>
  </si>
  <si>
    <t>response to growth factor</t>
  </si>
  <si>
    <t>14/749</t>
  </si>
  <si>
    <t>306,493,857,1030,1490,2805,3315,3675,3690,3693,3725,4131,7057,54756,8291</t>
  </si>
  <si>
    <t>ANXA3,ATP2B4,CAV1,CDKN2B,CCN2,GOT1,HSPB1,ITGA3,ITGB3,ITGB5,JUN,MAP1B,THBS1,IL17RD,DYSF</t>
  </si>
  <si>
    <t>4_Member</t>
  </si>
  <si>
    <t>306,493,857,1030,1490,2805,3315,3675,3690,3693,3725,4131,7057,54756</t>
  </si>
  <si>
    <t>ANXA3,ATP2B4,CAV1,CDKN2B,CCN2,GOT1,HSPB1,ITGA3,ITGB3,ITGB5,JUN,MAP1B,THBS1,IL17RD</t>
  </si>
  <si>
    <t>GO:0071363</t>
  </si>
  <si>
    <t>cellular response to growth factor stimulus</t>
  </si>
  <si>
    <t>13/719</t>
  </si>
  <si>
    <t>493,857,1030,1490,2805,3315,3675,3690,3693,3725,4131,7057,54756</t>
  </si>
  <si>
    <t>ATP2B4,CAV1,CDKN2B,CCN2,GOT1,HSPB1,ITGA3,ITGB3,ITGB5,JUN,MAP1B,THBS1,IL17RD</t>
  </si>
  <si>
    <t>GO:0007179</t>
  </si>
  <si>
    <t>transforming growth factor beta receptor signaling pathway</t>
  </si>
  <si>
    <t>8/206</t>
  </si>
  <si>
    <t>857,1030,2805,3675,3693,3725,7057,54756</t>
  </si>
  <si>
    <t>CAV1,CDKN2B,GOT1,ITGA3,ITGB5,JUN,THBS1,IL17RD</t>
  </si>
  <si>
    <t>GO:0071560</t>
  </si>
  <si>
    <t>cellular response to transforming growth factor beta stimulus</t>
  </si>
  <si>
    <t>8/256</t>
  </si>
  <si>
    <t>GO:0071559</t>
  </si>
  <si>
    <t>response to transforming growth factor beta</t>
  </si>
  <si>
    <t>8/262</t>
  </si>
  <si>
    <t>GO:0017015</t>
  </si>
  <si>
    <t>regulation of transforming growth factor beta receptor signaling pathway</t>
  </si>
  <si>
    <t>6/128</t>
  </si>
  <si>
    <t>857,1030,2805,3675,7057,54756</t>
  </si>
  <si>
    <t>CAV1,CDKN2B,GOT1,ITGA3,THBS1,IL17RD</t>
  </si>
  <si>
    <t>GO:1903844</t>
  </si>
  <si>
    <t>regulation of cellular response to transforming growth factor beta stimulus</t>
  </si>
  <si>
    <t>6/130</t>
  </si>
  <si>
    <t>GO:0090287</t>
  </si>
  <si>
    <t>regulation of cellular response to growth factor stimulus</t>
  </si>
  <si>
    <t>8/311</t>
  </si>
  <si>
    <t>493,857,1030,2805,3675,3690,7057,54756</t>
  </si>
  <si>
    <t>ATP2B4,CAV1,CDKN2B,GOT1,ITGA3,ITGB3,THBS1,IL17RD</t>
  </si>
  <si>
    <t>GO:0007178</t>
  </si>
  <si>
    <t>transmembrane receptor protein serine/threonine kinase signaling pathway</t>
  </si>
  <si>
    <t>8/364</t>
  </si>
  <si>
    <t>GO:0090092</t>
  </si>
  <si>
    <t>regulation of transmembrane receptor protein serine/threonine kinase signaling pathway</t>
  </si>
  <si>
    <t>6/256</t>
  </si>
  <si>
    <t>GO:0030511</t>
  </si>
  <si>
    <t>positive regulation of transforming growth factor beta receptor signaling pathway</t>
  </si>
  <si>
    <t>3/30</t>
  </si>
  <si>
    <t>1030,2805,7057</t>
  </si>
  <si>
    <t>CDKN2B,GOT1,THBS1</t>
  </si>
  <si>
    <t>GO:1903846</t>
  </si>
  <si>
    <t>positive regulation of cellular response to transforming growth factor beta stimulus</t>
  </si>
  <si>
    <t>GO:0090288</t>
  </si>
  <si>
    <t>negative regulation of cellular response to growth factor stimulus</t>
  </si>
  <si>
    <t>4/182</t>
  </si>
  <si>
    <t>493,857,7057,54756</t>
  </si>
  <si>
    <t>ATP2B4,CAV1,THBS1,IL17RD</t>
  </si>
  <si>
    <t>GO:0009612</t>
  </si>
  <si>
    <t>response to mechanical stimulus</t>
  </si>
  <si>
    <t>4/209</t>
  </si>
  <si>
    <t>2805,3725,4131,7057</t>
  </si>
  <si>
    <t>GOT1,JUN,MAP1B,THBS1</t>
  </si>
  <si>
    <t>GO:0090100</t>
  </si>
  <si>
    <t>positive regulation of transmembrane receptor protein serine/threonine kinase signaling pathway</t>
  </si>
  <si>
    <t>3/110</t>
  </si>
  <si>
    <t>GO:0009743</t>
  </si>
  <si>
    <t>response to carbohydrate</t>
  </si>
  <si>
    <t>4/234</t>
  </si>
  <si>
    <t>1490,2805,4131,7057</t>
  </si>
  <si>
    <t>CCN2,GOT1,MAP1B,THBS1</t>
  </si>
  <si>
    <t>GO:0031400</t>
  </si>
  <si>
    <t>negative regulation of protein modification process</t>
  </si>
  <si>
    <t>6/641</t>
  </si>
  <si>
    <t>493,857,1030,3315,3725,8291</t>
  </si>
  <si>
    <t>ATP2B4,CAV1,CDKN2B,HSPB1,JUN,DYSF</t>
  </si>
  <si>
    <t>GO:0071901</t>
  </si>
  <si>
    <t>negative regulation of protein serine/threonine kinase activity</t>
  </si>
  <si>
    <t>3/148</t>
  </si>
  <si>
    <t>857,1030,3315</t>
  </si>
  <si>
    <t>CAV1,CDKN2B,HSPB1</t>
  </si>
  <si>
    <t>GO:0071900</t>
  </si>
  <si>
    <t>regulation of protein serine/threonine kinase activity</t>
  </si>
  <si>
    <t>5/532</t>
  </si>
  <si>
    <t>493,857,1030,3315,7057</t>
  </si>
  <si>
    <t>ATP2B4,CAV1,CDKN2B,HSPB1,THBS1</t>
  </si>
  <si>
    <t>GO:0050680</t>
  </si>
  <si>
    <t>negative regulation of epithelial cell proliferation</t>
  </si>
  <si>
    <t>3/177</t>
  </si>
  <si>
    <t>857,1030,7057</t>
  </si>
  <si>
    <t>CAV1,CDKN2B,THBS1</t>
  </si>
  <si>
    <t>5_Summary</t>
  </si>
  <si>
    <t>R-HSA-3000157</t>
  </si>
  <si>
    <t>Laminin interactions</t>
  </si>
  <si>
    <t>5/30</t>
  </si>
  <si>
    <t>1282,3675,3685,3691,22795,1030,2770,3725</t>
  </si>
  <si>
    <t>COL4A1,ITGA3,ITGAV,ITGB4,NID2,CDKN2B,GNAI1,JUN</t>
  </si>
  <si>
    <t>5_Member</t>
  </si>
  <si>
    <t>1282,3675,3685,3691,22795</t>
  </si>
  <si>
    <t>COL4A1,ITGA3,ITGAV,ITGB4,NID2</t>
  </si>
  <si>
    <t>ko05222</t>
  </si>
  <si>
    <t>Small cell lung cancer</t>
  </si>
  <si>
    <t>4/84</t>
  </si>
  <si>
    <t>1030,1282,3675,3685</t>
  </si>
  <si>
    <t>CDKN2B,COL4A1,ITGA3,ITGAV</t>
  </si>
  <si>
    <t>hsa05222</t>
  </si>
  <si>
    <t>M124</t>
  </si>
  <si>
    <t>PID CXCR4 PATHWAY</t>
  </si>
  <si>
    <t>3/101</t>
  </si>
  <si>
    <t>2770,3675,3685</t>
  </si>
  <si>
    <t>GNAI1,ITGA3,ITGAV</t>
  </si>
  <si>
    <t>hsa05200</t>
  </si>
  <si>
    <t>Pathways in cancer</t>
  </si>
  <si>
    <t>6/575</t>
  </si>
  <si>
    <t>1030,1282,2770,3675,3685,3725</t>
  </si>
  <si>
    <t>CDKN2B,COL4A1,GNAI1,ITGA3,ITGAV,JUN</t>
  </si>
  <si>
    <t>6_Summary</t>
  </si>
  <si>
    <t>GO:0003012</t>
  </si>
  <si>
    <t>muscle system process</t>
  </si>
  <si>
    <t>10/460</t>
  </si>
  <si>
    <t>287,493,800,857,1490,2316,3488,3693,7171,8291</t>
  </si>
  <si>
    <t>ANK2,ATP2B4,CALD1,CAV1,CCN2,FLNA,IGFBP5,ITGB5,TPM4,DYSF</t>
  </si>
  <si>
    <t>6_Member</t>
  </si>
  <si>
    <t>GO:0006936</t>
  </si>
  <si>
    <t>muscle contraction</t>
  </si>
  <si>
    <t>9/359</t>
  </si>
  <si>
    <t>287,493,800,857,1490,2316,3693,7171,8291</t>
  </si>
  <si>
    <t>ANK2,ATP2B4,CALD1,CAV1,CCN2,FLNA,ITGB5,TPM4,DYSF</t>
  </si>
  <si>
    <t>R-HSA-445355</t>
  </si>
  <si>
    <t>Smooth Muscle Contraction</t>
  </si>
  <si>
    <t>4/40</t>
  </si>
  <si>
    <t>800,3693,7171,8291</t>
  </si>
  <si>
    <t>CALD1,ITGB5,TPM4,DYSF</t>
  </si>
  <si>
    <t>R-HSA-397014</t>
  </si>
  <si>
    <t>Muscle contraction</t>
  </si>
  <si>
    <t>5/207</t>
  </si>
  <si>
    <t>493,800,3693,7171,8291</t>
  </si>
  <si>
    <t>ATP2B4,CALD1,ITGB5,TPM4,DYSF</t>
  </si>
  <si>
    <t>7_Summary</t>
  </si>
  <si>
    <t>M281</t>
  </si>
  <si>
    <t>PID FAK PATHWAY</t>
  </si>
  <si>
    <t>5/59</t>
  </si>
  <si>
    <t>87,824,3685,3693,3725,912,7057</t>
  </si>
  <si>
    <t>ACTN1,CAPN2,ITGAV,ITGB5,JUN,CD1D,THBS1</t>
  </si>
  <si>
    <t>7_Member</t>
  </si>
  <si>
    <t>87,824,3685,3693,3725</t>
  </si>
  <si>
    <t>ACTN1,CAPN2,ITGAV,ITGB5,JUN</t>
  </si>
  <si>
    <t>GO:0019882</t>
  </si>
  <si>
    <t>antigen processing and presentation</t>
  </si>
  <si>
    <t>4/232</t>
  </si>
  <si>
    <t>912,3685,3693,7057</t>
  </si>
  <si>
    <t>CD1D,ITGAV,ITGB5,THBS1</t>
  </si>
  <si>
    <t>GO:0019884</t>
  </si>
  <si>
    <t>antigen processing and presentation of exogenous antigen</t>
  </si>
  <si>
    <t>3/185</t>
  </si>
  <si>
    <t>912,3685,3693</t>
  </si>
  <si>
    <t>CD1D,ITGAV,ITGB5</t>
  </si>
  <si>
    <t>8_Summary</t>
  </si>
  <si>
    <t>M18</t>
  </si>
  <si>
    <t>PID INTEGRIN1 PATHWAY</t>
  </si>
  <si>
    <t>5/66</t>
  </si>
  <si>
    <t>1282,1293,3675,3685,7057,3690,3693,857,3315,6236,22795,3691,824</t>
  </si>
  <si>
    <t>COL4A1,COL6A3,ITGA3,ITGAV,THBS1,ITGB3,ITGB5,CAV1,HSPB1,RRAD,NID2,ITGB4,CAPN2</t>
  </si>
  <si>
    <t>8_Member</t>
  </si>
  <si>
    <t>1282,1293,3675,3685,7057</t>
  </si>
  <si>
    <t>COL4A1,COL6A3,ITGA3,ITGAV,THBS1</t>
  </si>
  <si>
    <t>R-HSA-3000178</t>
  </si>
  <si>
    <t>ECM proteoglycans</t>
  </si>
  <si>
    <t>5/76</t>
  </si>
  <si>
    <t>1282,1293,3685,3690,3693</t>
  </si>
  <si>
    <t>COL4A1,COL6A3,ITGAV,ITGB3,ITGB5</t>
  </si>
  <si>
    <t>R-HSA-9006934</t>
  </si>
  <si>
    <t>Signaling by Receptor Tyrosine Kinases</t>
  </si>
  <si>
    <t>9/506</t>
  </si>
  <si>
    <t>857,1282,1293,3315,3675,3685,3690,6236,7057</t>
  </si>
  <si>
    <t>CAV1,COL4A1,COL6A3,HSPB1,ITGA3,ITGAV,ITGB3,RRAD,THBS1</t>
  </si>
  <si>
    <t>M160</t>
  </si>
  <si>
    <t>PID AVB3 INTEGRIN PATHWAY</t>
  </si>
  <si>
    <t>4/74</t>
  </si>
  <si>
    <t>1282,1293,3685,3690</t>
  </si>
  <si>
    <t>COL4A1,COL6A3,ITGAV,ITGB3</t>
  </si>
  <si>
    <t>GO:0071711</t>
  </si>
  <si>
    <t>basement membrane organization</t>
  </si>
  <si>
    <t>857,1282,22795</t>
  </si>
  <si>
    <t>CAV1,COL4A1,NID2</t>
  </si>
  <si>
    <t>M5887</t>
  </si>
  <si>
    <t>NABA BASEMENT MEMBRANES</t>
  </si>
  <si>
    <t>3/40</t>
  </si>
  <si>
    <t>1282,1293,22795</t>
  </si>
  <si>
    <t>COL4A1,COL6A3,NID2</t>
  </si>
  <si>
    <t>R-HSA-186797</t>
  </si>
  <si>
    <t>Signaling by PDGF</t>
  </si>
  <si>
    <t>3/58</t>
  </si>
  <si>
    <t>1282,1293,7057</t>
  </si>
  <si>
    <t>COL4A1,COL6A3,THBS1</t>
  </si>
  <si>
    <t>R-HSA-2022090</t>
  </si>
  <si>
    <t>Assembly of collagen fibrils and other multimeric structures</t>
  </si>
  <si>
    <t>3/61</t>
  </si>
  <si>
    <t>1282,1293,3691</t>
  </si>
  <si>
    <t>COL4A1,COL6A3,ITGB4</t>
  </si>
  <si>
    <t>R-HSA-1474290</t>
  </si>
  <si>
    <t>Collagen formation</t>
  </si>
  <si>
    <t>3/90</t>
  </si>
  <si>
    <t>R-HSA-1474228</t>
  </si>
  <si>
    <t>Degradation of the extracellular matrix</t>
  </si>
  <si>
    <t>3/140</t>
  </si>
  <si>
    <t>824,1282,1293</t>
  </si>
  <si>
    <t>CAPN2,COL4A1,COL6A3</t>
  </si>
  <si>
    <t>9_Summary</t>
  </si>
  <si>
    <t>GO:0009611</t>
  </si>
  <si>
    <t>response to wounding</t>
  </si>
  <si>
    <t>11/708</t>
  </si>
  <si>
    <t>87,857,1490,2316,3315,3690,3691,3725,4131,7057,8291,288,287,2318,4645,2770</t>
  </si>
  <si>
    <t>ACTN1,CAV1,CCN2,FLNA,HSPB1,ITGB3,ITGB4,JUN,MAP1B,THBS1,DYSF,ANK3,ANK2,FLNC,MYO5B,GNAI1</t>
  </si>
  <si>
    <t>9_Member</t>
  </si>
  <si>
    <t>87,857,1490,2316,3315,3690,3691,3725,4131,7057,8291</t>
  </si>
  <si>
    <t>ACTN1,CAV1,CCN2,FLNA,HSPB1,ITGB3,ITGB4,JUN,MAP1B,THBS1,DYSF</t>
  </si>
  <si>
    <t>GO:0034109</t>
  </si>
  <si>
    <t>homotypic cell-cell adhesion</t>
  </si>
  <si>
    <t>5/87</t>
  </si>
  <si>
    <t>87,288,2316,3315,3690</t>
  </si>
  <si>
    <t>ACTN1,ANK3,FLNA,HSPB1,ITGB3</t>
  </si>
  <si>
    <t>GO:0034329</t>
  </si>
  <si>
    <t>cell junction assembly</t>
  </si>
  <si>
    <t>7/258</t>
  </si>
  <si>
    <t>87,287,857,2316,2318,3691,7057</t>
  </si>
  <si>
    <t>ACTN1,ANK2,CAV1,FLNA,FLNC,ITGB4,THBS1</t>
  </si>
  <si>
    <t>GO:0034330</t>
  </si>
  <si>
    <t>cell junction organization</t>
  </si>
  <si>
    <t>7/318</t>
  </si>
  <si>
    <t>R-HSA-446353</t>
  </si>
  <si>
    <t>Cell-extracellular matrix interactions</t>
  </si>
  <si>
    <t>3/18</t>
  </si>
  <si>
    <t>87,2316,2318</t>
  </si>
  <si>
    <t>ACTN1,FLNA,FLNC</t>
  </si>
  <si>
    <t>GO:0070527</t>
  </si>
  <si>
    <t>platelet aggregation</t>
  </si>
  <si>
    <t>4/63</t>
  </si>
  <si>
    <t>87,2316,3315,3690</t>
  </si>
  <si>
    <t>ACTN1,FLNA,HSPB1,ITGB3</t>
  </si>
  <si>
    <t>R-HSA-446728</t>
  </si>
  <si>
    <t>Cell junction organization</t>
  </si>
  <si>
    <t>4/91</t>
  </si>
  <si>
    <t>87,2316,2318,3691</t>
  </si>
  <si>
    <t>ACTN1,FLNA,FLNC,ITGB4</t>
  </si>
  <si>
    <t>GO:0007596</t>
  </si>
  <si>
    <t>blood coagulation</t>
  </si>
  <si>
    <t>6/344</t>
  </si>
  <si>
    <t>87,857,2316,3315,3690,7057</t>
  </si>
  <si>
    <t>ACTN1,CAV1,FLNA,HSPB1,ITGB3,THBS1</t>
  </si>
  <si>
    <t>GO:0007599</t>
  </si>
  <si>
    <t>hemostasis</t>
  </si>
  <si>
    <t>6/349</t>
  </si>
  <si>
    <t>GO:0050817</t>
  </si>
  <si>
    <t>coagulation</t>
  </si>
  <si>
    <t>6/350</t>
  </si>
  <si>
    <t>GO:0050878</t>
  </si>
  <si>
    <t>regulation of body fluid levels</t>
  </si>
  <si>
    <t>7/516</t>
  </si>
  <si>
    <t>87,857,2316,3315,3690,4645,7057</t>
  </si>
  <si>
    <t>ACTN1,CAV1,FLNA,HSPB1,ITGB3,MYO5B,THBS1</t>
  </si>
  <si>
    <t>GO:0002576</t>
  </si>
  <si>
    <t>platelet degranulation</t>
  </si>
  <si>
    <t>4/129</t>
  </si>
  <si>
    <t>87,2316,3690,7057</t>
  </si>
  <si>
    <t>ACTN1,FLNA,ITGB3,THBS1</t>
  </si>
  <si>
    <t>R-HSA-114608</t>
  </si>
  <si>
    <t xml:space="preserve">Platelet degranulation </t>
  </si>
  <si>
    <t>R-HSA-1500931</t>
  </si>
  <si>
    <t>Cell-Cell communication</t>
  </si>
  <si>
    <t>R-HSA-76005</t>
  </si>
  <si>
    <t>Response to elevated platelet cytosolic Ca2+</t>
  </si>
  <si>
    <t>R-HSA-76002</t>
  </si>
  <si>
    <t>Platelet activation, signaling and aggregation</t>
  </si>
  <si>
    <t>5/263</t>
  </si>
  <si>
    <t>87,2316,2770,3690,7057</t>
  </si>
  <si>
    <t>ACTN1,FLNA,GNAI1,ITGB3,THBS1</t>
  </si>
  <si>
    <t>GO:0042060</t>
  </si>
  <si>
    <t>wound healing</t>
  </si>
  <si>
    <t>7/593</t>
  </si>
  <si>
    <t>87,857,2316,3315,3690,7057,8291</t>
  </si>
  <si>
    <t>ACTN1,CAV1,FLNA,HSPB1,ITGB3,THBS1,DYSF</t>
  </si>
  <si>
    <t>GO:0030168</t>
  </si>
  <si>
    <t>platelet activation</t>
  </si>
  <si>
    <t>4/159</t>
  </si>
  <si>
    <t>GO:0007044</t>
  </si>
  <si>
    <t>cell-substrate junction assembly</t>
  </si>
  <si>
    <t>3/99</t>
  </si>
  <si>
    <t>87,3691,7057</t>
  </si>
  <si>
    <t>ACTN1,ITGB4,THBS1</t>
  </si>
  <si>
    <t>10_Summary</t>
  </si>
  <si>
    <t>GO:0098901</t>
  </si>
  <si>
    <t>regulation of cardiac muscle cell action potential</t>
  </si>
  <si>
    <t>4/34</t>
  </si>
  <si>
    <t>287,288,857,2316,2805,3725,6236,7057,8291,48,493,824,4131,4645,7171,1490,3488,3690,3897,3685,23576,58527,2318</t>
  </si>
  <si>
    <t>ANK2,ANK3,CAV1,FLNA,GOT1,JUN,RRAD,THBS1,DYSF,ACO1,ATP2B4,CAPN2,MAP1B,MYO5B,TPM4,CCN2,IGFBP5,ITGB3,L1CAM,ITGAV,DDAH1,ABRACL,FLNC</t>
  </si>
  <si>
    <t>10_Member</t>
  </si>
  <si>
    <t>287,288,857,2316</t>
  </si>
  <si>
    <t>ANK2,ANK3,CAV1,FLNA</t>
  </si>
  <si>
    <t>GO:0051899</t>
  </si>
  <si>
    <t>membrane depolarization</t>
  </si>
  <si>
    <t>5/91</t>
  </si>
  <si>
    <t>287,288,857,2805,3725</t>
  </si>
  <si>
    <t>ANK2,ANK3,CAV1,GOT1,JUN</t>
  </si>
  <si>
    <t>GO:0034766</t>
  </si>
  <si>
    <t>negative regulation of ion transmembrane transport</t>
  </si>
  <si>
    <t>5/104</t>
  </si>
  <si>
    <t>288,857,6236,7057,8291</t>
  </si>
  <si>
    <t>ANK3,CAV1,RRAD,THBS1,DYSF</t>
  </si>
  <si>
    <t>GO:0010035</t>
  </si>
  <si>
    <t>response to inorganic substance</t>
  </si>
  <si>
    <t>9/568</t>
  </si>
  <si>
    <t>48,288,493,824,857,2805,3725,4131,7057</t>
  </si>
  <si>
    <t>ACO1,ANK3,ATP2B4,CAPN2,CAV1,GOT1,JUN,MAP1B,THBS1</t>
  </si>
  <si>
    <t>GO:2001258</t>
  </si>
  <si>
    <t>negative regulation of cation channel activity</t>
  </si>
  <si>
    <t>4/53</t>
  </si>
  <si>
    <t>288,857,6236,8291</t>
  </si>
  <si>
    <t>ANK3,CAV1,RRAD,DYSF</t>
  </si>
  <si>
    <t>GO:0098900</t>
  </si>
  <si>
    <t>regulation of action potential</t>
  </si>
  <si>
    <t>4/57</t>
  </si>
  <si>
    <t>GO:0034763</t>
  </si>
  <si>
    <t>negative regulation of transmembrane transport</t>
  </si>
  <si>
    <t>5/129</t>
  </si>
  <si>
    <t>GO:1904062</t>
  </si>
  <si>
    <t>regulation of cation transmembrane transport</t>
  </si>
  <si>
    <t>7/349</t>
  </si>
  <si>
    <t>287,288,493,857,2316,6236,8291</t>
  </si>
  <si>
    <t>ANK2,ANK3,ATP2B4,CAV1,FLNA,RRAD,DYSF</t>
  </si>
  <si>
    <t>GO:0034765</t>
  </si>
  <si>
    <t>regulation of ion transmembrane transport</t>
  </si>
  <si>
    <t>8/489</t>
  </si>
  <si>
    <t>287,288,493,857,2316,6236,7057,8291</t>
  </si>
  <si>
    <t>ANK2,ANK3,ATP2B4,CAV1,FLNA,RRAD,THBS1,DYSF</t>
  </si>
  <si>
    <t>GO:0030048</t>
  </si>
  <si>
    <t>actin filament-based movement</t>
  </si>
  <si>
    <t>5/148</t>
  </si>
  <si>
    <t>287,857,2316,4645,7171</t>
  </si>
  <si>
    <t>ANK2,CAV1,FLNA,MYO5B,TPM4</t>
  </si>
  <si>
    <t>GO:1903779</t>
  </si>
  <si>
    <t>regulation of cardiac conduction</t>
  </si>
  <si>
    <t>4/73</t>
  </si>
  <si>
    <t>287,493,857,2316</t>
  </si>
  <si>
    <t>ANK2,ATP2B4,CAV1,FLNA</t>
  </si>
  <si>
    <t>GO:0086001</t>
  </si>
  <si>
    <t>cardiac muscle cell action potential</t>
  </si>
  <si>
    <t>4/75</t>
  </si>
  <si>
    <t>GO:0090257</t>
  </si>
  <si>
    <t>regulation of muscle system process</t>
  </si>
  <si>
    <t>287,493,857,1490,2316,3488</t>
  </si>
  <si>
    <t>ANK2,ATP2B4,CAV1,CCN2,FLNA,IGFBP5</t>
  </si>
  <si>
    <t>GO:0032413</t>
  </si>
  <si>
    <t>negative regulation of ion transmembrane transporter activity</t>
  </si>
  <si>
    <t>4/78</t>
  </si>
  <si>
    <t>GO:0043271</t>
  </si>
  <si>
    <t>negative regulation of ion transport</t>
  </si>
  <si>
    <t>5/158</t>
  </si>
  <si>
    <t>GO:0043269</t>
  </si>
  <si>
    <t>regulation of ion transport</t>
  </si>
  <si>
    <t>9/708</t>
  </si>
  <si>
    <t>287,288,493,857,2316,3690,6236,7057,8291</t>
  </si>
  <si>
    <t>ANK2,ANK3,ATP2B4,CAV1,FLNA,ITGB3,RRAD,THBS1,DYSF</t>
  </si>
  <si>
    <t>GO:0010959</t>
  </si>
  <si>
    <t>regulation of metal ion transport</t>
  </si>
  <si>
    <t>7/396</t>
  </si>
  <si>
    <t>GO:0055117</t>
  </si>
  <si>
    <t>regulation of cardiac muscle contraction</t>
  </si>
  <si>
    <t>4/83</t>
  </si>
  <si>
    <t>287,857,1490,2316</t>
  </si>
  <si>
    <t>ANK2,CAV1,CCN2,FLNA</t>
  </si>
  <si>
    <t>R-HSA-445095</t>
  </si>
  <si>
    <t>Interaction between L1 and Ankyrins</t>
  </si>
  <si>
    <t>287,288,3897</t>
  </si>
  <si>
    <t>ANK2,ANK3,L1CAM</t>
  </si>
  <si>
    <t>GO:0032410</t>
  </si>
  <si>
    <t>negative regulation of transporter activity</t>
  </si>
  <si>
    <t>4/89</t>
  </si>
  <si>
    <t>GO:0034762</t>
  </si>
  <si>
    <t>regulation of transmembrane transport</t>
  </si>
  <si>
    <t>8/577</t>
  </si>
  <si>
    <t>GO:0006816</t>
  </si>
  <si>
    <t>calcium ion transport</t>
  </si>
  <si>
    <t>7/426</t>
  </si>
  <si>
    <t>287,493,857,1490,3685,6236,8291</t>
  </si>
  <si>
    <t>ANK2,ATP2B4,CAV1,CCN2,ITGAV,RRAD,DYSF</t>
  </si>
  <si>
    <t>GO:1901379</t>
  </si>
  <si>
    <t>regulation of potassium ion transmembrane transport</t>
  </si>
  <si>
    <t>GO:1904063</t>
  </si>
  <si>
    <t>negative regulation of cation transmembrane transport</t>
  </si>
  <si>
    <t>4/92</t>
  </si>
  <si>
    <t>GO:2001257</t>
  </si>
  <si>
    <t>regulation of cation channel activity</t>
  </si>
  <si>
    <t>5/182</t>
  </si>
  <si>
    <t>287,288,857,6236,8291</t>
  </si>
  <si>
    <t>ANK2,ANK3,CAV1,RRAD,DYSF</t>
  </si>
  <si>
    <t>GO:0006942</t>
  </si>
  <si>
    <t>regulation of striated muscle contraction</t>
  </si>
  <si>
    <t>4/98</t>
  </si>
  <si>
    <t>GO:0060306</t>
  </si>
  <si>
    <t>regulation of membrane repolarization</t>
  </si>
  <si>
    <t>287,857,2316</t>
  </si>
  <si>
    <t>ANK2,CAV1,FLNA</t>
  </si>
  <si>
    <t>GO:0043266</t>
  </si>
  <si>
    <t>regulation of potassium ion transport</t>
  </si>
  <si>
    <t>4/107</t>
  </si>
  <si>
    <t>GO:0070838</t>
  </si>
  <si>
    <t>divalent metal ion transport</t>
  </si>
  <si>
    <t>7/475</t>
  </si>
  <si>
    <t>GO:0035637</t>
  </si>
  <si>
    <t>multicellular organismal signaling</t>
  </si>
  <si>
    <t>287,288,493,857,2316</t>
  </si>
  <si>
    <t>ANK2,ANK3,ATP2B4,CAV1,FLNA</t>
  </si>
  <si>
    <t>GO:0072511</t>
  </si>
  <si>
    <t>divalent inorganic cation transport</t>
  </si>
  <si>
    <t>7/481</t>
  </si>
  <si>
    <t>GO:0086004</t>
  </si>
  <si>
    <t>regulation of cardiac muscle cell contraction</t>
  </si>
  <si>
    <t>3/43</t>
  </si>
  <si>
    <t>GO:0007009</t>
  </si>
  <si>
    <t>plasma membrane organization</t>
  </si>
  <si>
    <t>4/115</t>
  </si>
  <si>
    <t>287,288,857,8291</t>
  </si>
  <si>
    <t>ANK2,ANK3,CAV1,DYSF</t>
  </si>
  <si>
    <t>GO:0070252</t>
  </si>
  <si>
    <t>actin-mediated cell contraction</t>
  </si>
  <si>
    <t>4/118</t>
  </si>
  <si>
    <t>287,857,2316,7171</t>
  </si>
  <si>
    <t>ANK2,CAV1,FLNA,TPM4</t>
  </si>
  <si>
    <t>GO:1903115</t>
  </si>
  <si>
    <t>regulation of actin filament-based movement</t>
  </si>
  <si>
    <t>GO:0086009</t>
  </si>
  <si>
    <t>membrane repolarization</t>
  </si>
  <si>
    <t>GO:0010038</t>
  </si>
  <si>
    <t>response to metal ion</t>
  </si>
  <si>
    <t>6/366</t>
  </si>
  <si>
    <t>48,288,857,2805,3725,7057</t>
  </si>
  <si>
    <t>ACO1,ANK3,CAV1,GOT1,JUN,THBS1</t>
  </si>
  <si>
    <t>GO:0060048</t>
  </si>
  <si>
    <t>cardiac muscle contraction</t>
  </si>
  <si>
    <t>4/137</t>
  </si>
  <si>
    <t>GO:0001508</t>
  </si>
  <si>
    <t>action potential</t>
  </si>
  <si>
    <t>4/138</t>
  </si>
  <si>
    <t>GO:0086002</t>
  </si>
  <si>
    <t>cardiac muscle cell action potential involved in contraction</t>
  </si>
  <si>
    <t>3/56</t>
  </si>
  <si>
    <t>GO:0086065</t>
  </si>
  <si>
    <t>cell communication involved in cardiac conduction</t>
  </si>
  <si>
    <t>3/57</t>
  </si>
  <si>
    <t>GO:0008016</t>
  </si>
  <si>
    <t>regulation of heart contraction</t>
  </si>
  <si>
    <t>5/257</t>
  </si>
  <si>
    <t>287,493,857,1490,2316</t>
  </si>
  <si>
    <t>ANK2,ATP2B4,CAV1,CCN2,FLNA</t>
  </si>
  <si>
    <t>GO:0032412</t>
  </si>
  <si>
    <t>regulation of ion transmembrane transporter activity</t>
  </si>
  <si>
    <t>5/265</t>
  </si>
  <si>
    <t>GO:0098662</t>
  </si>
  <si>
    <t>inorganic cation transmembrane transport</t>
  </si>
  <si>
    <t>8/767</t>
  </si>
  <si>
    <t>287,288,493,857,2316,3685,6236,8291</t>
  </si>
  <si>
    <t>ANK2,ANK3,ATP2B4,CAV1,FLNA,ITGAV,RRAD,DYSF</t>
  </si>
  <si>
    <t>GO:0061337</t>
  </si>
  <si>
    <t>cardiac conduction</t>
  </si>
  <si>
    <t>GO:0022898</t>
  </si>
  <si>
    <t>regulation of transmembrane transporter activity</t>
  </si>
  <si>
    <t>5/276</t>
  </si>
  <si>
    <t>GO:1901016</t>
  </si>
  <si>
    <t>regulation of potassium ion transmembrane transporter activity</t>
  </si>
  <si>
    <t>3/66</t>
  </si>
  <si>
    <t>287,288,857</t>
  </si>
  <si>
    <t>ANK2,ANK3,CAV1</t>
  </si>
  <si>
    <t>GO:0060047</t>
  </si>
  <si>
    <t>heart contraction</t>
  </si>
  <si>
    <t>5/285</t>
  </si>
  <si>
    <t>GO:0086003</t>
  </si>
  <si>
    <t>cardiac muscle cell contraction</t>
  </si>
  <si>
    <t>GO:0042391</t>
  </si>
  <si>
    <t>regulation of membrane potential</t>
  </si>
  <si>
    <t>6/443</t>
  </si>
  <si>
    <t>287,288,857,2316,2805,3725</t>
  </si>
  <si>
    <t>ANK2,ANK3,CAV1,FLNA,GOT1,JUN</t>
  </si>
  <si>
    <t>GO:0032409</t>
  </si>
  <si>
    <t>regulation of transporter activity</t>
  </si>
  <si>
    <t>5/291</t>
  </si>
  <si>
    <t>GO:0003015</t>
  </si>
  <si>
    <t>heart process</t>
  </si>
  <si>
    <t>5/295</t>
  </si>
  <si>
    <t>GO:1903522</t>
  </si>
  <si>
    <t>regulation of blood circulation</t>
  </si>
  <si>
    <t>5/304</t>
  </si>
  <si>
    <t>GO:0006937</t>
  </si>
  <si>
    <t>regulation of muscle contraction</t>
  </si>
  <si>
    <t>4/173</t>
  </si>
  <si>
    <t>GO:0060401</t>
  </si>
  <si>
    <t>cytosolic calcium ion transport</t>
  </si>
  <si>
    <t>287,493,857,1490</t>
  </si>
  <si>
    <t>ANK2,ATP2B4,CAV1,CCN2</t>
  </si>
  <si>
    <t>GO:0006941</t>
  </si>
  <si>
    <t>striated muscle contraction</t>
  </si>
  <si>
    <t>4/175</t>
  </si>
  <si>
    <t>GO:0070588</t>
  </si>
  <si>
    <t>calcium ion transmembrane transport</t>
  </si>
  <si>
    <t>5/308</t>
  </si>
  <si>
    <t>287,493,3685,6236,8291</t>
  </si>
  <si>
    <t>ANK2,ATP2B4,ITGAV,RRAD,DYSF</t>
  </si>
  <si>
    <t>GO:0055065</t>
  </si>
  <si>
    <t>metal ion homeostasis</t>
  </si>
  <si>
    <t>7/657</t>
  </si>
  <si>
    <t>48,287,288,493,857,2805,3685</t>
  </si>
  <si>
    <t>ACO1,ANK2,ANK3,ATP2B4,CAV1,GOT1,ITGAV</t>
  </si>
  <si>
    <t>GO:1901019</t>
  </si>
  <si>
    <t>regulation of calcium ion transmembrane transporter activity</t>
  </si>
  <si>
    <t>3/89</t>
  </si>
  <si>
    <t>287,6236,8291</t>
  </si>
  <si>
    <t>ANK2,RRAD,DYSF</t>
  </si>
  <si>
    <t>GO:0072507</t>
  </si>
  <si>
    <t>divalent inorganic cation homeostasis</t>
  </si>
  <si>
    <t>6/512</t>
  </si>
  <si>
    <t>287,288,493,857,2805,3685</t>
  </si>
  <si>
    <t>ANK2,ANK3,ATP2B4,CAV1,GOT1,ITGAV</t>
  </si>
  <si>
    <t>GO:0045185</t>
  </si>
  <si>
    <t>maintenance of protein location</t>
  </si>
  <si>
    <t>3/93</t>
  </si>
  <si>
    <t>288,857,2316</t>
  </si>
  <si>
    <t>ANK3,CAV1,FLNA</t>
  </si>
  <si>
    <t>GO:0051480</t>
  </si>
  <si>
    <t>regulation of cytosolic calcium ion concentration</t>
  </si>
  <si>
    <t>5/358</t>
  </si>
  <si>
    <t>287,493,857,2805,3685</t>
  </si>
  <si>
    <t>ANK2,ATP2B4,CAV1,GOT1,ITGAV</t>
  </si>
  <si>
    <t>GO:0055080</t>
  </si>
  <si>
    <t>cation homeostasis</t>
  </si>
  <si>
    <t>7/739</t>
  </si>
  <si>
    <t>GO:0071804</t>
  </si>
  <si>
    <t>cellular potassium ion transport</t>
  </si>
  <si>
    <t>4/218</t>
  </si>
  <si>
    <t>GO:0071805</t>
  </si>
  <si>
    <t>potassium ion transmembrane transport</t>
  </si>
  <si>
    <t>GO:0008015</t>
  </si>
  <si>
    <t>blood circulation</t>
  </si>
  <si>
    <t>6/548</t>
  </si>
  <si>
    <t>287,493,857,1490,2316,23576</t>
  </si>
  <si>
    <t>ANK2,ATP2B4,CAV1,CCN2,FLNA,DDAH1</t>
  </si>
  <si>
    <t>GO:0098771</t>
  </si>
  <si>
    <t>inorganic ion homeostasis</t>
  </si>
  <si>
    <t>7/749</t>
  </si>
  <si>
    <t>GO:0003013</t>
  </si>
  <si>
    <t>circulatory system process</t>
  </si>
  <si>
    <t>6/559</t>
  </si>
  <si>
    <t>GO:0006875</t>
  </si>
  <si>
    <t>cellular metal ion homeostasis</t>
  </si>
  <si>
    <t>6/586</t>
  </si>
  <si>
    <t>48,287,493,857,2805,3685</t>
  </si>
  <si>
    <t>ACO1,ANK2,ATP2B4,CAV1,GOT1,ITGAV</t>
  </si>
  <si>
    <t>GO:0006813</t>
  </si>
  <si>
    <t>potassium ion transport</t>
  </si>
  <si>
    <t>4/242</t>
  </si>
  <si>
    <t>GO:0032970</t>
  </si>
  <si>
    <t>regulation of actin filament-based process</t>
  </si>
  <si>
    <t>5/406</t>
  </si>
  <si>
    <t>287,857,1490,2316,58527</t>
  </si>
  <si>
    <t>ANK2,CAV1,CCN2,FLNA,ABRACL</t>
  </si>
  <si>
    <t>GO:0051924</t>
  </si>
  <si>
    <t>regulation of calcium ion transport</t>
  </si>
  <si>
    <t>4/253</t>
  </si>
  <si>
    <t>287,857,6236,8291</t>
  </si>
  <si>
    <t>ANK2,CAV1,RRAD,DYSF</t>
  </si>
  <si>
    <t>GO:0044057</t>
  </si>
  <si>
    <t>regulation of system process</t>
  </si>
  <si>
    <t>6/626</t>
  </si>
  <si>
    <t>GO:0006874</t>
  </si>
  <si>
    <t>cellular calcium ion homeostasis</t>
  </si>
  <si>
    <t>5/457</t>
  </si>
  <si>
    <t>GO:0043270</t>
  </si>
  <si>
    <t>positive regulation of ion transport</t>
  </si>
  <si>
    <t>4/284</t>
  </si>
  <si>
    <t>GO:0030003</t>
  </si>
  <si>
    <t>cellular cation homeostasis</t>
  </si>
  <si>
    <t>6/664</t>
  </si>
  <si>
    <t>GO:0055074</t>
  </si>
  <si>
    <t>calcium ion homeostasis</t>
  </si>
  <si>
    <t>5/469</t>
  </si>
  <si>
    <t>GO:0006873</t>
  </si>
  <si>
    <t>cellular ion homeostasis</t>
  </si>
  <si>
    <t>6/677</t>
  </si>
  <si>
    <t>GO:1904064</t>
  </si>
  <si>
    <t>positive regulation of cation transmembrane transport</t>
  </si>
  <si>
    <t>3/147</t>
  </si>
  <si>
    <t>287,288,2316</t>
  </si>
  <si>
    <t>ANK2,ANK3,FLNA</t>
  </si>
  <si>
    <t>GO:1903169</t>
  </si>
  <si>
    <t>regulation of calcium ion transmembrane transport</t>
  </si>
  <si>
    <t>3/151</t>
  </si>
  <si>
    <t>GO:0072503</t>
  </si>
  <si>
    <t>cellular divalent inorganic cation homeostasis</t>
  </si>
  <si>
    <t>5/493</t>
  </si>
  <si>
    <t>GO:0060402</t>
  </si>
  <si>
    <t>calcium ion transport into cytosol</t>
  </si>
  <si>
    <t>3/158</t>
  </si>
  <si>
    <t>287,493,857</t>
  </si>
  <si>
    <t>ANK2,ATP2B4,CAV1</t>
  </si>
  <si>
    <t>GO:0034767</t>
  </si>
  <si>
    <t>positive regulation of ion transmembrane transport</t>
  </si>
  <si>
    <t>3/161</t>
  </si>
  <si>
    <t>GO:0007204</t>
  </si>
  <si>
    <t>positive regulation of cytosolic calcium ion concentration</t>
  </si>
  <si>
    <t>4/322</t>
  </si>
  <si>
    <t>287,493,857,3685</t>
  </si>
  <si>
    <t>ANK2,ATP2B4,CAV1,ITGAV</t>
  </si>
  <si>
    <t>GO:0055001</t>
  </si>
  <si>
    <t>muscle cell development</t>
  </si>
  <si>
    <t>3/183</t>
  </si>
  <si>
    <t>287,2318,8291</t>
  </si>
  <si>
    <t>ANK2,FLNC,DYSF</t>
  </si>
  <si>
    <t>GO:0015672</t>
  </si>
  <si>
    <t>monovalent inorganic cation transport</t>
  </si>
  <si>
    <t>5/551</t>
  </si>
  <si>
    <t>11_Summary</t>
  </si>
  <si>
    <t>R-HSA-203615</t>
  </si>
  <si>
    <t>eNOS activation</t>
  </si>
  <si>
    <t>3/13</t>
  </si>
  <si>
    <t>857,23576,114757,493,2805,7057,824,1490,287,2770</t>
  </si>
  <si>
    <t>CAV1,DDAH1,CYGB,ATP2B4,GOT1,THBS1,CAPN2,CCN2,ANK2,GNAI1</t>
  </si>
  <si>
    <t>11_Member</t>
  </si>
  <si>
    <t>857,23576,114757</t>
  </si>
  <si>
    <t>CAV1,DDAH1,CYGB</t>
  </si>
  <si>
    <t>GO:0050999</t>
  </si>
  <si>
    <t>regulation of nitric-oxide synthase activity</t>
  </si>
  <si>
    <t>4/52</t>
  </si>
  <si>
    <t>493,857,23576,114757</t>
  </si>
  <si>
    <t>ATP2B4,CAV1,DDAH1,CYGB</t>
  </si>
  <si>
    <t>R-HSA-202131</t>
  </si>
  <si>
    <t>Metabolism of nitric oxide: NOS3 activation and regulation</t>
  </si>
  <si>
    <t>3/17</t>
  </si>
  <si>
    <t>GO:0032768</t>
  </si>
  <si>
    <t>regulation of monooxygenase activity</t>
  </si>
  <si>
    <t>4/65</t>
  </si>
  <si>
    <t>GO:0009065</t>
  </si>
  <si>
    <t>glutamine family amino acid catabolic process</t>
  </si>
  <si>
    <t>3/27</t>
  </si>
  <si>
    <t>493,2805,23576</t>
  </si>
  <si>
    <t>ATP2B4,GOT1,DDAH1</t>
  </si>
  <si>
    <t>GO:0007263</t>
  </si>
  <si>
    <t>nitric oxide mediated signal transduction</t>
  </si>
  <si>
    <t>493,7057,23576</t>
  </si>
  <si>
    <t>ATP2B4,THBS1,DDAH1</t>
  </si>
  <si>
    <t>GO:0051341</t>
  </si>
  <si>
    <t>regulation of oxidoreductase activity</t>
  </si>
  <si>
    <t>4/117</t>
  </si>
  <si>
    <t>GO:0036293</t>
  </si>
  <si>
    <t>response to decreased oxygen levels</t>
  </si>
  <si>
    <t>6/371</t>
  </si>
  <si>
    <t>824,857,1490,7057,23576,114757</t>
  </si>
  <si>
    <t>CAPN2,CAV1,CCN2,THBS1,DDAH1,CYGB</t>
  </si>
  <si>
    <t>GO:0070482</t>
  </si>
  <si>
    <t>response to oxygen levels</t>
  </si>
  <si>
    <t>6/396</t>
  </si>
  <si>
    <t>GO:0045428</t>
  </si>
  <si>
    <t>regulation of nitric oxide biosynthetic process</t>
  </si>
  <si>
    <t>3/68</t>
  </si>
  <si>
    <t>493,857,23576</t>
  </si>
  <si>
    <t>ATP2B4,CAV1,DDAH1</t>
  </si>
  <si>
    <t>GO:0072593</t>
  </si>
  <si>
    <t>reactive oxygen species metabolic process</t>
  </si>
  <si>
    <t>5/288</t>
  </si>
  <si>
    <t>493,857,1490,7057,23576</t>
  </si>
  <si>
    <t>ATP2B4,CAV1,CCN2,THBS1,DDAH1</t>
  </si>
  <si>
    <t>GO:0009064</t>
  </si>
  <si>
    <t>glutamine family amino acid metabolic process</t>
  </si>
  <si>
    <t>3/76</t>
  </si>
  <si>
    <t>GO:0006809</t>
  </si>
  <si>
    <t>nitric oxide biosynthetic process</t>
  </si>
  <si>
    <t>3/79</t>
  </si>
  <si>
    <t>GO:0046209</t>
  </si>
  <si>
    <t>nitric oxide metabolic process</t>
  </si>
  <si>
    <t>3/84</t>
  </si>
  <si>
    <t>GO:2001057</t>
  </si>
  <si>
    <t>reactive nitrogen species metabolic process</t>
  </si>
  <si>
    <t>3/87</t>
  </si>
  <si>
    <t>GO:2000377</t>
  </si>
  <si>
    <t>regulation of reactive oxygen species metabolic process</t>
  </si>
  <si>
    <t>4/200</t>
  </si>
  <si>
    <t>493,857,7057,23576</t>
  </si>
  <si>
    <t>ATP2B4,CAV1,THBS1,DDAH1</t>
  </si>
  <si>
    <t>GO:0001666</t>
  </si>
  <si>
    <t>response to hypoxia</t>
  </si>
  <si>
    <t>5/359</t>
  </si>
  <si>
    <t>824,857,7057,23576,114757</t>
  </si>
  <si>
    <t>CAPN2,CAV1,THBS1,DDAH1,CYGB</t>
  </si>
  <si>
    <t>GO:1901606</t>
  </si>
  <si>
    <t>alpha-amino acid catabolic process</t>
  </si>
  <si>
    <t>3/104</t>
  </si>
  <si>
    <t>GO:1903426</t>
  </si>
  <si>
    <t>regulation of reactive oxygen species biosynthetic process</t>
  </si>
  <si>
    <t>3/107</t>
  </si>
  <si>
    <t>GO:0042136</t>
  </si>
  <si>
    <t>neurotransmitter biosynthetic process</t>
  </si>
  <si>
    <t>3/108</t>
  </si>
  <si>
    <t>GO:0009063</t>
  </si>
  <si>
    <t>cellular amino acid catabolic process</t>
  </si>
  <si>
    <t>3/124</t>
  </si>
  <si>
    <t>GO:1903409</t>
  </si>
  <si>
    <t>reactive oxygen species biosynthetic process</t>
  </si>
  <si>
    <t>3/128</t>
  </si>
  <si>
    <t>GO:0019932</t>
  </si>
  <si>
    <t>second-messenger-mediated signaling</t>
  </si>
  <si>
    <t>5/456</t>
  </si>
  <si>
    <t>287,493,2770,7057,23576</t>
  </si>
  <si>
    <t>ANK2,ATP2B4,GNAI1,THBS1,DDAH1</t>
  </si>
  <si>
    <t>GO:0042133</t>
  </si>
  <si>
    <t>neurotransmitter metabolic process</t>
  </si>
  <si>
    <t>3/156</t>
  </si>
  <si>
    <t>12_Summary</t>
  </si>
  <si>
    <t>GO:0097435</t>
  </si>
  <si>
    <t>supramolecular fiber organization</t>
  </si>
  <si>
    <t>10/719</t>
  </si>
  <si>
    <t>87,1490,2316,3693,4130,4131,4645,7171,10382,55740,22885</t>
  </si>
  <si>
    <t>ACTN1,CCN2,FLNA,ITGB5,MAP1A,MAP1B,MYO5B,TPM4,TUBB4A,ENAH,ABLIM3</t>
  </si>
  <si>
    <t>12_Member</t>
  </si>
  <si>
    <t>87,1490,2316,3693,4130,4131,4645,7171,10382,55740</t>
  </si>
  <si>
    <t>ACTN1,CCN2,FLNA,ITGB5,MAP1A,MAP1B,MYO5B,TPM4,TUBB4A,ENAH</t>
  </si>
  <si>
    <t>GO:0007015</t>
  </si>
  <si>
    <t>actin filament organization</t>
  </si>
  <si>
    <t>7/436</t>
  </si>
  <si>
    <t>87,1490,2316,3693,4645,7171,55740</t>
  </si>
  <si>
    <t>ACTN1,CCN2,FLNA,ITGB5,MYO5B,TPM4,ENAH</t>
  </si>
  <si>
    <t>GO:0030036</t>
  </si>
  <si>
    <t>actin cytoskeleton organization</t>
  </si>
  <si>
    <t>8/708</t>
  </si>
  <si>
    <t>87,1490,2316,3693,4645,7171,22885,55740</t>
  </si>
  <si>
    <t>ACTN1,CCN2,FLNA,ITGB5,MYO5B,TPM4,ABLIM3,ENAH</t>
  </si>
  <si>
    <t>GO:0051017</t>
  </si>
  <si>
    <t>actin filament bundle assembly</t>
  </si>
  <si>
    <t>4/160</t>
  </si>
  <si>
    <t>87,1490,2316,3693</t>
  </si>
  <si>
    <t>ACTN1,CCN2,FLNA,ITGB5</t>
  </si>
  <si>
    <t>GO:0061572</t>
  </si>
  <si>
    <t>actin filament bundle organization</t>
  </si>
  <si>
    <t>4/164</t>
  </si>
  <si>
    <t>13_Summary</t>
  </si>
  <si>
    <t>GO:0030705</t>
  </si>
  <si>
    <t>cytoskeleton-dependent intracellular transport</t>
  </si>
  <si>
    <t>3315,4130,4131,4645,7846,84790,824,1490,2316,2770,10382,200373</t>
  </si>
  <si>
    <t>HSPB1,MAP1A,MAP1B,MYO5B,TUBA1A,TUBA1C,CAPN2,CCN2,FLNA,GNAI1,TUBB4A,CFAP221</t>
  </si>
  <si>
    <t>13_Member</t>
  </si>
  <si>
    <t>3315,4130,4131,4645,7846,84790</t>
  </si>
  <si>
    <t>HSPB1,MAP1A,MAP1B,MYO5B,TUBA1A,TUBA1C</t>
  </si>
  <si>
    <t>GO:0051493</t>
  </si>
  <si>
    <t>regulation of cytoskeleton organization</t>
  </si>
  <si>
    <t>7/555</t>
  </si>
  <si>
    <t>824,1490,2316,2770,4130,4131,10382</t>
  </si>
  <si>
    <t>CAPN2,CCN2,FLNA,GNAI1,MAP1A,MAP1B,TUBB4A</t>
  </si>
  <si>
    <t>GO:0070507</t>
  </si>
  <si>
    <t>regulation of microtubule cytoskeleton organization</t>
  </si>
  <si>
    <t>4/190</t>
  </si>
  <si>
    <t>2770,4130,4131,10382</t>
  </si>
  <si>
    <t>GNAI1,MAP1A,MAP1B,TUBB4A</t>
  </si>
  <si>
    <t>GO:0031110</t>
  </si>
  <si>
    <t>regulation of microtubule polymerization or depolymerization</t>
  </si>
  <si>
    <t>3/85</t>
  </si>
  <si>
    <t>4130,4131,10382</t>
  </si>
  <si>
    <t>MAP1A,MAP1B,TUBB4A</t>
  </si>
  <si>
    <t>GO:1902903</t>
  </si>
  <si>
    <t>regulation of supramolecular fiber organization</t>
  </si>
  <si>
    <t>5/372</t>
  </si>
  <si>
    <t>1490,2316,4130,4131,10382</t>
  </si>
  <si>
    <t>CCN2,FLNA,MAP1A,MAP1B,TUBB4A</t>
  </si>
  <si>
    <t>GO:0032886</t>
  </si>
  <si>
    <t>regulation of microtubule-based process</t>
  </si>
  <si>
    <t>4/223</t>
  </si>
  <si>
    <t>GO:0031109</t>
  </si>
  <si>
    <t>microtubule polymerization or depolymerization</t>
  </si>
  <si>
    <t>3/119</t>
  </si>
  <si>
    <t>GO:0007018</t>
  </si>
  <si>
    <t>microtubule-based movement</t>
  </si>
  <si>
    <t>4/290</t>
  </si>
  <si>
    <t>3315,4130,4131,200373</t>
  </si>
  <si>
    <t>HSPB1,MAP1A,MAP1B,CFAP221</t>
  </si>
  <si>
    <t>GO:0010970</t>
  </si>
  <si>
    <t>transport along microtubule</t>
  </si>
  <si>
    <t>3315,4130,4131</t>
  </si>
  <si>
    <t>HSPB1,MAP1A,MAP1B</t>
  </si>
  <si>
    <t>GO:0099111</t>
  </si>
  <si>
    <t>microtubule-based transport</t>
  </si>
  <si>
    <t>14_Summary</t>
  </si>
  <si>
    <t>GO:0000904</t>
  </si>
  <si>
    <t>cell morphogenesis involved in differentiation</t>
  </si>
  <si>
    <t>10/753</t>
  </si>
  <si>
    <t>87,288,2316,3685,3690,3897,4130,4131,55740,347733,3675,7280,1282,7846,3725,54873,857,55296</t>
  </si>
  <si>
    <t>ACTN1,ANK3,FLNA,ITGAV,ITGB3,L1CAM,MAP1A,MAP1B,ENAH,TUBB2B,ITGA3,TUBB2A,COL4A1,TUBA1A,JUN,PALMD,CAV1,TBC1D19</t>
  </si>
  <si>
    <t>14_Member</t>
  </si>
  <si>
    <t>87,288,2316,3685,3690,3897,4130,4131,55740,347733</t>
  </si>
  <si>
    <t>ACTN1,ANK3,FLNA,ITGAV,ITGB3,L1CAM,MAP1A,MAP1B,ENAH,TUBB2B</t>
  </si>
  <si>
    <t>GO:0001764</t>
  </si>
  <si>
    <t>neuron migration</t>
  </si>
  <si>
    <t>5/164</t>
  </si>
  <si>
    <t>2316,3675,4131,7280,347733</t>
  </si>
  <si>
    <t>FLNA,ITGA3,MAP1B,TUBB2A,TUBB2B</t>
  </si>
  <si>
    <t>GO:0050808</t>
  </si>
  <si>
    <t>synapse organization</t>
  </si>
  <si>
    <t>7/433</t>
  </si>
  <si>
    <t>87,288,1282,3675,3897,4131,7846</t>
  </si>
  <si>
    <t>ACTN1,ANK3,COL4A1,ITGA3,L1CAM,MAP1B,TUBA1A</t>
  </si>
  <si>
    <t>GO:0061564</t>
  </si>
  <si>
    <t>axon development</t>
  </si>
  <si>
    <t>7/530</t>
  </si>
  <si>
    <t>288,3725,3897,4130,4131,55740,347733</t>
  </si>
  <si>
    <t>ANK3,JUN,L1CAM,MAP1A,MAP1B,ENAH,TUBB2B</t>
  </si>
  <si>
    <t>GO:0010770</t>
  </si>
  <si>
    <t>positive regulation of cell morphogenesis involved in differentiation</t>
  </si>
  <si>
    <t>4/157</t>
  </si>
  <si>
    <t>2316,3897,4131,347733</t>
  </si>
  <si>
    <t>FLNA,L1CAM,MAP1B,TUBB2B</t>
  </si>
  <si>
    <t>GO:0007409</t>
  </si>
  <si>
    <t>axonogenesis</t>
  </si>
  <si>
    <t>6/482</t>
  </si>
  <si>
    <t>288,3897,4130,4131,55740,347733</t>
  </si>
  <si>
    <t>ANK3,L1CAM,MAP1A,MAP1B,ENAH,TUBB2B</t>
  </si>
  <si>
    <t>GO:0050772</t>
  </si>
  <si>
    <t>positive regulation of axonogenesis</t>
  </si>
  <si>
    <t>3/86</t>
  </si>
  <si>
    <t>3897,4131,347733</t>
  </si>
  <si>
    <t>L1CAM,MAP1B,TUBB2B</t>
  </si>
  <si>
    <t>GO:0048667</t>
  </si>
  <si>
    <t>cell morphogenesis involved in neuron differentiation</t>
  </si>
  <si>
    <t>6/604</t>
  </si>
  <si>
    <t>GO:0048812</t>
  </si>
  <si>
    <t>neuron projection morphogenesis</t>
  </si>
  <si>
    <t>6/667</t>
  </si>
  <si>
    <t>GO:0010976</t>
  </si>
  <si>
    <t>positive regulation of neuron projection development</t>
  </si>
  <si>
    <t>3675,3897,4131,347733</t>
  </si>
  <si>
    <t>ITGA3,L1CAM,MAP1B,TUBB2B</t>
  </si>
  <si>
    <t>GO:0120039</t>
  </si>
  <si>
    <t>plasma membrane bounded cell projection morphogenesis</t>
  </si>
  <si>
    <t>6/681</t>
  </si>
  <si>
    <t>GO:0048858</t>
  </si>
  <si>
    <t>cell projection morphogenesis</t>
  </si>
  <si>
    <t>6/685</t>
  </si>
  <si>
    <t>GO:0050769</t>
  </si>
  <si>
    <t>positive regulation of neurogenesis</t>
  </si>
  <si>
    <t>5/485</t>
  </si>
  <si>
    <t>2316,3675,3897,4131,347733</t>
  </si>
  <si>
    <t>FLNA,ITGA3,L1CAM,MAP1B,TUBB2B</t>
  </si>
  <si>
    <t>GO:0032990</t>
  </si>
  <si>
    <t>cell part morphogenesis</t>
  </si>
  <si>
    <t>6/705</t>
  </si>
  <si>
    <t>GO:0010769</t>
  </si>
  <si>
    <t>regulation of cell morphogenesis involved in differentiation</t>
  </si>
  <si>
    <t>4/310</t>
  </si>
  <si>
    <t>GO:0022604</t>
  </si>
  <si>
    <t>regulation of cell morphogenesis</t>
  </si>
  <si>
    <t>5/499</t>
  </si>
  <si>
    <t>2316,3897,4131,54873,347733</t>
  </si>
  <si>
    <t>FLNA,L1CAM,MAP1B,PALMD,TUBB2B</t>
  </si>
  <si>
    <t>GO:0120035</t>
  </si>
  <si>
    <t>regulation of plasma membrane bounded cell projection organization</t>
  </si>
  <si>
    <t>6/722</t>
  </si>
  <si>
    <t>857,3675,3897,4131,55296,347733</t>
  </si>
  <si>
    <t>CAV1,ITGA3,L1CAM,MAP1B,TBC1D19,TUBB2B</t>
  </si>
  <si>
    <t>GO:0031344</t>
  </si>
  <si>
    <t>regulation of cell projection organization</t>
  </si>
  <si>
    <t>6/732</t>
  </si>
  <si>
    <t>GO:0051962</t>
  </si>
  <si>
    <t>positive regulation of nervous system development</t>
  </si>
  <si>
    <t>5/552</t>
  </si>
  <si>
    <t>GO:0050770</t>
  </si>
  <si>
    <t>regulation of axonogenesis</t>
  </si>
  <si>
    <t>3/186</t>
  </si>
  <si>
    <t>15_Summary</t>
  </si>
  <si>
    <t>hsa01210</t>
  </si>
  <si>
    <t>2-Oxocarboxylic acid metabolism</t>
  </si>
  <si>
    <t>48,50,2805,216</t>
  </si>
  <si>
    <t>ACO1,ACO2,GOT1,ALDH1A1</t>
  </si>
  <si>
    <t>15_Member</t>
  </si>
  <si>
    <t>48,50,2805</t>
  </si>
  <si>
    <t>ACO1,ACO2,GOT1</t>
  </si>
  <si>
    <t>ko01210</t>
  </si>
  <si>
    <t>hsa01230</t>
  </si>
  <si>
    <t>Biosynthesis of amino acids</t>
  </si>
  <si>
    <t>ko01230</t>
  </si>
  <si>
    <t>hsa01200</t>
  </si>
  <si>
    <t>Carbon metabolism</t>
  </si>
  <si>
    <t>3/114</t>
  </si>
  <si>
    <t>ko01200</t>
  </si>
  <si>
    <t>GO:0016999</t>
  </si>
  <si>
    <t>antibiotic metabolic process</t>
  </si>
  <si>
    <t>3/152</t>
  </si>
  <si>
    <t>48,50,216</t>
  </si>
  <si>
    <t>ACO1,ACO2,ALDH1A1</t>
  </si>
  <si>
    <t>16_Summary</t>
  </si>
  <si>
    <t>GO:1990778</t>
  </si>
  <si>
    <t>protein localization to cell periphery</t>
  </si>
  <si>
    <t>7/334</t>
  </si>
  <si>
    <t>287,288,493,857,2316,2770,3675,4130,22885</t>
  </si>
  <si>
    <t>ANK2,ANK3,ATP2B4,CAV1,FLNA,GNAI1,ITGA3,MAP1A,ABLIM3</t>
  </si>
  <si>
    <t>16_Member</t>
  </si>
  <si>
    <t>287,288,493,857,2316,2770,3675</t>
  </si>
  <si>
    <t>ANK2,ANK3,ATP2B4,CAV1,FLNA,GNAI1,ITGA3</t>
  </si>
  <si>
    <t>GO:1903829</t>
  </si>
  <si>
    <t>positive regulation of cellular protein localization</t>
  </si>
  <si>
    <t>7/338</t>
  </si>
  <si>
    <t>288,493,2316,2770,3675,4130,22885</t>
  </si>
  <si>
    <t>ANK3,ATP2B4,FLNA,GNAI1,ITGA3,MAP1A,ABLIM3</t>
  </si>
  <si>
    <t>GO:1903827</t>
  </si>
  <si>
    <t>regulation of cellular protein localization</t>
  </si>
  <si>
    <t>7/548</t>
  </si>
  <si>
    <t>GO:0072659</t>
  </si>
  <si>
    <t>protein localization to plasma membrane</t>
  </si>
  <si>
    <t>5/283</t>
  </si>
  <si>
    <t>287,288,493,2316,3675</t>
  </si>
  <si>
    <t>ANK2,ANK3,ATP2B4,FLNA,ITGA3</t>
  </si>
  <si>
    <t>GO:1904377</t>
  </si>
  <si>
    <t>positive regulation of protein localization to cell periphery</t>
  </si>
  <si>
    <t>493,2770,3675</t>
  </si>
  <si>
    <t>ATP2B4,GNAI1,ITGA3</t>
  </si>
  <si>
    <t>GO:1904375</t>
  </si>
  <si>
    <t>regulation of protein localization to cell periphery</t>
  </si>
  <si>
    <t>3/123</t>
  </si>
  <si>
    <t>GO:1905477</t>
  </si>
  <si>
    <t>positive regulation of protein localization to membrane</t>
  </si>
  <si>
    <t>3/127</t>
  </si>
  <si>
    <t>288,493,3675</t>
  </si>
  <si>
    <t>ANK3,ATP2B4,ITGA3</t>
  </si>
  <si>
    <t>GO:0072657</t>
  </si>
  <si>
    <t>protein localization to membrane</t>
  </si>
  <si>
    <t>6/654</t>
  </si>
  <si>
    <t>287,288,493,857,2316,3675</t>
  </si>
  <si>
    <t>ANK2,ANK3,ATP2B4,CAV1,FLNA,ITGA3</t>
  </si>
  <si>
    <t>17_Summary</t>
  </si>
  <si>
    <t>R-HSA-202733</t>
  </si>
  <si>
    <t>Cell surface interactions at the vascular wall</t>
  </si>
  <si>
    <t>5/137</t>
  </si>
  <si>
    <t>857,3675,3685,3690,3897,288,912,2316,7057,8291,9891,4131,10382</t>
  </si>
  <si>
    <t>CAV1,ITGA3,ITGAV,ITGB3,L1CAM,ANK3,CD1D,FLNA,THBS1,DYSF,NUAK1,MAP1B,TUBB4A</t>
  </si>
  <si>
    <t>17_Member</t>
  </si>
  <si>
    <t>857,3675,3685,3690,3897</t>
  </si>
  <si>
    <t>CAV1,ITGA3,ITGAV,ITGB3,L1CAM</t>
  </si>
  <si>
    <t>R-HSA-210991</t>
  </si>
  <si>
    <t>Basigin interactions</t>
  </si>
  <si>
    <t>3/25</t>
  </si>
  <si>
    <t>857,3675,3897</t>
  </si>
  <si>
    <t>CAV1,ITGA3,L1CAM</t>
  </si>
  <si>
    <t>GO:0030155</t>
  </si>
  <si>
    <t>regulation of cell adhesion</t>
  </si>
  <si>
    <t>9/738</t>
  </si>
  <si>
    <t>288,857,912,2316,3675,3685,7057,8291,9891</t>
  </si>
  <si>
    <t>ANK3,CAV1,CD1D,FLNA,ITGA3,ITGAV,THBS1,DYSF,NUAK1</t>
  </si>
  <si>
    <t>GO:0045785</t>
  </si>
  <si>
    <t>positive regulation of cell adhesion</t>
  </si>
  <si>
    <t>7/428</t>
  </si>
  <si>
    <t>288,857,912,2316,3675,3685,8291</t>
  </si>
  <si>
    <t>ANK3,CAV1,CD1D,FLNA,ITGA3,ITGAV,DYSF</t>
  </si>
  <si>
    <t>GO:0050900</t>
  </si>
  <si>
    <t>leukocyte migration</t>
  </si>
  <si>
    <t>7/518</t>
  </si>
  <si>
    <t>857,3675,3685,3690,3897,7057,8291</t>
  </si>
  <si>
    <t>CAV1,ITGA3,ITGAV,ITGB3,L1CAM,THBS1,DYSF</t>
  </si>
  <si>
    <t>GO:0051129</t>
  </si>
  <si>
    <t>negative regulation of cellular component organization</t>
  </si>
  <si>
    <t>6/775</t>
  </si>
  <si>
    <t>857,3675,4131,7057,8291,10382</t>
  </si>
  <si>
    <t>CAV1,ITGA3,MAP1B,THBS1,DYSF,TUBB4A</t>
  </si>
  <si>
    <t>18_Summary</t>
  </si>
  <si>
    <t>M5884</t>
  </si>
  <si>
    <t>NABA CORE MATRISOME</t>
  </si>
  <si>
    <t>6/275</t>
  </si>
  <si>
    <t>1282,1293,1490,3488,7057,22795,3675</t>
  </si>
  <si>
    <t>COL4A1,COL6A3,CCN2,IGFBP5,THBS1,NID2,ITGA3</t>
  </si>
  <si>
    <t>18_Member</t>
  </si>
  <si>
    <t>1282,1293,1490,3488,7057,22795</t>
  </si>
  <si>
    <t>COL4A1,COL6A3,CCN2,IGFBP5,THBS1,NID2</t>
  </si>
  <si>
    <t>M3008</t>
  </si>
  <si>
    <t>NABA ECM GLYCOPROTEINS</t>
  </si>
  <si>
    <t>4/196</t>
  </si>
  <si>
    <t>1490,3488,7057,22795</t>
  </si>
  <si>
    <t>CCN2,IGFBP5,THBS1,NID2</t>
  </si>
  <si>
    <t>GO:0030324</t>
  </si>
  <si>
    <t>lung development</t>
  </si>
  <si>
    <t>1490,3488,3675</t>
  </si>
  <si>
    <t>CCN2,IGFBP5,ITGA3</t>
  </si>
  <si>
    <t>GO:0030323</t>
  </si>
  <si>
    <t>respiratory tube development</t>
  </si>
  <si>
    <t>3/181</t>
  </si>
  <si>
    <t>19_Summary</t>
  </si>
  <si>
    <t>ko04530</t>
  </si>
  <si>
    <t>Tight junction</t>
  </si>
  <si>
    <t>87,912,3725,7846,84790,824</t>
  </si>
  <si>
    <t>ACTN1,CD1D,JUN,TUBA1A,TUBA1C,CAPN2</t>
  </si>
  <si>
    <t>19_Member</t>
  </si>
  <si>
    <t>87,912,3725,7846,84790</t>
  </si>
  <si>
    <t>ACTN1,CD1D,JUN,TUBA1A,TUBA1C</t>
  </si>
  <si>
    <t>hsa04530</t>
  </si>
  <si>
    <t>5/179</t>
  </si>
  <si>
    <t>ko04210</t>
  </si>
  <si>
    <t>Apoptosis</t>
  </si>
  <si>
    <t>824,3725,7846,84790</t>
  </si>
  <si>
    <t>CAPN2,JUN,TUBA1A,TUBA1C</t>
  </si>
  <si>
    <t>hsa04210</t>
  </si>
  <si>
    <t>4/151</t>
  </si>
  <si>
    <t>20_Summary</t>
  </si>
  <si>
    <t>ko05146</t>
  </si>
  <si>
    <t>Amoebiasis</t>
  </si>
  <si>
    <t>4/96</t>
  </si>
  <si>
    <t>87,912,1282,3315</t>
  </si>
  <si>
    <t>ACTN1,CD1D,COL4A1,HSPB1</t>
  </si>
  <si>
    <t>20_Member</t>
  </si>
  <si>
    <t>hsa05146</t>
  </si>
  <si>
    <t>List of genes that are modulated by Alprostadil treatment and belong to cilium modulators (65 genes)</t>
  </si>
  <si>
    <t>GO term enrichment of the 65 genes using Metascape</t>
  </si>
  <si>
    <t>Entrez Gene IDs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4" fillId="0" borderId="0" xfId="0" applyFont="1"/>
    <xf numFmtId="0" fontId="3" fillId="0" borderId="0" xfId="0" applyFont="1"/>
    <xf numFmtId="0" fontId="5" fillId="0" borderId="1" xfId="0" applyFont="1" applyBorder="1"/>
    <xf numFmtId="0" fontId="6" fillId="0" borderId="1" xfId="0" applyFont="1" applyBorder="1"/>
    <xf numFmtId="0" fontId="5" fillId="0" borderId="3" xfId="0" applyFont="1" applyBorder="1"/>
    <xf numFmtId="0" fontId="3" fillId="0" borderId="0" xfId="0" applyFont="1" applyBorder="1" applyAlignment="1">
      <alignment horizontal="left"/>
    </xf>
    <xf numFmtId="0" fontId="3" fillId="0" borderId="2" xfId="0" applyFont="1" applyBorder="1"/>
    <xf numFmtId="0" fontId="7" fillId="0" borderId="0" xfId="0" applyFont="1" applyBorder="1"/>
    <xf numFmtId="0" fontId="3" fillId="0" borderId="0" xfId="0" applyFont="1" applyFill="1" applyBorder="1"/>
    <xf numFmtId="0" fontId="3" fillId="0" borderId="0" xfId="0" applyFont="1" applyBorder="1"/>
    <xf numFmtId="0" fontId="7" fillId="0" borderId="0" xfId="0" applyFont="1" applyBorder="1" applyAlignment="1">
      <alignment vertical="center" wrapText="1"/>
    </xf>
    <xf numFmtId="0" fontId="3" fillId="0" borderId="2" xfId="0" applyFont="1" applyBorder="1" applyAlignment="1">
      <alignment horizontal="left"/>
    </xf>
    <xf numFmtId="49" fontId="3" fillId="0" borderId="2" xfId="0" applyNumberFormat="1" applyFont="1" applyBorder="1"/>
    <xf numFmtId="0" fontId="7" fillId="0" borderId="2" xfId="0" applyFont="1" applyBorder="1"/>
    <xf numFmtId="0" fontId="3" fillId="2" borderId="2" xfId="0" applyFont="1" applyFill="1" applyBorder="1"/>
    <xf numFmtId="0" fontId="4" fillId="0" borderId="0" xfId="0" applyFont="1" applyBorder="1"/>
    <xf numFmtId="0" fontId="4" fillId="0" borderId="2" xfId="0" applyFont="1" applyBorder="1"/>
    <xf numFmtId="0" fontId="6" fillId="0" borderId="5" xfId="0" applyFont="1" applyBorder="1"/>
    <xf numFmtId="0" fontId="6" fillId="0" borderId="3" xfId="0" applyFont="1" applyBorder="1"/>
    <xf numFmtId="0" fontId="3" fillId="0" borderId="4" xfId="0" applyFont="1" applyBorder="1"/>
    <xf numFmtId="0" fontId="4" fillId="0" borderId="4" xfId="0" applyFont="1" applyBorder="1"/>
    <xf numFmtId="0" fontId="5" fillId="0" borderId="5" xfId="0" applyFont="1" applyBorder="1"/>
    <xf numFmtId="0" fontId="7" fillId="0" borderId="4" xfId="0" applyFont="1" applyBorder="1"/>
    <xf numFmtId="0" fontId="3" fillId="0" borderId="4" xfId="0" applyFont="1" applyFill="1" applyBorder="1"/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/>
    <xf numFmtId="0" fontId="9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2" fillId="0" borderId="0" xfId="0" applyFont="1"/>
    <xf numFmtId="0" fontId="0" fillId="4" borderId="0" xfId="0" applyFont="1" applyFill="1"/>
    <xf numFmtId="0" fontId="0" fillId="4" borderId="0" xfId="0" applyFont="1" applyFill="1" applyAlignment="1">
      <alignment horizontal="right"/>
    </xf>
    <xf numFmtId="164" fontId="0" fillId="4" borderId="0" xfId="0" applyNumberFormat="1" applyFont="1" applyFill="1" applyAlignment="1">
      <alignment horizontal="right"/>
    </xf>
    <xf numFmtId="0" fontId="0" fillId="0" borderId="0" xfId="0" applyFont="1" applyFill="1"/>
    <xf numFmtId="0" fontId="0" fillId="5" borderId="0" xfId="0" applyFont="1" applyFill="1"/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417"/>
  <sheetViews>
    <sheetView workbookViewId="0">
      <selection activeCell="C11" sqref="C11"/>
    </sheetView>
  </sheetViews>
  <sheetFormatPr baseColWidth="10" defaultRowHeight="14.25"/>
  <cols>
    <col min="1" max="1" width="21.28515625" style="13" bestFit="1" customWidth="1"/>
    <col min="2" max="2" width="18.42578125" style="10" bestFit="1" customWidth="1"/>
    <col min="3" max="3" width="17.42578125" style="24" customWidth="1"/>
    <col min="4" max="4" width="13.140625" style="20" bestFit="1" customWidth="1"/>
    <col min="5" max="5" width="21.28515625" style="24" bestFit="1" customWidth="1"/>
    <col min="6" max="6" width="26.85546875" style="20" bestFit="1" customWidth="1"/>
    <col min="7" max="16384" width="11.42578125" style="4"/>
  </cols>
  <sheetData>
    <row r="1" spans="1:6" ht="15">
      <c r="A1" s="43" t="s">
        <v>3370</v>
      </c>
      <c r="B1" s="44"/>
      <c r="C1" s="45" t="s">
        <v>5457</v>
      </c>
      <c r="D1" s="44"/>
      <c r="E1" s="45" t="s">
        <v>5458</v>
      </c>
      <c r="F1" s="44"/>
    </row>
    <row r="2" spans="1:6" ht="15" thickBot="1">
      <c r="A2" s="6" t="s">
        <v>0</v>
      </c>
      <c r="B2" s="8" t="s">
        <v>1</v>
      </c>
      <c r="C2" s="21" t="s">
        <v>3371</v>
      </c>
      <c r="D2" s="22" t="s">
        <v>3372</v>
      </c>
      <c r="E2" s="25" t="s">
        <v>0</v>
      </c>
      <c r="F2" s="8" t="s">
        <v>5459</v>
      </c>
    </row>
    <row r="3" spans="1:6">
      <c r="A3" s="9" t="s">
        <v>2</v>
      </c>
      <c r="B3" s="10" t="s">
        <v>3</v>
      </c>
      <c r="C3" s="23" t="s">
        <v>3373</v>
      </c>
      <c r="D3" s="10" t="s">
        <v>3374</v>
      </c>
      <c r="E3" s="26" t="s">
        <v>64</v>
      </c>
      <c r="F3" s="10" t="s">
        <v>65</v>
      </c>
    </row>
    <row r="4" spans="1:6">
      <c r="A4" s="11" t="s">
        <v>4</v>
      </c>
      <c r="B4" s="10" t="s">
        <v>5</v>
      </c>
      <c r="C4" s="23" t="s">
        <v>3375</v>
      </c>
      <c r="D4" s="10" t="s">
        <v>3376</v>
      </c>
      <c r="E4" s="23" t="s">
        <v>104</v>
      </c>
      <c r="F4" s="10" t="s">
        <v>105</v>
      </c>
    </row>
    <row r="5" spans="1:6">
      <c r="A5" s="9" t="s">
        <v>6</v>
      </c>
      <c r="B5" s="10" t="s">
        <v>7</v>
      </c>
      <c r="C5" s="23" t="s">
        <v>3377</v>
      </c>
      <c r="D5" s="10" t="s">
        <v>3378</v>
      </c>
      <c r="E5" s="26" t="s">
        <v>116</v>
      </c>
      <c r="F5" s="10" t="s">
        <v>117</v>
      </c>
    </row>
    <row r="6" spans="1:6">
      <c r="A6" s="11" t="s">
        <v>8</v>
      </c>
      <c r="B6" s="10" t="s">
        <v>9</v>
      </c>
      <c r="C6" s="23" t="s">
        <v>3379</v>
      </c>
      <c r="D6" s="10" t="s">
        <v>3380</v>
      </c>
      <c r="E6" s="26" t="s">
        <v>118</v>
      </c>
      <c r="F6" s="10" t="s">
        <v>119</v>
      </c>
    </row>
    <row r="7" spans="1:6">
      <c r="A7" s="11" t="s">
        <v>10</v>
      </c>
      <c r="B7" s="10" t="s">
        <v>11</v>
      </c>
      <c r="C7" s="23" t="s">
        <v>3381</v>
      </c>
      <c r="D7" s="10" t="s">
        <v>3382</v>
      </c>
      <c r="E7" s="23" t="s">
        <v>122</v>
      </c>
      <c r="F7" s="10" t="s">
        <v>123</v>
      </c>
    </row>
    <row r="8" spans="1:6">
      <c r="A8" s="12" t="s">
        <v>12</v>
      </c>
      <c r="B8" s="10" t="s">
        <v>13</v>
      </c>
      <c r="C8" s="23" t="s">
        <v>64</v>
      </c>
      <c r="D8" s="10" t="s">
        <v>65</v>
      </c>
      <c r="E8" s="23" t="s">
        <v>132</v>
      </c>
      <c r="F8" s="10" t="s">
        <v>133</v>
      </c>
    </row>
    <row r="9" spans="1:6">
      <c r="A9" s="13" t="s">
        <v>14</v>
      </c>
      <c r="B9" s="10" t="s">
        <v>15</v>
      </c>
      <c r="C9" s="23" t="s">
        <v>3383</v>
      </c>
      <c r="D9" s="10" t="s">
        <v>3384</v>
      </c>
      <c r="E9" s="23" t="s">
        <v>146</v>
      </c>
      <c r="F9" s="10" t="s">
        <v>147</v>
      </c>
    </row>
    <row r="10" spans="1:6">
      <c r="A10" s="13" t="s">
        <v>16</v>
      </c>
      <c r="B10" s="10" t="s">
        <v>17</v>
      </c>
      <c r="C10" s="23" t="s">
        <v>3385</v>
      </c>
      <c r="D10" s="10" t="s">
        <v>3386</v>
      </c>
      <c r="E10" s="23" t="s">
        <v>150</v>
      </c>
      <c r="F10" s="10" t="s">
        <v>151</v>
      </c>
    </row>
    <row r="11" spans="1:6">
      <c r="A11" s="11" t="s">
        <v>18</v>
      </c>
      <c r="B11" s="10" t="s">
        <v>19</v>
      </c>
      <c r="C11" s="23" t="s">
        <v>3387</v>
      </c>
      <c r="D11" s="10" t="s">
        <v>3388</v>
      </c>
      <c r="E11" s="26" t="s">
        <v>162</v>
      </c>
      <c r="F11" s="10" t="s">
        <v>163</v>
      </c>
    </row>
    <row r="12" spans="1:6">
      <c r="A12" s="13" t="s">
        <v>20</v>
      </c>
      <c r="B12" s="10" t="s">
        <v>21</v>
      </c>
      <c r="C12" s="23" t="s">
        <v>3389</v>
      </c>
      <c r="D12" s="10" t="s">
        <v>3390</v>
      </c>
      <c r="E12" s="23" t="s">
        <v>216</v>
      </c>
      <c r="F12" s="10" t="s">
        <v>217</v>
      </c>
    </row>
    <row r="13" spans="1:6">
      <c r="A13" s="13" t="s">
        <v>22</v>
      </c>
      <c r="B13" s="10" t="s">
        <v>23</v>
      </c>
      <c r="C13" s="23" t="s">
        <v>3391</v>
      </c>
      <c r="D13" s="10" t="s">
        <v>3392</v>
      </c>
      <c r="E13" s="26" t="s">
        <v>224</v>
      </c>
      <c r="F13" s="10" t="s">
        <v>225</v>
      </c>
    </row>
    <row r="14" spans="1:6">
      <c r="A14" s="11" t="s">
        <v>24</v>
      </c>
      <c r="B14" s="10" t="s">
        <v>25</v>
      </c>
      <c r="C14" s="23" t="s">
        <v>3393</v>
      </c>
      <c r="D14" s="10" t="s">
        <v>3394</v>
      </c>
      <c r="E14" s="26" t="s">
        <v>226</v>
      </c>
      <c r="F14" s="10" t="s">
        <v>227</v>
      </c>
    </row>
    <row r="15" spans="1:6">
      <c r="A15" s="11" t="s">
        <v>26</v>
      </c>
      <c r="B15" s="10" t="s">
        <v>27</v>
      </c>
      <c r="C15" s="23" t="s">
        <v>3395</v>
      </c>
      <c r="D15" s="10" t="s">
        <v>3396</v>
      </c>
      <c r="E15" s="26" t="s">
        <v>230</v>
      </c>
      <c r="F15" s="10" t="s">
        <v>231</v>
      </c>
    </row>
    <row r="16" spans="1:6">
      <c r="A16" s="11" t="s">
        <v>28</v>
      </c>
      <c r="B16" s="10" t="s">
        <v>29</v>
      </c>
      <c r="C16" s="23" t="s">
        <v>3397</v>
      </c>
      <c r="D16" s="10" t="s">
        <v>3398</v>
      </c>
      <c r="E16" s="26" t="s">
        <v>232</v>
      </c>
      <c r="F16" s="10" t="s">
        <v>233</v>
      </c>
    </row>
    <row r="17" spans="1:6">
      <c r="A17" s="11" t="s">
        <v>30</v>
      </c>
      <c r="B17" s="10" t="s">
        <v>31</v>
      </c>
      <c r="C17" s="23" t="s">
        <v>3399</v>
      </c>
      <c r="D17" s="10" t="s">
        <v>3400</v>
      </c>
      <c r="E17" s="23" t="s">
        <v>234</v>
      </c>
      <c r="F17" s="10" t="s">
        <v>235</v>
      </c>
    </row>
    <row r="18" spans="1:6">
      <c r="A18" s="13" t="s">
        <v>32</v>
      </c>
      <c r="B18" s="10" t="s">
        <v>33</v>
      </c>
      <c r="C18" s="23" t="s">
        <v>3401</v>
      </c>
      <c r="D18" s="10" t="s">
        <v>3402</v>
      </c>
      <c r="E18" s="26" t="s">
        <v>292</v>
      </c>
      <c r="F18" s="10" t="s">
        <v>293</v>
      </c>
    </row>
    <row r="19" spans="1:6">
      <c r="A19" s="13" t="s">
        <v>34</v>
      </c>
      <c r="B19" s="10" t="s">
        <v>35</v>
      </c>
      <c r="C19" s="23" t="s">
        <v>3403</v>
      </c>
      <c r="D19" s="10" t="s">
        <v>3404</v>
      </c>
      <c r="E19" s="23" t="s">
        <v>298</v>
      </c>
      <c r="F19" s="10" t="s">
        <v>299</v>
      </c>
    </row>
    <row r="20" spans="1:6">
      <c r="A20" s="13" t="s">
        <v>36</v>
      </c>
      <c r="B20" s="10" t="s">
        <v>37</v>
      </c>
      <c r="C20" s="23" t="s">
        <v>3405</v>
      </c>
      <c r="D20" s="10" t="s">
        <v>3406</v>
      </c>
      <c r="E20" s="26" t="s">
        <v>310</v>
      </c>
      <c r="F20" s="10" t="s">
        <v>311</v>
      </c>
    </row>
    <row r="21" spans="1:6">
      <c r="A21" s="9" t="s">
        <v>38</v>
      </c>
      <c r="B21" s="10" t="s">
        <v>39</v>
      </c>
      <c r="C21" s="23" t="s">
        <v>3407</v>
      </c>
      <c r="D21" s="10" t="s">
        <v>3408</v>
      </c>
      <c r="E21" s="23" t="s">
        <v>320</v>
      </c>
      <c r="F21" s="10" t="s">
        <v>321</v>
      </c>
    </row>
    <row r="22" spans="1:6">
      <c r="A22" s="9" t="s">
        <v>40</v>
      </c>
      <c r="B22" s="10" t="s">
        <v>41</v>
      </c>
      <c r="C22" s="23" t="s">
        <v>3409</v>
      </c>
      <c r="D22" s="10" t="s">
        <v>3410</v>
      </c>
      <c r="E22" s="23" t="s">
        <v>322</v>
      </c>
      <c r="F22" s="10" t="s">
        <v>323</v>
      </c>
    </row>
    <row r="23" spans="1:6">
      <c r="A23" s="12" t="s">
        <v>42</v>
      </c>
      <c r="B23" s="10" t="s">
        <v>43</v>
      </c>
      <c r="C23" s="23" t="s">
        <v>3411</v>
      </c>
      <c r="D23" s="10" t="s">
        <v>3412</v>
      </c>
      <c r="E23" s="26" t="s">
        <v>324</v>
      </c>
      <c r="F23" s="10" t="s">
        <v>325</v>
      </c>
    </row>
    <row r="24" spans="1:6">
      <c r="A24" s="13" t="s">
        <v>44</v>
      </c>
      <c r="B24" s="10" t="s">
        <v>45</v>
      </c>
      <c r="C24" s="23" t="s">
        <v>3413</v>
      </c>
      <c r="D24" s="10" t="s">
        <v>3414</v>
      </c>
      <c r="E24" s="26" t="s">
        <v>326</v>
      </c>
      <c r="F24" s="10" t="s">
        <v>327</v>
      </c>
    </row>
    <row r="25" spans="1:6">
      <c r="A25" s="11" t="s">
        <v>46</v>
      </c>
      <c r="B25" s="10" t="s">
        <v>47</v>
      </c>
      <c r="C25" s="23" t="s">
        <v>3415</v>
      </c>
      <c r="D25" s="10" t="s">
        <v>3416</v>
      </c>
      <c r="E25" s="23" t="s">
        <v>348</v>
      </c>
      <c r="F25" s="10" t="s">
        <v>349</v>
      </c>
    </row>
    <row r="26" spans="1:6">
      <c r="A26" s="11" t="s">
        <v>48</v>
      </c>
      <c r="B26" s="10" t="s">
        <v>49</v>
      </c>
      <c r="C26" s="23" t="s">
        <v>3417</v>
      </c>
      <c r="D26" s="10" t="s">
        <v>3418</v>
      </c>
      <c r="E26" s="23" t="s">
        <v>356</v>
      </c>
      <c r="F26" s="10" t="s">
        <v>357</v>
      </c>
    </row>
    <row r="27" spans="1:6">
      <c r="A27" s="13" t="s">
        <v>50</v>
      </c>
      <c r="B27" s="10" t="s">
        <v>51</v>
      </c>
      <c r="C27" s="23" t="s">
        <v>3419</v>
      </c>
      <c r="D27" s="10" t="s">
        <v>3420</v>
      </c>
      <c r="E27" s="26" t="s">
        <v>360</v>
      </c>
      <c r="F27" s="10" t="s">
        <v>361</v>
      </c>
    </row>
    <row r="28" spans="1:6">
      <c r="A28" s="13" t="s">
        <v>52</v>
      </c>
      <c r="B28" s="10" t="s">
        <v>53</v>
      </c>
      <c r="C28" s="23" t="s">
        <v>3421</v>
      </c>
      <c r="D28" s="10" t="s">
        <v>3422</v>
      </c>
      <c r="E28" s="26" t="s">
        <v>368</v>
      </c>
      <c r="F28" s="10" t="s">
        <v>369</v>
      </c>
    </row>
    <row r="29" spans="1:6">
      <c r="A29" s="13" t="s">
        <v>54</v>
      </c>
      <c r="B29" s="10" t="s">
        <v>55</v>
      </c>
      <c r="C29" s="23" t="s">
        <v>3423</v>
      </c>
      <c r="D29" s="10" t="s">
        <v>3424</v>
      </c>
      <c r="E29" s="23" t="s">
        <v>370</v>
      </c>
      <c r="F29" s="10" t="s">
        <v>371</v>
      </c>
    </row>
    <row r="30" spans="1:6">
      <c r="A30" s="13" t="s">
        <v>56</v>
      </c>
      <c r="B30" s="10" t="s">
        <v>57</v>
      </c>
      <c r="C30" s="23" t="s">
        <v>3425</v>
      </c>
      <c r="D30" s="10" t="s">
        <v>3426</v>
      </c>
      <c r="E30" s="23" t="s">
        <v>372</v>
      </c>
      <c r="F30" s="10" t="s">
        <v>373</v>
      </c>
    </row>
    <row r="31" spans="1:6">
      <c r="A31" s="9" t="s">
        <v>58</v>
      </c>
      <c r="B31" s="10" t="s">
        <v>59</v>
      </c>
      <c r="C31" s="23" t="s">
        <v>104</v>
      </c>
      <c r="D31" s="10" t="s">
        <v>105</v>
      </c>
      <c r="E31" s="23" t="s">
        <v>376</v>
      </c>
      <c r="F31" s="10" t="s">
        <v>377</v>
      </c>
    </row>
    <row r="32" spans="1:6">
      <c r="A32" s="9" t="s">
        <v>60</v>
      </c>
      <c r="B32" s="10" t="s">
        <v>61</v>
      </c>
      <c r="C32" s="23" t="s">
        <v>3427</v>
      </c>
      <c r="D32" s="10" t="s">
        <v>3428</v>
      </c>
      <c r="E32" s="26" t="s">
        <v>388</v>
      </c>
      <c r="F32" s="10" t="s">
        <v>389</v>
      </c>
    </row>
    <row r="33" spans="1:6">
      <c r="A33" s="11" t="s">
        <v>62</v>
      </c>
      <c r="B33" s="10" t="s">
        <v>63</v>
      </c>
      <c r="C33" s="23" t="s">
        <v>3429</v>
      </c>
      <c r="D33" s="10" t="s">
        <v>3430</v>
      </c>
      <c r="E33" s="23" t="s">
        <v>394</v>
      </c>
      <c r="F33" s="10" t="s">
        <v>395</v>
      </c>
    </row>
    <row r="34" spans="1:6">
      <c r="A34" s="11" t="s">
        <v>64</v>
      </c>
      <c r="B34" s="10" t="s">
        <v>65</v>
      </c>
      <c r="C34" s="23" t="s">
        <v>3431</v>
      </c>
      <c r="D34" s="10" t="s">
        <v>3432</v>
      </c>
      <c r="E34" s="26" t="s">
        <v>400</v>
      </c>
      <c r="F34" s="10" t="s">
        <v>401</v>
      </c>
    </row>
    <row r="35" spans="1:6">
      <c r="A35" s="9" t="s">
        <v>66</v>
      </c>
      <c r="B35" s="10" t="s">
        <v>67</v>
      </c>
      <c r="C35" s="23" t="s">
        <v>3433</v>
      </c>
      <c r="D35" s="10" t="s">
        <v>3434</v>
      </c>
      <c r="E35" s="26" t="s">
        <v>402</v>
      </c>
      <c r="F35" s="10" t="s">
        <v>403</v>
      </c>
    </row>
    <row r="36" spans="1:6">
      <c r="A36" s="11" t="s">
        <v>68</v>
      </c>
      <c r="B36" s="10" t="s">
        <v>69</v>
      </c>
      <c r="C36" s="23" t="s">
        <v>116</v>
      </c>
      <c r="D36" s="10" t="s">
        <v>117</v>
      </c>
      <c r="E36" s="23" t="s">
        <v>404</v>
      </c>
      <c r="F36" s="10" t="s">
        <v>405</v>
      </c>
    </row>
    <row r="37" spans="1:6">
      <c r="A37" s="13" t="s">
        <v>70</v>
      </c>
      <c r="B37" s="10" t="s">
        <v>71</v>
      </c>
      <c r="C37" s="23" t="s">
        <v>118</v>
      </c>
      <c r="D37" s="10" t="s">
        <v>119</v>
      </c>
      <c r="E37" s="26" t="s">
        <v>406</v>
      </c>
      <c r="F37" s="10" t="s">
        <v>407</v>
      </c>
    </row>
    <row r="38" spans="1:6">
      <c r="A38" s="13" t="s">
        <v>72</v>
      </c>
      <c r="B38" s="10" t="s">
        <v>73</v>
      </c>
      <c r="C38" s="23" t="s">
        <v>122</v>
      </c>
      <c r="D38" s="10" t="s">
        <v>123</v>
      </c>
      <c r="E38" s="26" t="s">
        <v>444</v>
      </c>
      <c r="F38" s="10" t="s">
        <v>445</v>
      </c>
    </row>
    <row r="39" spans="1:6">
      <c r="A39" s="13" t="s">
        <v>74</v>
      </c>
      <c r="B39" s="10" t="s">
        <v>75</v>
      </c>
      <c r="C39" s="23" t="s">
        <v>3435</v>
      </c>
      <c r="D39" s="10" t="s">
        <v>3436</v>
      </c>
      <c r="E39" s="26" t="s">
        <v>452</v>
      </c>
      <c r="F39" s="10" t="s">
        <v>453</v>
      </c>
    </row>
    <row r="40" spans="1:6">
      <c r="A40" s="13" t="s">
        <v>76</v>
      </c>
      <c r="B40" s="10" t="s">
        <v>77</v>
      </c>
      <c r="C40" s="23" t="s">
        <v>3437</v>
      </c>
      <c r="D40" s="10" t="s">
        <v>3438</v>
      </c>
      <c r="E40" s="26" t="s">
        <v>458</v>
      </c>
      <c r="F40" s="10" t="s">
        <v>459</v>
      </c>
    </row>
    <row r="41" spans="1:6">
      <c r="A41" s="11" t="s">
        <v>78</v>
      </c>
      <c r="B41" s="10" t="s">
        <v>79</v>
      </c>
      <c r="C41" s="23" t="s">
        <v>132</v>
      </c>
      <c r="D41" s="10" t="s">
        <v>133</v>
      </c>
      <c r="E41" s="23" t="s">
        <v>480</v>
      </c>
      <c r="F41" s="10" t="s">
        <v>481</v>
      </c>
    </row>
    <row r="42" spans="1:6">
      <c r="A42" s="11" t="s">
        <v>80</v>
      </c>
      <c r="B42" s="10" t="s">
        <v>81</v>
      </c>
      <c r="C42" s="23" t="s">
        <v>3439</v>
      </c>
      <c r="D42" s="10" t="s">
        <v>3440</v>
      </c>
      <c r="E42" s="26" t="s">
        <v>488</v>
      </c>
      <c r="F42" s="10" t="s">
        <v>489</v>
      </c>
    </row>
    <row r="43" spans="1:6">
      <c r="A43" s="11" t="s">
        <v>82</v>
      </c>
      <c r="B43" s="10" t="s">
        <v>83</v>
      </c>
      <c r="C43" s="23" t="s">
        <v>3441</v>
      </c>
      <c r="D43" s="10" t="s">
        <v>3442</v>
      </c>
      <c r="E43" s="23" t="s">
        <v>490</v>
      </c>
      <c r="F43" s="10" t="s">
        <v>491</v>
      </c>
    </row>
    <row r="44" spans="1:6">
      <c r="A44" s="11" t="s">
        <v>84</v>
      </c>
      <c r="B44" s="10" t="s">
        <v>85</v>
      </c>
      <c r="C44" s="23" t="s">
        <v>3443</v>
      </c>
      <c r="D44" s="10" t="s">
        <v>3444</v>
      </c>
      <c r="E44" s="23" t="s">
        <v>492</v>
      </c>
      <c r="F44" s="10" t="s">
        <v>493</v>
      </c>
    </row>
    <row r="45" spans="1:6">
      <c r="A45" s="11" t="s">
        <v>86</v>
      </c>
      <c r="B45" s="10" t="s">
        <v>87</v>
      </c>
      <c r="C45" s="23" t="s">
        <v>146</v>
      </c>
      <c r="D45" s="10" t="s">
        <v>147</v>
      </c>
      <c r="E45" s="26" t="s">
        <v>494</v>
      </c>
      <c r="F45" s="10" t="s">
        <v>495</v>
      </c>
    </row>
    <row r="46" spans="1:6">
      <c r="A46" s="9" t="s">
        <v>88</v>
      </c>
      <c r="B46" s="10" t="s">
        <v>89</v>
      </c>
      <c r="C46" s="23" t="s">
        <v>150</v>
      </c>
      <c r="D46" s="10" t="s">
        <v>151</v>
      </c>
      <c r="E46" s="26" t="s">
        <v>496</v>
      </c>
      <c r="F46" s="10" t="s">
        <v>497</v>
      </c>
    </row>
    <row r="47" spans="1:6">
      <c r="A47" s="12" t="s">
        <v>90</v>
      </c>
      <c r="B47" s="10" t="s">
        <v>91</v>
      </c>
      <c r="C47" s="23" t="s">
        <v>3445</v>
      </c>
      <c r="D47" s="10" t="s">
        <v>3446</v>
      </c>
      <c r="E47" s="26" t="s">
        <v>498</v>
      </c>
      <c r="F47" s="10" t="s">
        <v>499</v>
      </c>
    </row>
    <row r="48" spans="1:6">
      <c r="A48" s="13" t="s">
        <v>92</v>
      </c>
      <c r="B48" s="10" t="s">
        <v>93</v>
      </c>
      <c r="C48" s="23" t="s">
        <v>3447</v>
      </c>
      <c r="D48" s="10" t="s">
        <v>3448</v>
      </c>
      <c r="E48" s="26" t="s">
        <v>504</v>
      </c>
      <c r="F48" s="10" t="s">
        <v>505</v>
      </c>
    </row>
    <row r="49" spans="1:6">
      <c r="A49" s="9" t="s">
        <v>94</v>
      </c>
      <c r="B49" s="10" t="s">
        <v>95</v>
      </c>
      <c r="C49" s="23" t="s">
        <v>3449</v>
      </c>
      <c r="D49" s="10" t="s">
        <v>3450</v>
      </c>
      <c r="E49" s="26" t="s">
        <v>508</v>
      </c>
      <c r="F49" s="10" t="s">
        <v>509</v>
      </c>
    </row>
    <row r="50" spans="1:6">
      <c r="A50" s="11" t="s">
        <v>96</v>
      </c>
      <c r="B50" s="10" t="s">
        <v>97</v>
      </c>
      <c r="C50" s="23" t="s">
        <v>3451</v>
      </c>
      <c r="D50" s="10" t="s">
        <v>3452</v>
      </c>
      <c r="E50" s="23" t="s">
        <v>510</v>
      </c>
      <c r="F50" s="10" t="s">
        <v>511</v>
      </c>
    </row>
    <row r="51" spans="1:6">
      <c r="A51" s="13" t="s">
        <v>98</v>
      </c>
      <c r="B51" s="10" t="s">
        <v>99</v>
      </c>
      <c r="C51" s="23" t="s">
        <v>3453</v>
      </c>
      <c r="D51" s="10" t="s">
        <v>3454</v>
      </c>
      <c r="E51" s="23" t="s">
        <v>514</v>
      </c>
      <c r="F51" s="10" t="s">
        <v>515</v>
      </c>
    </row>
    <row r="52" spans="1:6">
      <c r="A52" s="13" t="s">
        <v>100</v>
      </c>
      <c r="B52" s="10" t="s">
        <v>101</v>
      </c>
      <c r="C52" s="23" t="s">
        <v>3455</v>
      </c>
      <c r="D52" s="10" t="s">
        <v>3456</v>
      </c>
      <c r="E52" s="26" t="s">
        <v>518</v>
      </c>
      <c r="F52" s="10" t="s">
        <v>519</v>
      </c>
    </row>
    <row r="53" spans="1:6">
      <c r="A53" s="13" t="s">
        <v>102</v>
      </c>
      <c r="B53" s="10" t="s">
        <v>103</v>
      </c>
      <c r="C53" s="23" t="s">
        <v>3457</v>
      </c>
      <c r="D53" s="10" t="s">
        <v>3458</v>
      </c>
      <c r="E53" s="26" t="s">
        <v>526</v>
      </c>
      <c r="F53" s="10" t="s">
        <v>527</v>
      </c>
    </row>
    <row r="54" spans="1:6">
      <c r="A54" s="13" t="s">
        <v>104</v>
      </c>
      <c r="B54" s="10" t="s">
        <v>105</v>
      </c>
      <c r="C54" s="23" t="s">
        <v>3459</v>
      </c>
      <c r="D54" s="10" t="s">
        <v>3460</v>
      </c>
      <c r="E54" s="23" t="s">
        <v>530</v>
      </c>
      <c r="F54" s="10" t="s">
        <v>531</v>
      </c>
    </row>
    <row r="55" spans="1:6">
      <c r="A55" s="11" t="s">
        <v>106</v>
      </c>
      <c r="B55" s="10" t="s">
        <v>107</v>
      </c>
      <c r="C55" s="23" t="s">
        <v>3461</v>
      </c>
      <c r="D55" s="10" t="s">
        <v>3462</v>
      </c>
      <c r="E55" s="26" t="s">
        <v>536</v>
      </c>
      <c r="F55" s="10" t="s">
        <v>537</v>
      </c>
    </row>
    <row r="56" spans="1:6">
      <c r="A56" s="13" t="s">
        <v>108</v>
      </c>
      <c r="B56" s="10" t="s">
        <v>109</v>
      </c>
      <c r="C56" s="23" t="s">
        <v>3463</v>
      </c>
      <c r="D56" s="10" t="s">
        <v>3464</v>
      </c>
      <c r="E56" s="26" t="s">
        <v>542</v>
      </c>
      <c r="F56" s="10" t="s">
        <v>543</v>
      </c>
    </row>
    <row r="57" spans="1:6">
      <c r="A57" s="11" t="s">
        <v>110</v>
      </c>
      <c r="B57" s="10" t="s">
        <v>111</v>
      </c>
      <c r="C57" s="23" t="s">
        <v>3465</v>
      </c>
      <c r="D57" s="10" t="s">
        <v>3466</v>
      </c>
      <c r="E57" s="23" t="s">
        <v>546</v>
      </c>
      <c r="F57" s="10" t="s">
        <v>547</v>
      </c>
    </row>
    <row r="58" spans="1:6">
      <c r="A58" s="11" t="s">
        <v>112</v>
      </c>
      <c r="B58" s="10" t="s">
        <v>113</v>
      </c>
      <c r="C58" s="23" t="s">
        <v>162</v>
      </c>
      <c r="D58" s="10" t="s">
        <v>163</v>
      </c>
      <c r="E58" s="23" t="s">
        <v>548</v>
      </c>
      <c r="F58" s="10" t="s">
        <v>549</v>
      </c>
    </row>
    <row r="59" spans="1:6">
      <c r="A59" s="11" t="s">
        <v>114</v>
      </c>
      <c r="B59" s="10" t="s">
        <v>115</v>
      </c>
      <c r="C59" s="23" t="s">
        <v>3467</v>
      </c>
      <c r="D59" s="10" t="s">
        <v>3468</v>
      </c>
      <c r="E59" s="26" t="s">
        <v>578</v>
      </c>
      <c r="F59" s="10" t="s">
        <v>579</v>
      </c>
    </row>
    <row r="60" spans="1:6">
      <c r="A60" s="11" t="s">
        <v>116</v>
      </c>
      <c r="B60" s="10" t="s">
        <v>117</v>
      </c>
      <c r="C60" s="23" t="s">
        <v>3469</v>
      </c>
      <c r="D60" s="10" t="s">
        <v>3470</v>
      </c>
      <c r="E60" s="26" t="s">
        <v>596</v>
      </c>
      <c r="F60" s="10" t="s">
        <v>597</v>
      </c>
    </row>
    <row r="61" spans="1:6">
      <c r="A61" s="11" t="s">
        <v>118</v>
      </c>
      <c r="B61" s="10" t="s">
        <v>119</v>
      </c>
      <c r="C61" s="23" t="s">
        <v>3471</v>
      </c>
      <c r="D61" s="10" t="s">
        <v>3472</v>
      </c>
      <c r="E61" s="23" t="s">
        <v>602</v>
      </c>
      <c r="F61" s="10" t="s">
        <v>603</v>
      </c>
    </row>
    <row r="62" spans="1:6">
      <c r="A62" s="9" t="s">
        <v>120</v>
      </c>
      <c r="B62" s="10" t="s">
        <v>121</v>
      </c>
      <c r="C62" s="23" t="s">
        <v>3473</v>
      </c>
      <c r="D62" s="10" t="s">
        <v>3474</v>
      </c>
      <c r="E62" s="23" t="s">
        <v>606</v>
      </c>
      <c r="F62" s="10" t="s">
        <v>607</v>
      </c>
    </row>
    <row r="63" spans="1:6">
      <c r="A63" s="13" t="s">
        <v>122</v>
      </c>
      <c r="B63" s="10" t="s">
        <v>123</v>
      </c>
      <c r="C63" s="23" t="s">
        <v>3475</v>
      </c>
      <c r="D63" s="10" t="s">
        <v>3476</v>
      </c>
      <c r="E63" s="23" t="s">
        <v>608</v>
      </c>
      <c r="F63" s="10" t="s">
        <v>609</v>
      </c>
    </row>
    <row r="64" spans="1:6">
      <c r="A64" s="13" t="s">
        <v>124</v>
      </c>
      <c r="B64" s="10" t="s">
        <v>125</v>
      </c>
      <c r="C64" s="23" t="s">
        <v>3477</v>
      </c>
      <c r="D64" s="10" t="s">
        <v>3478</v>
      </c>
      <c r="E64" s="23" t="s">
        <v>612</v>
      </c>
      <c r="F64" s="10" t="s">
        <v>613</v>
      </c>
    </row>
    <row r="65" spans="1:6">
      <c r="A65" s="13" t="s">
        <v>126</v>
      </c>
      <c r="B65" s="10" t="s">
        <v>127</v>
      </c>
      <c r="C65" s="23" t="s">
        <v>3479</v>
      </c>
      <c r="D65" s="10" t="s">
        <v>3480</v>
      </c>
      <c r="E65" s="23" t="s">
        <v>614</v>
      </c>
      <c r="F65" s="10" t="s">
        <v>615</v>
      </c>
    </row>
    <row r="66" spans="1:6">
      <c r="A66" s="13" t="s">
        <v>128</v>
      </c>
      <c r="B66" s="10" t="s">
        <v>129</v>
      </c>
      <c r="C66" s="23" t="s">
        <v>3481</v>
      </c>
      <c r="D66" s="10" t="s">
        <v>3482</v>
      </c>
      <c r="E66" s="23" t="s">
        <v>616</v>
      </c>
      <c r="F66" s="10" t="s">
        <v>617</v>
      </c>
    </row>
    <row r="67" spans="1:6">
      <c r="A67" s="11" t="s">
        <v>130</v>
      </c>
      <c r="B67" s="10" t="s">
        <v>131</v>
      </c>
      <c r="C67" s="23" t="s">
        <v>3483</v>
      </c>
      <c r="D67" s="10" t="s">
        <v>3484</v>
      </c>
      <c r="E67" s="23" t="s">
        <v>618</v>
      </c>
      <c r="F67" s="10" t="s">
        <v>619</v>
      </c>
    </row>
    <row r="68" spans="1:6">
      <c r="A68" s="13" t="s">
        <v>132</v>
      </c>
      <c r="B68" s="10" t="s">
        <v>133</v>
      </c>
      <c r="C68" s="23" t="s">
        <v>3485</v>
      </c>
      <c r="D68" s="10" t="s">
        <v>3486</v>
      </c>
      <c r="E68" s="23" t="s">
        <v>622</v>
      </c>
      <c r="F68" s="10" t="s">
        <v>623</v>
      </c>
    </row>
    <row r="69" spans="1:6">
      <c r="A69" s="13" t="s">
        <v>134</v>
      </c>
      <c r="B69" s="10" t="s">
        <v>135</v>
      </c>
      <c r="C69" s="23" t="s">
        <v>3487</v>
      </c>
      <c r="D69" s="10" t="s">
        <v>3488</v>
      </c>
      <c r="E69" s="23" t="s">
        <v>626</v>
      </c>
      <c r="F69" s="10" t="s">
        <v>627</v>
      </c>
    </row>
    <row r="70" spans="1:6">
      <c r="A70" s="9" t="s">
        <v>136</v>
      </c>
      <c r="B70" s="10" t="s">
        <v>137</v>
      </c>
      <c r="C70" s="23" t="s">
        <v>216</v>
      </c>
      <c r="D70" s="10" t="s">
        <v>217</v>
      </c>
      <c r="E70" s="23" t="s">
        <v>630</v>
      </c>
      <c r="F70" s="10" t="s">
        <v>631</v>
      </c>
    </row>
    <row r="71" spans="1:6">
      <c r="A71" s="12" t="s">
        <v>138</v>
      </c>
      <c r="B71" s="10" t="s">
        <v>139</v>
      </c>
      <c r="C71" s="23" t="s">
        <v>3489</v>
      </c>
      <c r="D71" s="10" t="s">
        <v>3490</v>
      </c>
      <c r="E71" s="23" t="s">
        <v>632</v>
      </c>
      <c r="F71" s="10" t="s">
        <v>633</v>
      </c>
    </row>
    <row r="72" spans="1:6">
      <c r="A72" s="13" t="s">
        <v>140</v>
      </c>
      <c r="B72" s="10" t="s">
        <v>141</v>
      </c>
      <c r="C72" s="23" t="s">
        <v>3491</v>
      </c>
      <c r="D72" s="10" t="s">
        <v>3492</v>
      </c>
      <c r="E72" s="23" t="s">
        <v>634</v>
      </c>
      <c r="F72" s="10" t="s">
        <v>635</v>
      </c>
    </row>
    <row r="73" spans="1:6">
      <c r="A73" s="9" t="s">
        <v>142</v>
      </c>
      <c r="B73" s="10" t="s">
        <v>143</v>
      </c>
      <c r="C73" s="23" t="s">
        <v>3493</v>
      </c>
      <c r="D73" s="10" t="s">
        <v>3494</v>
      </c>
      <c r="E73" s="23" t="s">
        <v>636</v>
      </c>
      <c r="F73" s="10" t="s">
        <v>637</v>
      </c>
    </row>
    <row r="74" spans="1:6">
      <c r="A74" s="11" t="s">
        <v>144</v>
      </c>
      <c r="B74" s="10" t="s">
        <v>145</v>
      </c>
      <c r="C74" s="23" t="s">
        <v>224</v>
      </c>
      <c r="D74" s="10" t="s">
        <v>225</v>
      </c>
      <c r="E74" s="23" t="s">
        <v>644</v>
      </c>
      <c r="F74" s="10" t="s">
        <v>645</v>
      </c>
    </row>
    <row r="75" spans="1:6">
      <c r="A75" s="13" t="s">
        <v>146</v>
      </c>
      <c r="B75" s="10" t="s">
        <v>147</v>
      </c>
      <c r="C75" s="23" t="s">
        <v>226</v>
      </c>
      <c r="D75" s="10" t="s">
        <v>227</v>
      </c>
      <c r="E75" s="26" t="s">
        <v>646</v>
      </c>
      <c r="F75" s="10" t="s">
        <v>647</v>
      </c>
    </row>
    <row r="76" spans="1:6">
      <c r="A76" s="11" t="s">
        <v>148</v>
      </c>
      <c r="B76" s="10" t="s">
        <v>149</v>
      </c>
      <c r="C76" s="23" t="s">
        <v>3495</v>
      </c>
      <c r="D76" s="10" t="s">
        <v>3496</v>
      </c>
      <c r="E76" s="23" t="s">
        <v>650</v>
      </c>
      <c r="F76" s="10" t="s">
        <v>651</v>
      </c>
    </row>
    <row r="77" spans="1:6">
      <c r="A77" s="13" t="s">
        <v>150</v>
      </c>
      <c r="B77" s="10" t="s">
        <v>151</v>
      </c>
      <c r="C77" s="23" t="s">
        <v>3497</v>
      </c>
      <c r="D77" s="10" t="s">
        <v>3498</v>
      </c>
      <c r="E77" s="26" t="s">
        <v>652</v>
      </c>
      <c r="F77" s="10" t="s">
        <v>653</v>
      </c>
    </row>
    <row r="78" spans="1:6">
      <c r="A78" s="13" t="s">
        <v>152</v>
      </c>
      <c r="B78" s="10" t="s">
        <v>153</v>
      </c>
      <c r="C78" s="23" t="s">
        <v>230</v>
      </c>
      <c r="D78" s="10" t="s">
        <v>231</v>
      </c>
      <c r="E78" s="26" t="s">
        <v>662</v>
      </c>
      <c r="F78" s="10" t="s">
        <v>663</v>
      </c>
    </row>
    <row r="79" spans="1:6">
      <c r="A79" s="9" t="s">
        <v>154</v>
      </c>
      <c r="B79" s="10" t="s">
        <v>155</v>
      </c>
      <c r="C79" s="23" t="s">
        <v>232</v>
      </c>
      <c r="D79" s="10" t="s">
        <v>233</v>
      </c>
      <c r="E79" s="26" t="s">
        <v>664</v>
      </c>
      <c r="F79" s="10" t="s">
        <v>665</v>
      </c>
    </row>
    <row r="80" spans="1:6">
      <c r="A80" s="9" t="s">
        <v>156</v>
      </c>
      <c r="B80" s="10" t="s">
        <v>157</v>
      </c>
      <c r="C80" s="23" t="s">
        <v>234</v>
      </c>
      <c r="D80" s="10" t="s">
        <v>235</v>
      </c>
      <c r="E80" s="26" t="s">
        <v>666</v>
      </c>
      <c r="F80" s="10" t="s">
        <v>667</v>
      </c>
    </row>
    <row r="81" spans="1:6">
      <c r="A81" s="11" t="s">
        <v>158</v>
      </c>
      <c r="B81" s="10" t="s">
        <v>159</v>
      </c>
      <c r="C81" s="23" t="s">
        <v>3499</v>
      </c>
      <c r="D81" s="10" t="s">
        <v>3500</v>
      </c>
      <c r="E81" s="26" t="s">
        <v>670</v>
      </c>
      <c r="F81" s="10" t="s">
        <v>671</v>
      </c>
    </row>
    <row r="82" spans="1:6">
      <c r="A82" s="13" t="s">
        <v>160</v>
      </c>
      <c r="B82" s="10" t="s">
        <v>161</v>
      </c>
      <c r="C82" s="23" t="s">
        <v>3501</v>
      </c>
      <c r="D82" s="10" t="s">
        <v>3502</v>
      </c>
      <c r="E82" s="26" t="s">
        <v>674</v>
      </c>
      <c r="F82" s="10" t="s">
        <v>675</v>
      </c>
    </row>
    <row r="83" spans="1:6">
      <c r="A83" s="11" t="s">
        <v>162</v>
      </c>
      <c r="B83" s="10" t="s">
        <v>163</v>
      </c>
      <c r="C83" s="23" t="s">
        <v>3503</v>
      </c>
      <c r="D83" s="10" t="s">
        <v>3504</v>
      </c>
      <c r="E83" s="26" t="s">
        <v>678</v>
      </c>
      <c r="F83" s="10" t="s">
        <v>679</v>
      </c>
    </row>
    <row r="84" spans="1:6">
      <c r="A84" s="13" t="s">
        <v>164</v>
      </c>
      <c r="B84" s="10" t="s">
        <v>165</v>
      </c>
      <c r="C84" s="23" t="s">
        <v>3505</v>
      </c>
      <c r="D84" s="10" t="s">
        <v>3506</v>
      </c>
      <c r="E84" s="26" t="s">
        <v>680</v>
      </c>
      <c r="F84" s="10" t="s">
        <v>681</v>
      </c>
    </row>
    <row r="85" spans="1:6">
      <c r="A85" s="9" t="s">
        <v>166</v>
      </c>
      <c r="B85" s="10" t="s">
        <v>167</v>
      </c>
      <c r="C85" s="23" t="s">
        <v>3507</v>
      </c>
      <c r="D85" s="10" t="s">
        <v>3508</v>
      </c>
      <c r="E85" s="26" t="s">
        <v>684</v>
      </c>
      <c r="F85" s="10" t="s">
        <v>685</v>
      </c>
    </row>
    <row r="86" spans="1:6">
      <c r="A86" s="13" t="s">
        <v>168</v>
      </c>
      <c r="B86" s="10" t="s">
        <v>169</v>
      </c>
      <c r="C86" s="23" t="s">
        <v>3509</v>
      </c>
      <c r="D86" s="10" t="s">
        <v>3510</v>
      </c>
      <c r="E86" s="26" t="s">
        <v>686</v>
      </c>
      <c r="F86" s="10" t="s">
        <v>687</v>
      </c>
    </row>
    <row r="87" spans="1:6">
      <c r="A87" s="12" t="s">
        <v>170</v>
      </c>
      <c r="B87" s="10" t="s">
        <v>171</v>
      </c>
      <c r="C87" s="23" t="s">
        <v>3511</v>
      </c>
      <c r="D87" s="10" t="s">
        <v>3512</v>
      </c>
      <c r="E87" s="26" t="s">
        <v>688</v>
      </c>
      <c r="F87" s="10" t="s">
        <v>689</v>
      </c>
    </row>
    <row r="88" spans="1:6">
      <c r="A88" s="13" t="s">
        <v>172</v>
      </c>
      <c r="B88" s="10" t="s">
        <v>173</v>
      </c>
      <c r="C88" s="23" t="s">
        <v>3513</v>
      </c>
      <c r="D88" s="10" t="s">
        <v>3514</v>
      </c>
      <c r="E88" s="26" t="s">
        <v>690</v>
      </c>
      <c r="F88" s="10" t="s">
        <v>691</v>
      </c>
    </row>
    <row r="89" spans="1:6">
      <c r="A89" s="13" t="s">
        <v>174</v>
      </c>
      <c r="B89" s="10" t="s">
        <v>175</v>
      </c>
      <c r="C89" s="23" t="s">
        <v>3515</v>
      </c>
      <c r="D89" s="10" t="s">
        <v>3516</v>
      </c>
      <c r="E89" s="26" t="s">
        <v>692</v>
      </c>
      <c r="F89" s="10" t="s">
        <v>693</v>
      </c>
    </row>
    <row r="90" spans="1:6">
      <c r="A90" s="9" t="s">
        <v>176</v>
      </c>
      <c r="B90" s="10" t="s">
        <v>177</v>
      </c>
      <c r="C90" s="23" t="s">
        <v>3517</v>
      </c>
      <c r="D90" s="10" t="s">
        <v>3518</v>
      </c>
      <c r="E90" s="23" t="s">
        <v>702</v>
      </c>
      <c r="F90" s="10" t="s">
        <v>703</v>
      </c>
    </row>
    <row r="91" spans="1:6">
      <c r="A91" s="13" t="s">
        <v>178</v>
      </c>
      <c r="B91" s="10" t="s">
        <v>179</v>
      </c>
      <c r="C91" s="23" t="s">
        <v>3519</v>
      </c>
      <c r="D91" s="10" t="s">
        <v>3520</v>
      </c>
      <c r="E91" s="23" t="s">
        <v>722</v>
      </c>
      <c r="F91" s="10" t="s">
        <v>723</v>
      </c>
    </row>
    <row r="92" spans="1:6">
      <c r="A92" s="11" t="s">
        <v>180</v>
      </c>
      <c r="B92" s="10" t="s">
        <v>181</v>
      </c>
      <c r="C92" s="23" t="s">
        <v>3521</v>
      </c>
      <c r="D92" s="10" t="s">
        <v>3522</v>
      </c>
      <c r="E92" s="26" t="s">
        <v>736</v>
      </c>
      <c r="F92" s="10" t="s">
        <v>737</v>
      </c>
    </row>
    <row r="93" spans="1:6">
      <c r="A93" s="13" t="s">
        <v>182</v>
      </c>
      <c r="B93" s="10" t="s">
        <v>183</v>
      </c>
      <c r="C93" s="23" t="s">
        <v>3523</v>
      </c>
      <c r="D93" s="10" t="s">
        <v>3524</v>
      </c>
      <c r="E93" s="23" t="s">
        <v>752</v>
      </c>
      <c r="F93" s="10" t="s">
        <v>753</v>
      </c>
    </row>
    <row r="94" spans="1:6">
      <c r="A94" s="12" t="s">
        <v>184</v>
      </c>
      <c r="B94" s="10" t="s">
        <v>185</v>
      </c>
      <c r="C94" s="23" t="s">
        <v>3525</v>
      </c>
      <c r="D94" s="10" t="s">
        <v>3526</v>
      </c>
      <c r="E94" s="27" t="s">
        <v>768</v>
      </c>
      <c r="F94" s="10" t="s">
        <v>769</v>
      </c>
    </row>
    <row r="95" spans="1:6">
      <c r="A95" s="13" t="s">
        <v>186</v>
      </c>
      <c r="B95" s="10" t="s">
        <v>187</v>
      </c>
      <c r="C95" s="23" t="s">
        <v>3527</v>
      </c>
      <c r="D95" s="10" t="s">
        <v>3528</v>
      </c>
      <c r="E95" s="28" t="s">
        <v>792</v>
      </c>
      <c r="F95" s="10" t="s">
        <v>793</v>
      </c>
    </row>
    <row r="96" spans="1:6">
      <c r="A96" s="13" t="s">
        <v>188</v>
      </c>
      <c r="B96" s="10" t="s">
        <v>189</v>
      </c>
      <c r="C96" s="23" t="s">
        <v>3529</v>
      </c>
      <c r="D96" s="10" t="s">
        <v>3530</v>
      </c>
      <c r="E96" s="23" t="s">
        <v>802</v>
      </c>
      <c r="F96" s="10" t="s">
        <v>803</v>
      </c>
    </row>
    <row r="97" spans="1:6">
      <c r="A97" s="13" t="s">
        <v>190</v>
      </c>
      <c r="B97" s="10" t="s">
        <v>191</v>
      </c>
      <c r="C97" s="23" t="s">
        <v>3531</v>
      </c>
      <c r="D97" s="10" t="s">
        <v>3532</v>
      </c>
      <c r="E97" s="23" t="s">
        <v>804</v>
      </c>
      <c r="F97" s="10" t="s">
        <v>805</v>
      </c>
    </row>
    <row r="98" spans="1:6">
      <c r="A98" s="11" t="s">
        <v>192</v>
      </c>
      <c r="B98" s="10" t="s">
        <v>193</v>
      </c>
      <c r="C98" s="23" t="s">
        <v>3533</v>
      </c>
      <c r="D98" s="10" t="s">
        <v>3534</v>
      </c>
      <c r="E98" s="23" t="s">
        <v>864</v>
      </c>
      <c r="F98" s="10" t="s">
        <v>865</v>
      </c>
    </row>
    <row r="99" spans="1:6">
      <c r="A99" s="13" t="s">
        <v>194</v>
      </c>
      <c r="B99" s="10" t="s">
        <v>195</v>
      </c>
      <c r="C99" s="23" t="s">
        <v>3535</v>
      </c>
      <c r="D99" s="10" t="s">
        <v>3536</v>
      </c>
      <c r="E99" s="26" t="s">
        <v>882</v>
      </c>
      <c r="F99" s="10" t="s">
        <v>883</v>
      </c>
    </row>
    <row r="100" spans="1:6">
      <c r="A100" s="13" t="s">
        <v>196</v>
      </c>
      <c r="B100" s="10" t="s">
        <v>197</v>
      </c>
      <c r="C100" s="23" t="s">
        <v>3537</v>
      </c>
      <c r="D100" s="10" t="s">
        <v>3538</v>
      </c>
      <c r="E100" s="23" t="s">
        <v>890</v>
      </c>
      <c r="F100" s="10" t="s">
        <v>891</v>
      </c>
    </row>
    <row r="101" spans="1:6">
      <c r="A101" s="9" t="s">
        <v>198</v>
      </c>
      <c r="B101" s="10" t="s">
        <v>199</v>
      </c>
      <c r="C101" s="23" t="s">
        <v>3539</v>
      </c>
      <c r="D101" s="10" t="s">
        <v>3540</v>
      </c>
      <c r="E101" s="23" t="s">
        <v>892</v>
      </c>
      <c r="F101" s="10" t="s">
        <v>893</v>
      </c>
    </row>
    <row r="102" spans="1:6">
      <c r="A102" s="12" t="s">
        <v>200</v>
      </c>
      <c r="B102" s="10" t="s">
        <v>201</v>
      </c>
      <c r="C102" s="23" t="s">
        <v>3541</v>
      </c>
      <c r="D102" s="10" t="s">
        <v>3542</v>
      </c>
      <c r="E102" s="23" t="s">
        <v>894</v>
      </c>
      <c r="F102" s="10" t="s">
        <v>895</v>
      </c>
    </row>
    <row r="103" spans="1:6">
      <c r="A103" s="13" t="s">
        <v>202</v>
      </c>
      <c r="B103" s="10" t="s">
        <v>203</v>
      </c>
      <c r="C103" s="23" t="s">
        <v>3543</v>
      </c>
      <c r="D103" s="10" t="s">
        <v>3544</v>
      </c>
      <c r="E103" s="23" t="s">
        <v>896</v>
      </c>
      <c r="F103" s="10" t="s">
        <v>897</v>
      </c>
    </row>
    <row r="104" spans="1:6">
      <c r="A104" s="13" t="s">
        <v>204</v>
      </c>
      <c r="B104" s="10" t="s">
        <v>205</v>
      </c>
      <c r="C104" s="23" t="s">
        <v>3545</v>
      </c>
      <c r="D104" s="10" t="s">
        <v>3546</v>
      </c>
      <c r="E104" s="26" t="s">
        <v>916</v>
      </c>
      <c r="F104" s="10" t="s">
        <v>917</v>
      </c>
    </row>
    <row r="105" spans="1:6">
      <c r="A105" s="13" t="s">
        <v>206</v>
      </c>
      <c r="B105" s="10" t="s">
        <v>207</v>
      </c>
      <c r="C105" s="23" t="s">
        <v>3547</v>
      </c>
      <c r="D105" s="10" t="s">
        <v>3548</v>
      </c>
      <c r="E105" s="26" t="s">
        <v>918</v>
      </c>
      <c r="F105" s="10" t="s">
        <v>919</v>
      </c>
    </row>
    <row r="106" spans="1:6">
      <c r="A106" s="12" t="s">
        <v>208</v>
      </c>
      <c r="B106" s="10" t="s">
        <v>209</v>
      </c>
      <c r="C106" s="23" t="s">
        <v>292</v>
      </c>
      <c r="D106" s="10" t="s">
        <v>293</v>
      </c>
      <c r="E106" s="26" t="s">
        <v>926</v>
      </c>
      <c r="F106" s="10" t="s">
        <v>927</v>
      </c>
    </row>
    <row r="107" spans="1:6">
      <c r="A107" s="11" t="s">
        <v>210</v>
      </c>
      <c r="B107" s="10" t="s">
        <v>211</v>
      </c>
      <c r="C107" s="23" t="s">
        <v>3549</v>
      </c>
      <c r="D107" s="10" t="s">
        <v>3550</v>
      </c>
      <c r="E107" s="26" t="s">
        <v>928</v>
      </c>
      <c r="F107" s="10" t="s">
        <v>929</v>
      </c>
    </row>
    <row r="108" spans="1:6">
      <c r="A108" s="13" t="s">
        <v>212</v>
      </c>
      <c r="B108" s="10" t="s">
        <v>213</v>
      </c>
      <c r="C108" s="23" t="s">
        <v>3551</v>
      </c>
      <c r="D108" s="10" t="s">
        <v>3552</v>
      </c>
      <c r="E108" s="23" t="s">
        <v>934</v>
      </c>
      <c r="F108" s="10" t="s">
        <v>935</v>
      </c>
    </row>
    <row r="109" spans="1:6">
      <c r="A109" s="11" t="s">
        <v>214</v>
      </c>
      <c r="B109" s="10" t="s">
        <v>215</v>
      </c>
      <c r="C109" s="23" t="s">
        <v>3553</v>
      </c>
      <c r="D109" s="10" t="s">
        <v>3554</v>
      </c>
      <c r="E109" s="26" t="s">
        <v>940</v>
      </c>
      <c r="F109" s="10" t="s">
        <v>941</v>
      </c>
    </row>
    <row r="110" spans="1:6">
      <c r="A110" s="13" t="s">
        <v>216</v>
      </c>
      <c r="B110" s="10" t="s">
        <v>217</v>
      </c>
      <c r="C110" s="23" t="s">
        <v>3555</v>
      </c>
      <c r="D110" s="10" t="s">
        <v>3556</v>
      </c>
      <c r="E110" s="26" t="s">
        <v>944</v>
      </c>
      <c r="F110" s="10" t="s">
        <v>945</v>
      </c>
    </row>
    <row r="111" spans="1:6">
      <c r="A111" s="13" t="s">
        <v>218</v>
      </c>
      <c r="B111" s="10" t="s">
        <v>219</v>
      </c>
      <c r="C111" s="23" t="s">
        <v>3557</v>
      </c>
      <c r="D111" s="10" t="s">
        <v>3558</v>
      </c>
      <c r="E111" s="26" t="s">
        <v>952</v>
      </c>
      <c r="F111" s="10" t="s">
        <v>953</v>
      </c>
    </row>
    <row r="112" spans="1:6">
      <c r="A112" s="13" t="s">
        <v>220</v>
      </c>
      <c r="B112" s="10" t="s">
        <v>221</v>
      </c>
      <c r="C112" s="23" t="s">
        <v>3559</v>
      </c>
      <c r="D112" s="10" t="s">
        <v>3560</v>
      </c>
      <c r="E112" s="26" t="s">
        <v>956</v>
      </c>
      <c r="F112" s="10" t="s">
        <v>957</v>
      </c>
    </row>
    <row r="113" spans="1:6">
      <c r="A113" s="13" t="s">
        <v>222</v>
      </c>
      <c r="B113" s="10" t="s">
        <v>223</v>
      </c>
      <c r="C113" s="23" t="s">
        <v>298</v>
      </c>
      <c r="D113" s="10" t="s">
        <v>299</v>
      </c>
      <c r="E113" s="26" t="s">
        <v>960</v>
      </c>
      <c r="F113" s="10" t="s">
        <v>961</v>
      </c>
    </row>
    <row r="114" spans="1:6">
      <c r="A114" s="11" t="s">
        <v>224</v>
      </c>
      <c r="B114" s="10" t="s">
        <v>225</v>
      </c>
      <c r="C114" s="23" t="s">
        <v>3561</v>
      </c>
      <c r="D114" s="10" t="s">
        <v>3562</v>
      </c>
      <c r="E114" s="26" t="s">
        <v>962</v>
      </c>
      <c r="F114" s="10" t="s">
        <v>963</v>
      </c>
    </row>
    <row r="115" spans="1:6">
      <c r="A115" s="11" t="s">
        <v>226</v>
      </c>
      <c r="B115" s="10" t="s">
        <v>227</v>
      </c>
      <c r="C115" s="23" t="s">
        <v>3563</v>
      </c>
      <c r="D115" s="10" t="s">
        <v>3564</v>
      </c>
      <c r="E115" s="26" t="s">
        <v>964</v>
      </c>
      <c r="F115" s="10" t="s">
        <v>965</v>
      </c>
    </row>
    <row r="116" spans="1:6">
      <c r="A116" s="13" t="s">
        <v>228</v>
      </c>
      <c r="B116" s="10" t="s">
        <v>229</v>
      </c>
      <c r="C116" s="23" t="s">
        <v>310</v>
      </c>
      <c r="D116" s="10" t="s">
        <v>311</v>
      </c>
      <c r="E116" s="23" t="s">
        <v>980</v>
      </c>
      <c r="F116" s="10" t="s">
        <v>981</v>
      </c>
    </row>
    <row r="117" spans="1:6">
      <c r="A117" s="11" t="s">
        <v>230</v>
      </c>
      <c r="B117" s="10" t="s">
        <v>231</v>
      </c>
      <c r="C117" s="23" t="s">
        <v>320</v>
      </c>
      <c r="D117" s="10" t="s">
        <v>321</v>
      </c>
      <c r="E117" s="23" t="s">
        <v>992</v>
      </c>
      <c r="F117" s="10" t="s">
        <v>993</v>
      </c>
    </row>
    <row r="118" spans="1:6">
      <c r="A118" s="11" t="s">
        <v>232</v>
      </c>
      <c r="B118" s="10" t="s">
        <v>233</v>
      </c>
      <c r="C118" s="23" t="s">
        <v>322</v>
      </c>
      <c r="D118" s="10" t="s">
        <v>323</v>
      </c>
      <c r="E118" s="26" t="s">
        <v>998</v>
      </c>
      <c r="F118" s="10" t="s">
        <v>999</v>
      </c>
    </row>
    <row r="119" spans="1:6">
      <c r="A119" s="13" t="s">
        <v>234</v>
      </c>
      <c r="B119" s="10" t="s">
        <v>235</v>
      </c>
      <c r="C119" s="23" t="s">
        <v>324</v>
      </c>
      <c r="D119" s="10" t="s">
        <v>325</v>
      </c>
      <c r="E119" s="23" t="s">
        <v>1000</v>
      </c>
      <c r="F119" s="10" t="s">
        <v>1001</v>
      </c>
    </row>
    <row r="120" spans="1:6">
      <c r="A120" s="11" t="s">
        <v>236</v>
      </c>
      <c r="B120" s="10" t="s">
        <v>237</v>
      </c>
      <c r="C120" s="23" t="s">
        <v>326</v>
      </c>
      <c r="D120" s="10" t="s">
        <v>327</v>
      </c>
      <c r="E120" s="26" t="s">
        <v>1004</v>
      </c>
      <c r="F120" s="10" t="s">
        <v>1005</v>
      </c>
    </row>
    <row r="121" spans="1:6">
      <c r="A121" s="11" t="s">
        <v>238</v>
      </c>
      <c r="B121" s="10" t="s">
        <v>239</v>
      </c>
      <c r="C121" s="23" t="s">
        <v>3565</v>
      </c>
      <c r="D121" s="10" t="s">
        <v>3566</v>
      </c>
      <c r="E121" s="26" t="s">
        <v>1008</v>
      </c>
      <c r="F121" s="10" t="s">
        <v>1009</v>
      </c>
    </row>
    <row r="122" spans="1:6">
      <c r="A122" s="13" t="s">
        <v>240</v>
      </c>
      <c r="B122" s="10" t="s">
        <v>241</v>
      </c>
      <c r="C122" s="23" t="s">
        <v>3567</v>
      </c>
      <c r="D122" s="10" t="s">
        <v>3568</v>
      </c>
      <c r="E122" s="26" t="s">
        <v>1014</v>
      </c>
      <c r="F122" s="10" t="s">
        <v>1015</v>
      </c>
    </row>
    <row r="123" spans="1:6">
      <c r="A123" s="11" t="s">
        <v>242</v>
      </c>
      <c r="B123" s="10" t="s">
        <v>243</v>
      </c>
      <c r="C123" s="23" t="s">
        <v>3569</v>
      </c>
      <c r="D123" s="10" t="s">
        <v>3570</v>
      </c>
      <c r="E123" s="23" t="s">
        <v>1018</v>
      </c>
      <c r="F123" s="10" t="s">
        <v>1019</v>
      </c>
    </row>
    <row r="124" spans="1:6">
      <c r="A124" s="13" t="s">
        <v>244</v>
      </c>
      <c r="B124" s="10" t="s">
        <v>245</v>
      </c>
      <c r="C124" s="23" t="s">
        <v>3571</v>
      </c>
      <c r="D124" s="10" t="s">
        <v>3572</v>
      </c>
      <c r="E124" s="23" t="s">
        <v>1020</v>
      </c>
      <c r="F124" s="10" t="s">
        <v>1021</v>
      </c>
    </row>
    <row r="125" spans="1:6">
      <c r="A125" s="11" t="s">
        <v>246</v>
      </c>
      <c r="B125" s="10" t="s">
        <v>247</v>
      </c>
      <c r="C125" s="23" t="s">
        <v>3573</v>
      </c>
      <c r="D125" s="10" t="s">
        <v>3574</v>
      </c>
      <c r="E125" s="23" t="s">
        <v>1022</v>
      </c>
      <c r="F125" s="10" t="s">
        <v>1023</v>
      </c>
    </row>
    <row r="126" spans="1:6">
      <c r="A126" s="9" t="s">
        <v>248</v>
      </c>
      <c r="B126" s="10" t="s">
        <v>249</v>
      </c>
      <c r="C126" s="23" t="s">
        <v>3575</v>
      </c>
      <c r="D126" s="10" t="s">
        <v>3576</v>
      </c>
      <c r="E126" s="26" t="s">
        <v>1036</v>
      </c>
      <c r="F126" s="10" t="s">
        <v>1037</v>
      </c>
    </row>
    <row r="127" spans="1:6">
      <c r="A127" s="12" t="s">
        <v>250</v>
      </c>
      <c r="B127" s="10" t="s">
        <v>251</v>
      </c>
      <c r="C127" s="23" t="s">
        <v>3577</v>
      </c>
      <c r="D127" s="10" t="s">
        <v>3578</v>
      </c>
      <c r="E127" s="23" t="s">
        <v>1040</v>
      </c>
      <c r="F127" s="10" t="s">
        <v>1041</v>
      </c>
    </row>
    <row r="128" spans="1:6">
      <c r="A128" s="13" t="s">
        <v>252</v>
      </c>
      <c r="B128" s="10" t="s">
        <v>253</v>
      </c>
      <c r="C128" s="23" t="s">
        <v>3579</v>
      </c>
      <c r="D128" s="10" t="s">
        <v>3580</v>
      </c>
      <c r="E128" s="26" t="s">
        <v>1042</v>
      </c>
      <c r="F128" s="10" t="s">
        <v>1043</v>
      </c>
    </row>
    <row r="129" spans="1:6">
      <c r="A129" s="11" t="s">
        <v>254</v>
      </c>
      <c r="B129" s="10" t="s">
        <v>255</v>
      </c>
      <c r="C129" s="23" t="s">
        <v>3581</v>
      </c>
      <c r="D129" s="10" t="s">
        <v>3582</v>
      </c>
      <c r="E129" s="26" t="s">
        <v>1046</v>
      </c>
      <c r="F129" s="10" t="s">
        <v>1047</v>
      </c>
    </row>
    <row r="130" spans="1:6">
      <c r="A130" s="11" t="s">
        <v>256</v>
      </c>
      <c r="B130" s="10" t="s">
        <v>257</v>
      </c>
      <c r="C130" s="23" t="s">
        <v>3583</v>
      </c>
      <c r="D130" s="10" t="s">
        <v>3584</v>
      </c>
      <c r="E130" s="26" t="s">
        <v>1052</v>
      </c>
      <c r="F130" s="10" t="s">
        <v>1053</v>
      </c>
    </row>
    <row r="131" spans="1:6">
      <c r="A131" s="13" t="s">
        <v>258</v>
      </c>
      <c r="B131" s="10" t="s">
        <v>259</v>
      </c>
      <c r="C131" s="23" t="s">
        <v>3585</v>
      </c>
      <c r="D131" s="10" t="s">
        <v>3586</v>
      </c>
      <c r="E131" s="26" t="s">
        <v>1054</v>
      </c>
      <c r="F131" s="10" t="s">
        <v>1055</v>
      </c>
    </row>
    <row r="132" spans="1:6">
      <c r="A132" s="13" t="s">
        <v>260</v>
      </c>
      <c r="B132" s="10" t="s">
        <v>261</v>
      </c>
      <c r="C132" s="23" t="s">
        <v>3587</v>
      </c>
      <c r="D132" s="10" t="s">
        <v>3588</v>
      </c>
      <c r="E132" s="23" t="s">
        <v>1056</v>
      </c>
      <c r="F132" s="10" t="s">
        <v>1057</v>
      </c>
    </row>
    <row r="133" spans="1:6">
      <c r="A133" s="13" t="s">
        <v>262</v>
      </c>
      <c r="B133" s="10" t="s">
        <v>263</v>
      </c>
      <c r="C133" s="23" t="s">
        <v>3589</v>
      </c>
      <c r="D133" s="10" t="s">
        <v>3590</v>
      </c>
      <c r="E133" s="23" t="s">
        <v>1080</v>
      </c>
      <c r="F133" s="10" t="s">
        <v>1081</v>
      </c>
    </row>
    <row r="134" spans="1:6">
      <c r="A134" s="13" t="s">
        <v>264</v>
      </c>
      <c r="B134" s="10" t="s">
        <v>265</v>
      </c>
      <c r="C134" s="23" t="s">
        <v>348</v>
      </c>
      <c r="D134" s="10" t="s">
        <v>349</v>
      </c>
      <c r="E134" s="23" t="s">
        <v>1094</v>
      </c>
      <c r="F134" s="10" t="s">
        <v>1095</v>
      </c>
    </row>
    <row r="135" spans="1:6">
      <c r="A135" s="11" t="s">
        <v>266</v>
      </c>
      <c r="B135" s="10" t="s">
        <v>267</v>
      </c>
      <c r="C135" s="23" t="s">
        <v>3591</v>
      </c>
      <c r="D135" s="10" t="s">
        <v>3592</v>
      </c>
      <c r="E135" s="23" t="s">
        <v>1102</v>
      </c>
      <c r="F135" s="10" t="s">
        <v>1103</v>
      </c>
    </row>
    <row r="136" spans="1:6">
      <c r="A136" s="9" t="s">
        <v>268</v>
      </c>
      <c r="B136" s="10" t="s">
        <v>269</v>
      </c>
      <c r="C136" s="23" t="s">
        <v>3593</v>
      </c>
      <c r="D136" s="10" t="s">
        <v>3594</v>
      </c>
      <c r="E136" s="26" t="s">
        <v>1104</v>
      </c>
      <c r="F136" s="10" t="s">
        <v>1105</v>
      </c>
    </row>
    <row r="137" spans="1:6">
      <c r="A137" s="9" t="s">
        <v>270</v>
      </c>
      <c r="B137" s="10" t="s">
        <v>271</v>
      </c>
      <c r="C137" s="23" t="s">
        <v>3595</v>
      </c>
      <c r="D137" s="10" t="s">
        <v>3596</v>
      </c>
      <c r="E137" s="26" t="s">
        <v>1128</v>
      </c>
      <c r="F137" s="10" t="s">
        <v>1129</v>
      </c>
    </row>
    <row r="138" spans="1:6">
      <c r="A138" s="13" t="s">
        <v>272</v>
      </c>
      <c r="B138" s="10" t="s">
        <v>273</v>
      </c>
      <c r="C138" s="23" t="s">
        <v>3597</v>
      </c>
      <c r="D138" s="10" t="s">
        <v>3598</v>
      </c>
      <c r="E138" s="28" t="s">
        <v>1166</v>
      </c>
      <c r="F138" s="10" t="s">
        <v>1167</v>
      </c>
    </row>
    <row r="139" spans="1:6">
      <c r="A139" s="13" t="s">
        <v>274</v>
      </c>
      <c r="B139" s="10" t="s">
        <v>275</v>
      </c>
      <c r="C139" s="23" t="s">
        <v>3599</v>
      </c>
      <c r="D139" s="10" t="s">
        <v>3600</v>
      </c>
      <c r="E139" s="23" t="s">
        <v>1168</v>
      </c>
      <c r="F139" s="10" t="s">
        <v>1169</v>
      </c>
    </row>
    <row r="140" spans="1:6">
      <c r="A140" s="13" t="s">
        <v>276</v>
      </c>
      <c r="B140" s="10" t="s">
        <v>277</v>
      </c>
      <c r="C140" s="23" t="s">
        <v>356</v>
      </c>
      <c r="D140" s="10" t="s">
        <v>357</v>
      </c>
      <c r="E140" s="26" t="s">
        <v>1170</v>
      </c>
      <c r="F140" s="10" t="s">
        <v>1171</v>
      </c>
    </row>
    <row r="141" spans="1:6">
      <c r="A141" s="13" t="s">
        <v>278</v>
      </c>
      <c r="B141" s="10" t="s">
        <v>279</v>
      </c>
      <c r="C141" s="23" t="s">
        <v>3601</v>
      </c>
      <c r="D141" s="10" t="s">
        <v>3602</v>
      </c>
      <c r="E141" s="23" t="s">
        <v>1186</v>
      </c>
      <c r="F141" s="10" t="s">
        <v>1187</v>
      </c>
    </row>
    <row r="142" spans="1:6">
      <c r="A142" s="13" t="s">
        <v>280</v>
      </c>
      <c r="B142" s="10" t="s">
        <v>281</v>
      </c>
      <c r="C142" s="23" t="s">
        <v>3603</v>
      </c>
      <c r="D142" s="10" t="s">
        <v>3604</v>
      </c>
      <c r="E142" s="26" t="s">
        <v>1190</v>
      </c>
      <c r="F142" s="10" t="s">
        <v>1191</v>
      </c>
    </row>
    <row r="143" spans="1:6">
      <c r="A143" s="13" t="s">
        <v>282</v>
      </c>
      <c r="B143" s="10" t="s">
        <v>283</v>
      </c>
      <c r="C143" s="23" t="s">
        <v>3605</v>
      </c>
      <c r="D143" s="10" t="s">
        <v>3606</v>
      </c>
      <c r="E143" s="23" t="s">
        <v>1202</v>
      </c>
      <c r="F143" s="10" t="s">
        <v>1203</v>
      </c>
    </row>
    <row r="144" spans="1:6">
      <c r="A144" s="13" t="s">
        <v>284</v>
      </c>
      <c r="B144" s="10" t="s">
        <v>285</v>
      </c>
      <c r="C144" s="23" t="s">
        <v>3607</v>
      </c>
      <c r="D144" s="10" t="s">
        <v>3608</v>
      </c>
      <c r="E144" s="23" t="s">
        <v>1246</v>
      </c>
      <c r="F144" s="10" t="s">
        <v>1247</v>
      </c>
    </row>
    <row r="145" spans="1:6">
      <c r="A145" s="13" t="s">
        <v>286</v>
      </c>
      <c r="B145" s="10" t="s">
        <v>287</v>
      </c>
      <c r="C145" s="23" t="s">
        <v>360</v>
      </c>
      <c r="D145" s="10" t="s">
        <v>361</v>
      </c>
      <c r="E145" s="23" t="s">
        <v>1260</v>
      </c>
      <c r="F145" s="10" t="s">
        <v>1261</v>
      </c>
    </row>
    <row r="146" spans="1:6">
      <c r="A146" s="13" t="s">
        <v>288</v>
      </c>
      <c r="B146" s="10" t="s">
        <v>289</v>
      </c>
      <c r="C146" s="23" t="s">
        <v>3609</v>
      </c>
      <c r="D146" s="10" t="s">
        <v>3610</v>
      </c>
      <c r="E146" s="23" t="s">
        <v>1270</v>
      </c>
      <c r="F146" s="10" t="s">
        <v>1271</v>
      </c>
    </row>
    <row r="147" spans="1:6">
      <c r="A147" s="13" t="s">
        <v>290</v>
      </c>
      <c r="B147" s="10" t="s">
        <v>291</v>
      </c>
      <c r="C147" s="23" t="s">
        <v>3611</v>
      </c>
      <c r="D147" s="10" t="s">
        <v>3612</v>
      </c>
      <c r="E147" s="27" t="s">
        <v>1272</v>
      </c>
      <c r="F147" s="10" t="s">
        <v>1273</v>
      </c>
    </row>
    <row r="148" spans="1:6">
      <c r="A148" s="11" t="s">
        <v>292</v>
      </c>
      <c r="B148" s="10" t="s">
        <v>293</v>
      </c>
      <c r="C148" s="23" t="s">
        <v>368</v>
      </c>
      <c r="D148" s="10" t="s">
        <v>369</v>
      </c>
      <c r="E148" s="23" t="s">
        <v>1346</v>
      </c>
      <c r="F148" s="10" t="s">
        <v>1347</v>
      </c>
    </row>
    <row r="149" spans="1:6">
      <c r="A149" s="11" t="s">
        <v>294</v>
      </c>
      <c r="B149" s="10" t="s">
        <v>295</v>
      </c>
      <c r="C149" s="23" t="s">
        <v>370</v>
      </c>
      <c r="D149" s="10" t="s">
        <v>371</v>
      </c>
      <c r="E149" s="26" t="s">
        <v>1352</v>
      </c>
      <c r="F149" s="10" t="s">
        <v>1353</v>
      </c>
    </row>
    <row r="150" spans="1:6">
      <c r="A150" s="13" t="s">
        <v>296</v>
      </c>
      <c r="B150" s="10" t="s">
        <v>297</v>
      </c>
      <c r="C150" s="23" t="s">
        <v>372</v>
      </c>
      <c r="D150" s="10" t="s">
        <v>373</v>
      </c>
      <c r="E150" s="23" t="s">
        <v>1376</v>
      </c>
      <c r="F150" s="10" t="s">
        <v>1377</v>
      </c>
    </row>
    <row r="151" spans="1:6">
      <c r="A151" s="13" t="s">
        <v>298</v>
      </c>
      <c r="B151" s="10" t="s">
        <v>299</v>
      </c>
      <c r="C151" s="23" t="s">
        <v>3613</v>
      </c>
      <c r="D151" s="10" t="s">
        <v>3614</v>
      </c>
      <c r="E151" s="27" t="s">
        <v>1430</v>
      </c>
      <c r="F151" s="10" t="s">
        <v>1431</v>
      </c>
    </row>
    <row r="152" spans="1:6">
      <c r="A152" s="13" t="s">
        <v>300</v>
      </c>
      <c r="B152" s="10" t="s">
        <v>301</v>
      </c>
      <c r="C152" s="23" t="s">
        <v>376</v>
      </c>
      <c r="D152" s="10" t="s">
        <v>377</v>
      </c>
      <c r="E152" s="23" t="s">
        <v>1460</v>
      </c>
      <c r="F152" s="10" t="s">
        <v>1461</v>
      </c>
    </row>
    <row r="153" spans="1:6">
      <c r="A153" s="9" t="s">
        <v>302</v>
      </c>
      <c r="B153" s="10" t="s">
        <v>303</v>
      </c>
      <c r="C153" s="23" t="s">
        <v>3615</v>
      </c>
      <c r="D153" s="10" t="s">
        <v>3616</v>
      </c>
      <c r="E153" s="23" t="s">
        <v>1476</v>
      </c>
      <c r="F153" s="10" t="s">
        <v>1477</v>
      </c>
    </row>
    <row r="154" spans="1:6">
      <c r="A154" s="9" t="s">
        <v>304</v>
      </c>
      <c r="B154" s="10" t="s">
        <v>305</v>
      </c>
      <c r="C154" s="23" t="s">
        <v>3617</v>
      </c>
      <c r="D154" s="10" t="s">
        <v>3618</v>
      </c>
      <c r="E154" s="23" t="s">
        <v>1494</v>
      </c>
      <c r="F154" s="10" t="s">
        <v>1495</v>
      </c>
    </row>
    <row r="155" spans="1:6">
      <c r="A155" s="9" t="s">
        <v>306</v>
      </c>
      <c r="B155" s="10" t="s">
        <v>307</v>
      </c>
      <c r="C155" s="23" t="s">
        <v>3619</v>
      </c>
      <c r="D155" s="10" t="s">
        <v>3620</v>
      </c>
      <c r="E155" s="26" t="s">
        <v>1498</v>
      </c>
      <c r="F155" s="10" t="s">
        <v>1499</v>
      </c>
    </row>
    <row r="156" spans="1:6">
      <c r="A156" s="13" t="s">
        <v>308</v>
      </c>
      <c r="B156" s="10" t="s">
        <v>309</v>
      </c>
      <c r="C156" s="23" t="s">
        <v>3621</v>
      </c>
      <c r="D156" s="10" t="s">
        <v>3622</v>
      </c>
      <c r="E156" s="26" t="s">
        <v>1500</v>
      </c>
      <c r="F156" s="10" t="s">
        <v>1501</v>
      </c>
    </row>
    <row r="157" spans="1:6">
      <c r="A157" s="11" t="s">
        <v>310</v>
      </c>
      <c r="B157" s="10" t="s">
        <v>311</v>
      </c>
      <c r="C157" s="23" t="s">
        <v>3623</v>
      </c>
      <c r="D157" s="10" t="s">
        <v>3624</v>
      </c>
      <c r="E157" s="26" t="s">
        <v>1504</v>
      </c>
      <c r="F157" s="10" t="s">
        <v>1505</v>
      </c>
    </row>
    <row r="158" spans="1:6">
      <c r="A158" s="13" t="s">
        <v>312</v>
      </c>
      <c r="B158" s="10" t="s">
        <v>313</v>
      </c>
      <c r="C158" s="23" t="s">
        <v>388</v>
      </c>
      <c r="D158" s="10" t="s">
        <v>389</v>
      </c>
      <c r="E158" s="23" t="s">
        <v>1510</v>
      </c>
      <c r="F158" s="10" t="s">
        <v>1511</v>
      </c>
    </row>
    <row r="159" spans="1:6">
      <c r="A159" s="13" t="s">
        <v>314</v>
      </c>
      <c r="B159" s="10" t="s">
        <v>315</v>
      </c>
      <c r="C159" s="23" t="s">
        <v>3625</v>
      </c>
      <c r="D159" s="10" t="s">
        <v>3626</v>
      </c>
      <c r="E159" s="26" t="s">
        <v>1514</v>
      </c>
      <c r="F159" s="10" t="s">
        <v>1515</v>
      </c>
    </row>
    <row r="160" spans="1:6">
      <c r="A160" s="13" t="s">
        <v>316</v>
      </c>
      <c r="B160" s="10" t="s">
        <v>317</v>
      </c>
      <c r="C160" s="23" t="s">
        <v>394</v>
      </c>
      <c r="D160" s="10" t="s">
        <v>395</v>
      </c>
      <c r="E160" s="26" t="s">
        <v>1516</v>
      </c>
      <c r="F160" s="10" t="s">
        <v>1517</v>
      </c>
    </row>
    <row r="161" spans="1:6">
      <c r="A161" s="11" t="s">
        <v>318</v>
      </c>
      <c r="B161" s="10" t="s">
        <v>319</v>
      </c>
      <c r="C161" s="23" t="s">
        <v>3627</v>
      </c>
      <c r="D161" s="10" t="s">
        <v>3628</v>
      </c>
      <c r="E161" s="26" t="s">
        <v>1518</v>
      </c>
      <c r="F161" s="10" t="s">
        <v>1519</v>
      </c>
    </row>
    <row r="162" spans="1:6">
      <c r="A162" s="13" t="s">
        <v>320</v>
      </c>
      <c r="B162" s="10" t="s">
        <v>321</v>
      </c>
      <c r="C162" s="23" t="s">
        <v>400</v>
      </c>
      <c r="D162" s="10" t="s">
        <v>401</v>
      </c>
      <c r="E162" s="26" t="s">
        <v>1520</v>
      </c>
      <c r="F162" s="10" t="s">
        <v>1521</v>
      </c>
    </row>
    <row r="163" spans="1:6">
      <c r="A163" s="13" t="s">
        <v>322</v>
      </c>
      <c r="B163" s="10" t="s">
        <v>323</v>
      </c>
      <c r="C163" s="23" t="s">
        <v>402</v>
      </c>
      <c r="D163" s="10" t="s">
        <v>403</v>
      </c>
      <c r="E163" s="26" t="s">
        <v>1522</v>
      </c>
      <c r="F163" s="10" t="s">
        <v>1523</v>
      </c>
    </row>
    <row r="164" spans="1:6">
      <c r="A164" s="11" t="s">
        <v>324</v>
      </c>
      <c r="B164" s="10" t="s">
        <v>325</v>
      </c>
      <c r="C164" s="23" t="s">
        <v>404</v>
      </c>
      <c r="D164" s="10" t="s">
        <v>405</v>
      </c>
      <c r="E164" s="23" t="s">
        <v>1534</v>
      </c>
      <c r="F164" s="10" t="s">
        <v>1535</v>
      </c>
    </row>
    <row r="165" spans="1:6">
      <c r="A165" s="11" t="s">
        <v>326</v>
      </c>
      <c r="B165" s="10" t="s">
        <v>327</v>
      </c>
      <c r="C165" s="23" t="s">
        <v>3629</v>
      </c>
      <c r="D165" s="10" t="s">
        <v>3630</v>
      </c>
      <c r="E165" s="23" t="s">
        <v>1542</v>
      </c>
      <c r="F165" s="10" t="s">
        <v>1543</v>
      </c>
    </row>
    <row r="166" spans="1:6">
      <c r="A166" s="13" t="s">
        <v>328</v>
      </c>
      <c r="B166" s="10" t="s">
        <v>329</v>
      </c>
      <c r="C166" s="23" t="s">
        <v>406</v>
      </c>
      <c r="D166" s="10" t="s">
        <v>407</v>
      </c>
      <c r="E166" s="23" t="s">
        <v>1544</v>
      </c>
      <c r="F166" s="10" t="s">
        <v>1545</v>
      </c>
    </row>
    <row r="167" spans="1:6">
      <c r="A167" s="11" t="s">
        <v>330</v>
      </c>
      <c r="B167" s="10" t="s">
        <v>331</v>
      </c>
      <c r="C167" s="23" t="s">
        <v>3631</v>
      </c>
      <c r="D167" s="10" t="s">
        <v>3632</v>
      </c>
      <c r="E167" s="23" t="s">
        <v>1546</v>
      </c>
      <c r="F167" s="10" t="s">
        <v>1547</v>
      </c>
    </row>
    <row r="168" spans="1:6">
      <c r="A168" s="11" t="s">
        <v>332</v>
      </c>
      <c r="B168" s="10" t="s">
        <v>333</v>
      </c>
      <c r="C168" s="23" t="s">
        <v>3633</v>
      </c>
      <c r="D168" s="10" t="s">
        <v>3634</v>
      </c>
      <c r="E168" s="26" t="s">
        <v>1556</v>
      </c>
      <c r="F168" s="10" t="s">
        <v>1557</v>
      </c>
    </row>
    <row r="169" spans="1:6">
      <c r="A169" s="9" t="s">
        <v>334</v>
      </c>
      <c r="B169" s="10" t="s">
        <v>335</v>
      </c>
      <c r="C169" s="23" t="s">
        <v>444</v>
      </c>
      <c r="D169" s="10" t="s">
        <v>445</v>
      </c>
      <c r="E169" s="23" t="s">
        <v>1558</v>
      </c>
      <c r="F169" s="10" t="s">
        <v>1559</v>
      </c>
    </row>
    <row r="170" spans="1:6">
      <c r="A170" s="13" t="s">
        <v>336</v>
      </c>
      <c r="B170" s="10" t="s">
        <v>337</v>
      </c>
      <c r="C170" s="23" t="s">
        <v>3635</v>
      </c>
      <c r="D170" s="10" t="s">
        <v>3636</v>
      </c>
      <c r="E170" s="26" t="s">
        <v>1560</v>
      </c>
      <c r="F170" s="10" t="s">
        <v>1561</v>
      </c>
    </row>
    <row r="171" spans="1:6">
      <c r="A171" s="11" t="s">
        <v>338</v>
      </c>
      <c r="B171" s="10" t="s">
        <v>339</v>
      </c>
      <c r="C171" s="23" t="s">
        <v>3637</v>
      </c>
      <c r="D171" s="10" t="s">
        <v>3638</v>
      </c>
      <c r="E171" s="26" t="s">
        <v>1562</v>
      </c>
      <c r="F171" s="10" t="s">
        <v>1563</v>
      </c>
    </row>
    <row r="172" spans="1:6">
      <c r="A172" s="12" t="s">
        <v>340</v>
      </c>
      <c r="B172" s="10" t="s">
        <v>341</v>
      </c>
      <c r="C172" s="23" t="s">
        <v>452</v>
      </c>
      <c r="D172" s="10" t="s">
        <v>453</v>
      </c>
      <c r="E172" s="26" t="s">
        <v>1564</v>
      </c>
      <c r="F172" s="10" t="s">
        <v>1565</v>
      </c>
    </row>
    <row r="173" spans="1:6">
      <c r="A173" s="11" t="s">
        <v>342</v>
      </c>
      <c r="B173" s="10" t="s">
        <v>343</v>
      </c>
      <c r="C173" s="23" t="s">
        <v>458</v>
      </c>
      <c r="D173" s="10" t="s">
        <v>459</v>
      </c>
      <c r="E173" s="26" t="s">
        <v>1568</v>
      </c>
      <c r="F173" s="10" t="s">
        <v>1569</v>
      </c>
    </row>
    <row r="174" spans="1:6">
      <c r="A174" s="11" t="s">
        <v>344</v>
      </c>
      <c r="B174" s="10" t="s">
        <v>345</v>
      </c>
      <c r="C174" s="23" t="s">
        <v>3639</v>
      </c>
      <c r="D174" s="10" t="s">
        <v>3640</v>
      </c>
      <c r="E174" s="28" t="s">
        <v>1584</v>
      </c>
      <c r="F174" s="10" t="s">
        <v>1585</v>
      </c>
    </row>
    <row r="175" spans="1:6">
      <c r="A175" s="13" t="s">
        <v>346</v>
      </c>
      <c r="B175" s="10" t="s">
        <v>347</v>
      </c>
      <c r="C175" s="23" t="s">
        <v>480</v>
      </c>
      <c r="D175" s="10" t="s">
        <v>481</v>
      </c>
      <c r="E175" s="28" t="s">
        <v>1586</v>
      </c>
      <c r="F175" s="10" t="s">
        <v>1587</v>
      </c>
    </row>
    <row r="176" spans="1:6">
      <c r="A176" s="13" t="s">
        <v>348</v>
      </c>
      <c r="B176" s="10" t="s">
        <v>349</v>
      </c>
      <c r="C176" s="23" t="s">
        <v>3641</v>
      </c>
      <c r="D176" s="10" t="s">
        <v>3642</v>
      </c>
      <c r="E176" s="23" t="s">
        <v>1592</v>
      </c>
      <c r="F176" s="10" t="s">
        <v>1593</v>
      </c>
    </row>
    <row r="177" spans="1:6">
      <c r="A177" s="13" t="s">
        <v>350</v>
      </c>
      <c r="B177" s="10" t="s">
        <v>351</v>
      </c>
      <c r="C177" s="23" t="s">
        <v>3643</v>
      </c>
      <c r="D177" s="10" t="s">
        <v>3644</v>
      </c>
      <c r="E177" s="23" t="s">
        <v>1598</v>
      </c>
      <c r="F177" s="10" t="s">
        <v>1599</v>
      </c>
    </row>
    <row r="178" spans="1:6">
      <c r="A178" s="13" t="s">
        <v>352</v>
      </c>
      <c r="B178" s="10" t="s">
        <v>353</v>
      </c>
      <c r="C178" s="23" t="s">
        <v>488</v>
      </c>
      <c r="D178" s="10" t="s">
        <v>489</v>
      </c>
      <c r="E178" s="23" t="s">
        <v>1600</v>
      </c>
      <c r="F178" s="10" t="s">
        <v>1601</v>
      </c>
    </row>
    <row r="179" spans="1:6">
      <c r="A179" s="11" t="s">
        <v>354</v>
      </c>
      <c r="B179" s="10" t="s">
        <v>355</v>
      </c>
      <c r="C179" s="23" t="s">
        <v>490</v>
      </c>
      <c r="D179" s="10" t="s">
        <v>491</v>
      </c>
      <c r="E179" s="23" t="s">
        <v>1614</v>
      </c>
      <c r="F179" s="10" t="s">
        <v>1615</v>
      </c>
    </row>
    <row r="180" spans="1:6">
      <c r="A180" s="13" t="s">
        <v>356</v>
      </c>
      <c r="B180" s="10" t="s">
        <v>357</v>
      </c>
      <c r="C180" s="23" t="s">
        <v>3645</v>
      </c>
      <c r="D180" s="10" t="s">
        <v>3646</v>
      </c>
      <c r="E180" s="23" t="s">
        <v>1616</v>
      </c>
      <c r="F180" s="10" t="s">
        <v>1617</v>
      </c>
    </row>
    <row r="181" spans="1:6">
      <c r="A181" s="11" t="s">
        <v>358</v>
      </c>
      <c r="B181" s="10" t="s">
        <v>359</v>
      </c>
      <c r="C181" s="23" t="s">
        <v>3647</v>
      </c>
      <c r="D181" s="10" t="s">
        <v>3648</v>
      </c>
      <c r="E181" s="23" t="s">
        <v>1634</v>
      </c>
      <c r="F181" s="10" t="s">
        <v>1635</v>
      </c>
    </row>
    <row r="182" spans="1:6">
      <c r="A182" s="11" t="s">
        <v>360</v>
      </c>
      <c r="B182" s="10" t="s">
        <v>361</v>
      </c>
      <c r="C182" s="23" t="s">
        <v>492</v>
      </c>
      <c r="D182" s="10" t="s">
        <v>493</v>
      </c>
      <c r="E182" s="26" t="s">
        <v>1636</v>
      </c>
      <c r="F182" s="10" t="s">
        <v>1637</v>
      </c>
    </row>
    <row r="183" spans="1:6">
      <c r="A183" s="11" t="s">
        <v>362</v>
      </c>
      <c r="B183" s="10" t="s">
        <v>363</v>
      </c>
      <c r="C183" s="23" t="s">
        <v>3649</v>
      </c>
      <c r="D183" s="10" t="s">
        <v>3650</v>
      </c>
      <c r="E183" s="26" t="s">
        <v>1638</v>
      </c>
      <c r="F183" s="10" t="s">
        <v>1639</v>
      </c>
    </row>
    <row r="184" spans="1:6">
      <c r="A184" s="11" t="s">
        <v>364</v>
      </c>
      <c r="B184" s="10" t="s">
        <v>365</v>
      </c>
      <c r="C184" s="23" t="s">
        <v>3651</v>
      </c>
      <c r="D184" s="10" t="s">
        <v>3652</v>
      </c>
      <c r="E184" s="26" t="s">
        <v>1640</v>
      </c>
      <c r="F184" s="10" t="s">
        <v>1641</v>
      </c>
    </row>
    <row r="185" spans="1:6">
      <c r="A185" s="11" t="s">
        <v>366</v>
      </c>
      <c r="B185" s="10" t="s">
        <v>367</v>
      </c>
      <c r="C185" s="23" t="s">
        <v>494</v>
      </c>
      <c r="D185" s="10" t="s">
        <v>495</v>
      </c>
      <c r="E185" s="26" t="s">
        <v>1648</v>
      </c>
      <c r="F185" s="10" t="s">
        <v>1649</v>
      </c>
    </row>
    <row r="186" spans="1:6">
      <c r="A186" s="11" t="s">
        <v>368</v>
      </c>
      <c r="B186" s="10" t="s">
        <v>369</v>
      </c>
      <c r="C186" s="23" t="s">
        <v>3653</v>
      </c>
      <c r="D186" s="10" t="s">
        <v>3654</v>
      </c>
      <c r="E186" s="23" t="s">
        <v>1650</v>
      </c>
      <c r="F186" s="10" t="s">
        <v>1651</v>
      </c>
    </row>
    <row r="187" spans="1:6">
      <c r="A187" s="13" t="s">
        <v>370</v>
      </c>
      <c r="B187" s="10" t="s">
        <v>371</v>
      </c>
      <c r="C187" s="23" t="s">
        <v>496</v>
      </c>
      <c r="D187" s="10" t="s">
        <v>497</v>
      </c>
      <c r="E187" s="27" t="s">
        <v>1664</v>
      </c>
      <c r="F187" s="10" t="s">
        <v>1665</v>
      </c>
    </row>
    <row r="188" spans="1:6">
      <c r="A188" s="13" t="s">
        <v>372</v>
      </c>
      <c r="B188" s="10" t="s">
        <v>373</v>
      </c>
      <c r="C188" s="23" t="s">
        <v>498</v>
      </c>
      <c r="D188" s="10" t="s">
        <v>499</v>
      </c>
      <c r="E188" s="26" t="s">
        <v>1686</v>
      </c>
      <c r="F188" s="10" t="s">
        <v>1687</v>
      </c>
    </row>
    <row r="189" spans="1:6">
      <c r="A189" s="13" t="s">
        <v>374</v>
      </c>
      <c r="B189" s="10" t="s">
        <v>375</v>
      </c>
      <c r="C189" s="23" t="s">
        <v>3655</v>
      </c>
      <c r="D189" s="10" t="s">
        <v>3656</v>
      </c>
      <c r="E189" s="26" t="s">
        <v>1708</v>
      </c>
      <c r="F189" s="10" t="s">
        <v>1709</v>
      </c>
    </row>
    <row r="190" spans="1:6">
      <c r="A190" s="13" t="s">
        <v>376</v>
      </c>
      <c r="B190" s="10" t="s">
        <v>377</v>
      </c>
      <c r="C190" s="23" t="s">
        <v>504</v>
      </c>
      <c r="D190" s="10" t="s">
        <v>505</v>
      </c>
      <c r="E190" s="26" t="s">
        <v>1722</v>
      </c>
      <c r="F190" s="10" t="s">
        <v>1723</v>
      </c>
    </row>
    <row r="191" spans="1:6">
      <c r="A191" s="11" t="s">
        <v>378</v>
      </c>
      <c r="B191" s="10" t="s">
        <v>379</v>
      </c>
      <c r="C191" s="23" t="s">
        <v>508</v>
      </c>
      <c r="D191" s="10" t="s">
        <v>509</v>
      </c>
      <c r="E191" s="23" t="s">
        <v>1724</v>
      </c>
      <c r="F191" s="10" t="s">
        <v>1725</v>
      </c>
    </row>
    <row r="192" spans="1:6">
      <c r="A192" s="13" t="s">
        <v>380</v>
      </c>
      <c r="B192" s="10" t="s">
        <v>381</v>
      </c>
      <c r="C192" s="23" t="s">
        <v>3657</v>
      </c>
      <c r="D192" s="10" t="s">
        <v>3658</v>
      </c>
      <c r="E192" s="26" t="s">
        <v>1730</v>
      </c>
      <c r="F192" s="10" t="s">
        <v>1731</v>
      </c>
    </row>
    <row r="193" spans="1:6">
      <c r="A193" s="13" t="s">
        <v>382</v>
      </c>
      <c r="B193" s="10" t="s">
        <v>383</v>
      </c>
      <c r="C193" s="23" t="s">
        <v>510</v>
      </c>
      <c r="D193" s="10" t="s">
        <v>511</v>
      </c>
      <c r="E193" s="23" t="s">
        <v>1732</v>
      </c>
      <c r="F193" s="10" t="s">
        <v>1733</v>
      </c>
    </row>
    <row r="194" spans="1:6">
      <c r="A194" s="11" t="s">
        <v>384</v>
      </c>
      <c r="B194" s="10" t="s">
        <v>385</v>
      </c>
      <c r="C194" s="23" t="s">
        <v>3659</v>
      </c>
      <c r="D194" s="10" t="s">
        <v>3660</v>
      </c>
      <c r="E194" s="23" t="s">
        <v>1734</v>
      </c>
      <c r="F194" s="10" t="s">
        <v>1735</v>
      </c>
    </row>
    <row r="195" spans="1:6">
      <c r="A195" s="11" t="s">
        <v>386</v>
      </c>
      <c r="B195" s="10" t="s">
        <v>387</v>
      </c>
      <c r="C195" s="23" t="s">
        <v>514</v>
      </c>
      <c r="D195" s="10" t="s">
        <v>515</v>
      </c>
      <c r="E195" s="23" t="s">
        <v>1738</v>
      </c>
      <c r="F195" s="10" t="s">
        <v>1739</v>
      </c>
    </row>
    <row r="196" spans="1:6">
      <c r="A196" s="11" t="s">
        <v>388</v>
      </c>
      <c r="B196" s="10" t="s">
        <v>389</v>
      </c>
      <c r="C196" s="23" t="s">
        <v>3661</v>
      </c>
      <c r="D196" s="10" t="s">
        <v>3662</v>
      </c>
      <c r="E196" s="26" t="s">
        <v>1742</v>
      </c>
      <c r="F196" s="10" t="s">
        <v>1743</v>
      </c>
    </row>
    <row r="197" spans="1:6">
      <c r="A197" s="13" t="s">
        <v>390</v>
      </c>
      <c r="B197" s="10" t="s">
        <v>391</v>
      </c>
      <c r="C197" s="23" t="s">
        <v>518</v>
      </c>
      <c r="D197" s="10" t="s">
        <v>519</v>
      </c>
      <c r="E197" s="26" t="s">
        <v>1752</v>
      </c>
      <c r="F197" s="10" t="s">
        <v>1753</v>
      </c>
    </row>
    <row r="198" spans="1:6">
      <c r="A198" s="11" t="s">
        <v>392</v>
      </c>
      <c r="B198" s="10" t="s">
        <v>393</v>
      </c>
      <c r="C198" s="23" t="s">
        <v>3663</v>
      </c>
      <c r="D198" s="10" t="s">
        <v>3664</v>
      </c>
      <c r="E198" s="23" t="s">
        <v>1760</v>
      </c>
      <c r="F198" s="10" t="s">
        <v>1761</v>
      </c>
    </row>
    <row r="199" spans="1:6">
      <c r="A199" s="13" t="s">
        <v>394</v>
      </c>
      <c r="B199" s="10" t="s">
        <v>395</v>
      </c>
      <c r="C199" s="23" t="s">
        <v>526</v>
      </c>
      <c r="D199" s="10" t="s">
        <v>527</v>
      </c>
      <c r="E199" s="26" t="s">
        <v>1762</v>
      </c>
      <c r="F199" s="10" t="s">
        <v>1763</v>
      </c>
    </row>
    <row r="200" spans="1:6">
      <c r="A200" s="11" t="s">
        <v>396</v>
      </c>
      <c r="B200" s="10" t="s">
        <v>397</v>
      </c>
      <c r="C200" s="23" t="s">
        <v>530</v>
      </c>
      <c r="D200" s="10" t="s">
        <v>531</v>
      </c>
      <c r="E200" s="23" t="s">
        <v>1774</v>
      </c>
      <c r="F200" s="10" t="s">
        <v>1775</v>
      </c>
    </row>
    <row r="201" spans="1:6">
      <c r="A201" s="13" t="s">
        <v>398</v>
      </c>
      <c r="B201" s="10" t="s">
        <v>399</v>
      </c>
      <c r="C201" s="23" t="s">
        <v>536</v>
      </c>
      <c r="D201" s="10" t="s">
        <v>537</v>
      </c>
      <c r="E201" s="23" t="s">
        <v>1790</v>
      </c>
      <c r="F201" s="10" t="s">
        <v>1791</v>
      </c>
    </row>
    <row r="202" spans="1:6">
      <c r="A202" s="11" t="s">
        <v>400</v>
      </c>
      <c r="B202" s="10" t="s">
        <v>401</v>
      </c>
      <c r="C202" s="23" t="s">
        <v>542</v>
      </c>
      <c r="D202" s="10" t="s">
        <v>543</v>
      </c>
      <c r="E202" s="23" t="s">
        <v>1800</v>
      </c>
      <c r="F202" s="10" t="s">
        <v>1801</v>
      </c>
    </row>
    <row r="203" spans="1:6">
      <c r="A203" s="11" t="s">
        <v>402</v>
      </c>
      <c r="B203" s="10" t="s">
        <v>403</v>
      </c>
      <c r="C203" s="23" t="s">
        <v>3665</v>
      </c>
      <c r="D203" s="10" t="s">
        <v>3666</v>
      </c>
      <c r="E203" s="26" t="s">
        <v>1814</v>
      </c>
      <c r="F203" s="10" t="s">
        <v>1815</v>
      </c>
    </row>
    <row r="204" spans="1:6">
      <c r="A204" s="13" t="s">
        <v>404</v>
      </c>
      <c r="B204" s="10" t="s">
        <v>405</v>
      </c>
      <c r="C204" s="23" t="s">
        <v>3667</v>
      </c>
      <c r="D204" s="10" t="s">
        <v>3668</v>
      </c>
      <c r="E204" s="23" t="s">
        <v>1816</v>
      </c>
      <c r="F204" s="10" t="s">
        <v>1817</v>
      </c>
    </row>
    <row r="205" spans="1:6">
      <c r="A205" s="11" t="s">
        <v>406</v>
      </c>
      <c r="B205" s="10" t="s">
        <v>407</v>
      </c>
      <c r="C205" s="23" t="s">
        <v>546</v>
      </c>
      <c r="D205" s="10" t="s">
        <v>547</v>
      </c>
      <c r="E205" s="23" t="s">
        <v>1838</v>
      </c>
      <c r="F205" s="10" t="s">
        <v>1839</v>
      </c>
    </row>
    <row r="206" spans="1:6">
      <c r="A206" s="11" t="s">
        <v>408</v>
      </c>
      <c r="B206" s="10" t="s">
        <v>409</v>
      </c>
      <c r="C206" s="23" t="s">
        <v>3669</v>
      </c>
      <c r="D206" s="10" t="s">
        <v>3670</v>
      </c>
      <c r="E206" s="23" t="s">
        <v>1842</v>
      </c>
      <c r="F206" s="10" t="s">
        <v>1843</v>
      </c>
    </row>
    <row r="207" spans="1:6">
      <c r="A207" s="13" t="s">
        <v>410</v>
      </c>
      <c r="B207" s="10" t="s">
        <v>411</v>
      </c>
      <c r="C207" s="23" t="s">
        <v>548</v>
      </c>
      <c r="D207" s="10" t="s">
        <v>549</v>
      </c>
      <c r="E207" s="26" t="s">
        <v>1846</v>
      </c>
      <c r="F207" s="10" t="s">
        <v>1847</v>
      </c>
    </row>
    <row r="208" spans="1:6">
      <c r="A208" s="13" t="s">
        <v>412</v>
      </c>
      <c r="B208" s="10" t="s">
        <v>413</v>
      </c>
      <c r="C208" s="23" t="s">
        <v>3671</v>
      </c>
      <c r="D208" s="10" t="s">
        <v>3672</v>
      </c>
      <c r="E208" s="26" t="s">
        <v>1848</v>
      </c>
      <c r="F208" s="10" t="s">
        <v>1849</v>
      </c>
    </row>
    <row r="209" spans="1:6">
      <c r="A209" s="13" t="s">
        <v>414</v>
      </c>
      <c r="B209" s="10" t="s">
        <v>415</v>
      </c>
      <c r="C209" s="23" t="s">
        <v>3673</v>
      </c>
      <c r="D209" s="10" t="s">
        <v>3674</v>
      </c>
      <c r="E209" s="26" t="s">
        <v>1852</v>
      </c>
      <c r="F209" s="10" t="s">
        <v>1853</v>
      </c>
    </row>
    <row r="210" spans="1:6">
      <c r="A210" s="11" t="s">
        <v>416</v>
      </c>
      <c r="B210" s="10" t="s">
        <v>417</v>
      </c>
      <c r="C210" s="23" t="s">
        <v>3675</v>
      </c>
      <c r="D210" s="10" t="s">
        <v>3676</v>
      </c>
      <c r="E210" s="26" t="s">
        <v>1854</v>
      </c>
      <c r="F210" s="10" t="s">
        <v>1855</v>
      </c>
    </row>
    <row r="211" spans="1:6">
      <c r="A211" s="13" t="s">
        <v>418</v>
      </c>
      <c r="B211" s="10" t="s">
        <v>419</v>
      </c>
      <c r="C211" s="23" t="s">
        <v>3677</v>
      </c>
      <c r="D211" s="10" t="s">
        <v>3678</v>
      </c>
      <c r="E211" s="23" t="s">
        <v>1858</v>
      </c>
      <c r="F211" s="10" t="s">
        <v>1859</v>
      </c>
    </row>
    <row r="212" spans="1:6">
      <c r="A212" s="9" t="s">
        <v>420</v>
      </c>
      <c r="B212" s="10" t="s">
        <v>421</v>
      </c>
      <c r="C212" s="23" t="s">
        <v>3679</v>
      </c>
      <c r="D212" s="10" t="s">
        <v>3680</v>
      </c>
      <c r="E212" s="26" t="s">
        <v>1888</v>
      </c>
      <c r="F212" s="10" t="s">
        <v>1889</v>
      </c>
    </row>
    <row r="213" spans="1:6">
      <c r="A213" s="9" t="s">
        <v>422</v>
      </c>
      <c r="B213" s="10" t="s">
        <v>423</v>
      </c>
      <c r="C213" s="23" t="s">
        <v>3681</v>
      </c>
      <c r="D213" s="10" t="s">
        <v>3682</v>
      </c>
      <c r="E213" s="23" t="s">
        <v>1890</v>
      </c>
      <c r="F213" s="10" t="s">
        <v>1891</v>
      </c>
    </row>
    <row r="214" spans="1:6">
      <c r="A214" s="13" t="s">
        <v>424</v>
      </c>
      <c r="B214" s="10" t="s">
        <v>425</v>
      </c>
      <c r="C214" s="23" t="s">
        <v>3683</v>
      </c>
      <c r="D214" s="10" t="s">
        <v>3684</v>
      </c>
      <c r="E214" s="23" t="s">
        <v>1940</v>
      </c>
      <c r="F214" s="10" t="s">
        <v>1941</v>
      </c>
    </row>
    <row r="215" spans="1:6">
      <c r="A215" s="11" t="s">
        <v>426</v>
      </c>
      <c r="B215" s="10" t="s">
        <v>427</v>
      </c>
      <c r="C215" s="23" t="s">
        <v>578</v>
      </c>
      <c r="D215" s="10" t="s">
        <v>579</v>
      </c>
      <c r="E215" s="23" t="s">
        <v>1942</v>
      </c>
      <c r="F215" s="10" t="s">
        <v>1943</v>
      </c>
    </row>
    <row r="216" spans="1:6">
      <c r="A216" s="13" t="s">
        <v>428</v>
      </c>
      <c r="B216" s="10" t="s">
        <v>429</v>
      </c>
      <c r="C216" s="23" t="s">
        <v>3685</v>
      </c>
      <c r="D216" s="10" t="s">
        <v>3686</v>
      </c>
      <c r="E216" s="23" t="s">
        <v>1946</v>
      </c>
      <c r="F216" s="10" t="s">
        <v>1947</v>
      </c>
    </row>
    <row r="217" spans="1:6">
      <c r="A217" s="9" t="s">
        <v>430</v>
      </c>
      <c r="B217" s="10" t="s">
        <v>431</v>
      </c>
      <c r="C217" s="23" t="s">
        <v>3687</v>
      </c>
      <c r="D217" s="10" t="s">
        <v>3688</v>
      </c>
      <c r="E217" s="23" t="s">
        <v>1958</v>
      </c>
      <c r="F217" s="10" t="s">
        <v>1959</v>
      </c>
    </row>
    <row r="218" spans="1:6">
      <c r="A218" s="13" t="s">
        <v>432</v>
      </c>
      <c r="B218" s="10" t="s">
        <v>433</v>
      </c>
      <c r="C218" s="23" t="s">
        <v>3689</v>
      </c>
      <c r="D218" s="10" t="s">
        <v>3690</v>
      </c>
      <c r="E218" s="26" t="s">
        <v>1972</v>
      </c>
      <c r="F218" s="10" t="s">
        <v>1973</v>
      </c>
    </row>
    <row r="219" spans="1:6">
      <c r="A219" s="13" t="s">
        <v>434</v>
      </c>
      <c r="B219" s="10" t="s">
        <v>435</v>
      </c>
      <c r="C219" s="23" t="s">
        <v>596</v>
      </c>
      <c r="D219" s="10" t="s">
        <v>597</v>
      </c>
      <c r="E219" s="23" t="s">
        <v>1990</v>
      </c>
      <c r="F219" s="10" t="s">
        <v>1991</v>
      </c>
    </row>
    <row r="220" spans="1:6">
      <c r="A220" s="13" t="s">
        <v>436</v>
      </c>
      <c r="B220" s="10" t="s">
        <v>437</v>
      </c>
      <c r="C220" s="23" t="s">
        <v>3691</v>
      </c>
      <c r="D220" s="10" t="s">
        <v>3692</v>
      </c>
      <c r="E220" s="23" t="s">
        <v>1996</v>
      </c>
      <c r="F220" s="10" t="s">
        <v>1997</v>
      </c>
    </row>
    <row r="221" spans="1:6">
      <c r="A221" s="11" t="s">
        <v>438</v>
      </c>
      <c r="B221" s="10" t="s">
        <v>439</v>
      </c>
      <c r="C221" s="23" t="s">
        <v>3693</v>
      </c>
      <c r="D221" s="10" t="s">
        <v>3694</v>
      </c>
      <c r="E221" s="23" t="s">
        <v>2044</v>
      </c>
      <c r="F221" s="10" t="s">
        <v>2045</v>
      </c>
    </row>
    <row r="222" spans="1:6">
      <c r="A222" s="9" t="s">
        <v>440</v>
      </c>
      <c r="B222" s="10" t="s">
        <v>441</v>
      </c>
      <c r="C222" s="23" t="s">
        <v>3695</v>
      </c>
      <c r="D222" s="10" t="s">
        <v>3696</v>
      </c>
      <c r="E222" s="23" t="s">
        <v>2056</v>
      </c>
      <c r="F222" s="10" t="s">
        <v>2057</v>
      </c>
    </row>
    <row r="223" spans="1:6">
      <c r="A223" s="13" t="s">
        <v>442</v>
      </c>
      <c r="B223" s="10" t="s">
        <v>443</v>
      </c>
      <c r="C223" s="23" t="s">
        <v>3697</v>
      </c>
      <c r="D223" s="10" t="s">
        <v>3698</v>
      </c>
      <c r="E223" s="23" t="s">
        <v>2058</v>
      </c>
      <c r="F223" s="10" t="s">
        <v>2059</v>
      </c>
    </row>
    <row r="224" spans="1:6">
      <c r="A224" s="11" t="s">
        <v>444</v>
      </c>
      <c r="B224" s="10" t="s">
        <v>445</v>
      </c>
      <c r="C224" s="23" t="s">
        <v>3699</v>
      </c>
      <c r="D224" s="10" t="s">
        <v>3700</v>
      </c>
      <c r="E224" s="23" t="s">
        <v>2060</v>
      </c>
      <c r="F224" s="10" t="s">
        <v>2061</v>
      </c>
    </row>
    <row r="225" spans="1:6">
      <c r="A225" s="13" t="s">
        <v>446</v>
      </c>
      <c r="B225" s="10" t="s">
        <v>447</v>
      </c>
      <c r="C225" s="23" t="s">
        <v>3701</v>
      </c>
      <c r="D225" s="10" t="s">
        <v>3702</v>
      </c>
      <c r="E225" s="23" t="s">
        <v>2062</v>
      </c>
      <c r="F225" s="10" t="s">
        <v>2063</v>
      </c>
    </row>
    <row r="226" spans="1:6">
      <c r="A226" s="11" t="s">
        <v>448</v>
      </c>
      <c r="B226" s="10" t="s">
        <v>449</v>
      </c>
      <c r="C226" s="23" t="s">
        <v>3703</v>
      </c>
      <c r="D226" s="10" t="s">
        <v>3704</v>
      </c>
      <c r="E226" s="23" t="s">
        <v>2070</v>
      </c>
      <c r="F226" s="10" t="s">
        <v>2071</v>
      </c>
    </row>
    <row r="227" spans="1:6">
      <c r="A227" s="13" t="s">
        <v>450</v>
      </c>
      <c r="B227" s="10" t="s">
        <v>451</v>
      </c>
      <c r="C227" s="23" t="s">
        <v>3705</v>
      </c>
      <c r="D227" s="10" t="s">
        <v>3706</v>
      </c>
      <c r="E227" s="23" t="s">
        <v>2124</v>
      </c>
      <c r="F227" s="10" t="s">
        <v>2125</v>
      </c>
    </row>
    <row r="228" spans="1:6">
      <c r="A228" s="11" t="s">
        <v>452</v>
      </c>
      <c r="B228" s="10" t="s">
        <v>453</v>
      </c>
      <c r="C228" s="23" t="s">
        <v>3707</v>
      </c>
      <c r="D228" s="10" t="s">
        <v>3708</v>
      </c>
      <c r="E228" s="23" t="s">
        <v>2184</v>
      </c>
      <c r="F228" s="10" t="s">
        <v>2185</v>
      </c>
    </row>
    <row r="229" spans="1:6">
      <c r="A229" s="13" t="s">
        <v>454</v>
      </c>
      <c r="B229" s="10" t="s">
        <v>455</v>
      </c>
      <c r="C229" s="23" t="s">
        <v>602</v>
      </c>
      <c r="D229" s="10" t="s">
        <v>603</v>
      </c>
      <c r="E229" s="23" t="s">
        <v>2188</v>
      </c>
      <c r="F229" s="10" t="s">
        <v>2189</v>
      </c>
    </row>
    <row r="230" spans="1:6">
      <c r="A230" s="9" t="s">
        <v>456</v>
      </c>
      <c r="B230" s="10" t="s">
        <v>457</v>
      </c>
      <c r="C230" s="23" t="s">
        <v>3709</v>
      </c>
      <c r="D230" s="10" t="s">
        <v>3710</v>
      </c>
      <c r="E230" s="23" t="s">
        <v>2190</v>
      </c>
      <c r="F230" s="10" t="s">
        <v>2191</v>
      </c>
    </row>
    <row r="231" spans="1:6">
      <c r="A231" s="11" t="s">
        <v>458</v>
      </c>
      <c r="B231" s="10" t="s">
        <v>459</v>
      </c>
      <c r="C231" s="23" t="s">
        <v>606</v>
      </c>
      <c r="D231" s="10" t="s">
        <v>607</v>
      </c>
      <c r="E231" s="23" t="s">
        <v>2192</v>
      </c>
      <c r="F231" s="10" t="s">
        <v>2193</v>
      </c>
    </row>
    <row r="232" spans="1:6">
      <c r="A232" s="13" t="s">
        <v>460</v>
      </c>
      <c r="B232" s="10" t="s">
        <v>461</v>
      </c>
      <c r="C232" s="23" t="s">
        <v>3711</v>
      </c>
      <c r="D232" s="10" t="s">
        <v>3712</v>
      </c>
      <c r="E232" s="26" t="s">
        <v>2194</v>
      </c>
      <c r="F232" s="10" t="s">
        <v>2195</v>
      </c>
    </row>
    <row r="233" spans="1:6">
      <c r="A233" s="13" t="s">
        <v>462</v>
      </c>
      <c r="B233" s="10" t="s">
        <v>463</v>
      </c>
      <c r="C233" s="23" t="s">
        <v>3713</v>
      </c>
      <c r="D233" s="10" t="s">
        <v>3714</v>
      </c>
      <c r="E233" s="23" t="s">
        <v>2200</v>
      </c>
      <c r="F233" s="10" t="s">
        <v>2201</v>
      </c>
    </row>
    <row r="234" spans="1:6">
      <c r="A234" s="13" t="s">
        <v>464</v>
      </c>
      <c r="B234" s="10" t="s">
        <v>465</v>
      </c>
      <c r="C234" s="23" t="s">
        <v>608</v>
      </c>
      <c r="D234" s="10" t="s">
        <v>609</v>
      </c>
      <c r="E234" s="28" t="s">
        <v>2230</v>
      </c>
      <c r="F234" s="10" t="s">
        <v>2231</v>
      </c>
    </row>
    <row r="235" spans="1:6">
      <c r="A235" s="13" t="s">
        <v>466</v>
      </c>
      <c r="B235" s="10" t="s">
        <v>467</v>
      </c>
      <c r="C235" s="23" t="s">
        <v>612</v>
      </c>
      <c r="D235" s="10" t="s">
        <v>613</v>
      </c>
      <c r="E235" s="23" t="s">
        <v>2234</v>
      </c>
      <c r="F235" s="10" t="s">
        <v>2235</v>
      </c>
    </row>
    <row r="236" spans="1:6">
      <c r="A236" s="13" t="s">
        <v>468</v>
      </c>
      <c r="B236" s="10" t="s">
        <v>469</v>
      </c>
      <c r="C236" s="23" t="s">
        <v>3715</v>
      </c>
      <c r="D236" s="10" t="s">
        <v>3716</v>
      </c>
      <c r="E236" s="26" t="s">
        <v>2284</v>
      </c>
      <c r="F236" s="10" t="s">
        <v>2285</v>
      </c>
    </row>
    <row r="237" spans="1:6">
      <c r="A237" s="13" t="s">
        <v>470</v>
      </c>
      <c r="B237" s="10" t="s">
        <v>471</v>
      </c>
      <c r="C237" s="23" t="s">
        <v>614</v>
      </c>
      <c r="D237" s="10" t="s">
        <v>615</v>
      </c>
      <c r="E237" s="26" t="s">
        <v>2288</v>
      </c>
      <c r="F237" s="10" t="s">
        <v>2289</v>
      </c>
    </row>
    <row r="238" spans="1:6">
      <c r="A238" s="13" t="s">
        <v>472</v>
      </c>
      <c r="B238" s="10" t="s">
        <v>473</v>
      </c>
      <c r="C238" s="23" t="s">
        <v>616</v>
      </c>
      <c r="D238" s="10" t="s">
        <v>617</v>
      </c>
      <c r="E238" s="28" t="s">
        <v>2294</v>
      </c>
      <c r="F238" s="10" t="s">
        <v>2295</v>
      </c>
    </row>
    <row r="239" spans="1:6">
      <c r="A239" s="13" t="s">
        <v>474</v>
      </c>
      <c r="B239" s="10" t="s">
        <v>475</v>
      </c>
      <c r="C239" s="23" t="s">
        <v>618</v>
      </c>
      <c r="D239" s="10" t="s">
        <v>619</v>
      </c>
      <c r="E239" s="26" t="s">
        <v>2296</v>
      </c>
      <c r="F239" s="10" t="s">
        <v>2297</v>
      </c>
    </row>
    <row r="240" spans="1:6">
      <c r="A240" s="11" t="s">
        <v>476</v>
      </c>
      <c r="B240" s="10" t="s">
        <v>477</v>
      </c>
      <c r="C240" s="23" t="s">
        <v>3717</v>
      </c>
      <c r="D240" s="10" t="s">
        <v>3718</v>
      </c>
      <c r="E240" s="28" t="s">
        <v>2324</v>
      </c>
      <c r="F240" s="10" t="s">
        <v>2325</v>
      </c>
    </row>
    <row r="241" spans="1:6">
      <c r="A241" s="11" t="s">
        <v>478</v>
      </c>
      <c r="B241" s="10" t="s">
        <v>479</v>
      </c>
      <c r="C241" s="23" t="s">
        <v>622</v>
      </c>
      <c r="D241" s="10" t="s">
        <v>623</v>
      </c>
      <c r="E241" s="27" t="s">
        <v>2354</v>
      </c>
      <c r="F241" s="10" t="s">
        <v>2355</v>
      </c>
    </row>
    <row r="242" spans="1:6">
      <c r="A242" s="13" t="s">
        <v>480</v>
      </c>
      <c r="B242" s="10" t="s">
        <v>481</v>
      </c>
      <c r="C242" s="23" t="s">
        <v>626</v>
      </c>
      <c r="D242" s="10" t="s">
        <v>627</v>
      </c>
      <c r="E242" s="23" t="s">
        <v>2362</v>
      </c>
      <c r="F242" s="10" t="s">
        <v>2363</v>
      </c>
    </row>
    <row r="243" spans="1:6">
      <c r="A243" s="13" t="s">
        <v>482</v>
      </c>
      <c r="B243" s="10" t="s">
        <v>483</v>
      </c>
      <c r="C243" s="23" t="s">
        <v>3719</v>
      </c>
      <c r="D243" s="10" t="s">
        <v>3720</v>
      </c>
      <c r="E243" s="26" t="s">
        <v>2370</v>
      </c>
      <c r="F243" s="10" t="s">
        <v>2371</v>
      </c>
    </row>
    <row r="244" spans="1:6">
      <c r="A244" s="13" t="s">
        <v>484</v>
      </c>
      <c r="B244" s="10" t="s">
        <v>485</v>
      </c>
      <c r="C244" s="23" t="s">
        <v>3721</v>
      </c>
      <c r="D244" s="10" t="s">
        <v>3722</v>
      </c>
      <c r="E244" s="27" t="s">
        <v>2378</v>
      </c>
      <c r="F244" s="10" t="s">
        <v>2379</v>
      </c>
    </row>
    <row r="245" spans="1:6">
      <c r="A245" s="11" t="s">
        <v>486</v>
      </c>
      <c r="B245" s="10" t="s">
        <v>487</v>
      </c>
      <c r="C245" s="23" t="s">
        <v>630</v>
      </c>
      <c r="D245" s="10" t="s">
        <v>631</v>
      </c>
      <c r="E245" s="23" t="s">
        <v>2384</v>
      </c>
      <c r="F245" s="10" t="s">
        <v>2385</v>
      </c>
    </row>
    <row r="246" spans="1:6">
      <c r="A246" s="11" t="s">
        <v>488</v>
      </c>
      <c r="B246" s="10" t="s">
        <v>489</v>
      </c>
      <c r="C246" s="23" t="s">
        <v>3723</v>
      </c>
      <c r="D246" s="10" t="s">
        <v>3724</v>
      </c>
      <c r="E246" s="28" t="s">
        <v>2386</v>
      </c>
      <c r="F246" s="10" t="s">
        <v>2387</v>
      </c>
    </row>
    <row r="247" spans="1:6">
      <c r="A247" s="13" t="s">
        <v>490</v>
      </c>
      <c r="B247" s="10" t="s">
        <v>491</v>
      </c>
      <c r="C247" s="23" t="s">
        <v>632</v>
      </c>
      <c r="D247" s="10" t="s">
        <v>633</v>
      </c>
      <c r="E247" s="23" t="s">
        <v>2402</v>
      </c>
      <c r="F247" s="10" t="s">
        <v>2403</v>
      </c>
    </row>
    <row r="248" spans="1:6">
      <c r="A248" s="13" t="s">
        <v>492</v>
      </c>
      <c r="B248" s="10" t="s">
        <v>493</v>
      </c>
      <c r="C248" s="23" t="s">
        <v>3725</v>
      </c>
      <c r="D248" s="10" t="s">
        <v>3726</v>
      </c>
      <c r="E248" s="23" t="s">
        <v>2410</v>
      </c>
      <c r="F248" s="10" t="s">
        <v>2411</v>
      </c>
    </row>
    <row r="249" spans="1:6">
      <c r="A249" s="11" t="s">
        <v>494</v>
      </c>
      <c r="B249" s="10" t="s">
        <v>495</v>
      </c>
      <c r="C249" s="23" t="s">
        <v>634</v>
      </c>
      <c r="D249" s="10" t="s">
        <v>635</v>
      </c>
      <c r="E249" s="26" t="s">
        <v>2420</v>
      </c>
      <c r="F249" s="10" t="s">
        <v>2421</v>
      </c>
    </row>
    <row r="250" spans="1:6">
      <c r="A250" s="11" t="s">
        <v>496</v>
      </c>
      <c r="B250" s="10" t="s">
        <v>497</v>
      </c>
      <c r="C250" s="23" t="s">
        <v>636</v>
      </c>
      <c r="D250" s="10" t="s">
        <v>637</v>
      </c>
      <c r="E250" s="23" t="s">
        <v>2434</v>
      </c>
      <c r="F250" s="10" t="s">
        <v>2435</v>
      </c>
    </row>
    <row r="251" spans="1:6">
      <c r="A251" s="11" t="s">
        <v>498</v>
      </c>
      <c r="B251" s="10" t="s">
        <v>499</v>
      </c>
      <c r="C251" s="23" t="s">
        <v>3727</v>
      </c>
      <c r="D251" s="10" t="s">
        <v>3728</v>
      </c>
      <c r="E251" s="26" t="s">
        <v>2450</v>
      </c>
      <c r="F251" s="10" t="s">
        <v>2451</v>
      </c>
    </row>
    <row r="252" spans="1:6">
      <c r="A252" s="13" t="s">
        <v>500</v>
      </c>
      <c r="B252" s="10" t="s">
        <v>501</v>
      </c>
      <c r="C252" s="23" t="s">
        <v>644</v>
      </c>
      <c r="D252" s="10" t="s">
        <v>645</v>
      </c>
      <c r="E252" s="23" t="s">
        <v>2452</v>
      </c>
      <c r="F252" s="10" t="s">
        <v>2453</v>
      </c>
    </row>
    <row r="253" spans="1:6">
      <c r="A253" s="11" t="s">
        <v>502</v>
      </c>
      <c r="B253" s="10" t="s">
        <v>503</v>
      </c>
      <c r="C253" s="23" t="s">
        <v>646</v>
      </c>
      <c r="D253" s="10" t="s">
        <v>647</v>
      </c>
      <c r="E253" s="23" t="s">
        <v>2456</v>
      </c>
      <c r="F253" s="10" t="s">
        <v>2457</v>
      </c>
    </row>
    <row r="254" spans="1:6">
      <c r="A254" s="11" t="s">
        <v>504</v>
      </c>
      <c r="B254" s="10" t="s">
        <v>505</v>
      </c>
      <c r="C254" s="23" t="s">
        <v>650</v>
      </c>
      <c r="D254" s="10" t="s">
        <v>651</v>
      </c>
      <c r="E254" s="23" t="s">
        <v>2470</v>
      </c>
      <c r="F254" s="10" t="s">
        <v>2471</v>
      </c>
    </row>
    <row r="255" spans="1:6">
      <c r="A255" s="11" t="s">
        <v>506</v>
      </c>
      <c r="B255" s="10" t="s">
        <v>507</v>
      </c>
      <c r="C255" s="23" t="s">
        <v>652</v>
      </c>
      <c r="D255" s="10" t="s">
        <v>653</v>
      </c>
      <c r="E255" s="23" t="s">
        <v>2480</v>
      </c>
      <c r="F255" s="10" t="s">
        <v>2481</v>
      </c>
    </row>
    <row r="256" spans="1:6">
      <c r="A256" s="11" t="s">
        <v>508</v>
      </c>
      <c r="B256" s="10" t="s">
        <v>509</v>
      </c>
      <c r="C256" s="23" t="s">
        <v>662</v>
      </c>
      <c r="D256" s="10" t="s">
        <v>663</v>
      </c>
      <c r="E256" s="23" t="s">
        <v>2486</v>
      </c>
      <c r="F256" s="10" t="s">
        <v>2487</v>
      </c>
    </row>
    <row r="257" spans="1:6">
      <c r="A257" s="13" t="s">
        <v>510</v>
      </c>
      <c r="B257" s="10" t="s">
        <v>511</v>
      </c>
      <c r="C257" s="23" t="s">
        <v>664</v>
      </c>
      <c r="D257" s="10" t="s">
        <v>665</v>
      </c>
      <c r="E257" s="28" t="s">
        <v>2488</v>
      </c>
      <c r="F257" s="10" t="s">
        <v>2489</v>
      </c>
    </row>
    <row r="258" spans="1:6">
      <c r="A258" s="13" t="s">
        <v>512</v>
      </c>
      <c r="B258" s="10" t="s">
        <v>513</v>
      </c>
      <c r="C258" s="23" t="s">
        <v>666</v>
      </c>
      <c r="D258" s="10" t="s">
        <v>667</v>
      </c>
      <c r="E258" s="23" t="s">
        <v>4753</v>
      </c>
      <c r="F258" s="10" t="s">
        <v>4754</v>
      </c>
    </row>
    <row r="259" spans="1:6">
      <c r="A259" s="13" t="s">
        <v>514</v>
      </c>
      <c r="B259" s="10" t="s">
        <v>515</v>
      </c>
      <c r="C259" s="23" t="s">
        <v>670</v>
      </c>
      <c r="D259" s="10" t="s">
        <v>671</v>
      </c>
      <c r="E259" s="23" t="s">
        <v>2496</v>
      </c>
      <c r="F259" s="10" t="s">
        <v>2497</v>
      </c>
    </row>
    <row r="260" spans="1:6">
      <c r="A260" s="11" t="s">
        <v>516</v>
      </c>
      <c r="B260" s="10" t="s">
        <v>517</v>
      </c>
      <c r="C260" s="23" t="s">
        <v>674</v>
      </c>
      <c r="D260" s="10" t="s">
        <v>675</v>
      </c>
      <c r="E260" s="23" t="s">
        <v>2504</v>
      </c>
      <c r="F260" s="10" t="s">
        <v>2505</v>
      </c>
    </row>
    <row r="261" spans="1:6">
      <c r="A261" s="11" t="s">
        <v>518</v>
      </c>
      <c r="B261" s="10" t="s">
        <v>519</v>
      </c>
      <c r="C261" s="23" t="s">
        <v>678</v>
      </c>
      <c r="D261" s="10" t="s">
        <v>679</v>
      </c>
      <c r="E261" s="23" t="s">
        <v>2508</v>
      </c>
      <c r="F261" s="10" t="s">
        <v>2509</v>
      </c>
    </row>
    <row r="262" spans="1:6">
      <c r="A262" s="11" t="s">
        <v>520</v>
      </c>
      <c r="B262" s="10" t="s">
        <v>521</v>
      </c>
      <c r="C262" s="23" t="s">
        <v>680</v>
      </c>
      <c r="D262" s="10" t="s">
        <v>681</v>
      </c>
      <c r="E262" s="23" t="s">
        <v>2514</v>
      </c>
      <c r="F262" s="10" t="s">
        <v>2515</v>
      </c>
    </row>
    <row r="263" spans="1:6">
      <c r="A263" s="13" t="s">
        <v>522</v>
      </c>
      <c r="B263" s="10" t="s">
        <v>523</v>
      </c>
      <c r="C263" s="23" t="s">
        <v>684</v>
      </c>
      <c r="D263" s="10" t="s">
        <v>685</v>
      </c>
      <c r="E263" s="23" t="s">
        <v>2522</v>
      </c>
      <c r="F263" s="10" t="s">
        <v>2523</v>
      </c>
    </row>
    <row r="264" spans="1:6">
      <c r="A264" s="11" t="s">
        <v>524</v>
      </c>
      <c r="B264" s="10" t="s">
        <v>525</v>
      </c>
      <c r="C264" s="23" t="s">
        <v>686</v>
      </c>
      <c r="D264" s="10" t="s">
        <v>687</v>
      </c>
      <c r="E264" s="26" t="s">
        <v>2524</v>
      </c>
      <c r="F264" s="10" t="s">
        <v>2525</v>
      </c>
    </row>
    <row r="265" spans="1:6">
      <c r="A265" s="11" t="s">
        <v>526</v>
      </c>
      <c r="B265" s="10" t="s">
        <v>527</v>
      </c>
      <c r="C265" s="23" t="s">
        <v>688</v>
      </c>
      <c r="D265" s="10" t="s">
        <v>689</v>
      </c>
      <c r="E265" s="26" t="s">
        <v>2538</v>
      </c>
      <c r="F265" s="10" t="s">
        <v>2539</v>
      </c>
    </row>
    <row r="266" spans="1:6">
      <c r="A266" s="13" t="s">
        <v>528</v>
      </c>
      <c r="B266" s="10" t="s">
        <v>529</v>
      </c>
      <c r="C266" s="23" t="s">
        <v>690</v>
      </c>
      <c r="D266" s="10" t="s">
        <v>691</v>
      </c>
      <c r="E266" s="23" t="s">
        <v>2552</v>
      </c>
      <c r="F266" s="10" t="s">
        <v>2553</v>
      </c>
    </row>
    <row r="267" spans="1:6">
      <c r="A267" s="13" t="s">
        <v>530</v>
      </c>
      <c r="B267" s="10" t="s">
        <v>531</v>
      </c>
      <c r="C267" s="23" t="s">
        <v>692</v>
      </c>
      <c r="D267" s="10" t="s">
        <v>693</v>
      </c>
      <c r="E267" s="26" t="s">
        <v>2588</v>
      </c>
      <c r="F267" s="10" t="s">
        <v>2589</v>
      </c>
    </row>
    <row r="268" spans="1:6">
      <c r="A268" s="13" t="s">
        <v>532</v>
      </c>
      <c r="B268" s="10" t="s">
        <v>533</v>
      </c>
      <c r="C268" s="23" t="s">
        <v>3729</v>
      </c>
      <c r="D268" s="10" t="s">
        <v>3730</v>
      </c>
      <c r="E268" s="26" t="s">
        <v>2596</v>
      </c>
      <c r="F268" s="10" t="s">
        <v>2597</v>
      </c>
    </row>
    <row r="269" spans="1:6">
      <c r="A269" s="13" t="s">
        <v>534</v>
      </c>
      <c r="B269" s="10" t="s">
        <v>535</v>
      </c>
      <c r="C269" s="23" t="s">
        <v>3731</v>
      </c>
      <c r="D269" s="10" t="s">
        <v>3732</v>
      </c>
      <c r="E269" s="26" t="s">
        <v>2598</v>
      </c>
      <c r="F269" s="10" t="s">
        <v>2599</v>
      </c>
    </row>
    <row r="270" spans="1:6">
      <c r="A270" s="11" t="s">
        <v>536</v>
      </c>
      <c r="B270" s="10" t="s">
        <v>537</v>
      </c>
      <c r="C270" s="23" t="s">
        <v>3733</v>
      </c>
      <c r="D270" s="10" t="s">
        <v>3734</v>
      </c>
      <c r="E270" s="26" t="s">
        <v>2600</v>
      </c>
      <c r="F270" s="10" t="s">
        <v>2601</v>
      </c>
    </row>
    <row r="271" spans="1:6">
      <c r="A271" s="11" t="s">
        <v>538</v>
      </c>
      <c r="B271" s="10" t="s">
        <v>539</v>
      </c>
      <c r="C271" s="23" t="s">
        <v>702</v>
      </c>
      <c r="D271" s="10" t="s">
        <v>703</v>
      </c>
      <c r="E271" s="23" t="s">
        <v>2606</v>
      </c>
      <c r="F271" s="10" t="s">
        <v>2607</v>
      </c>
    </row>
    <row r="272" spans="1:6">
      <c r="A272" s="11" t="s">
        <v>540</v>
      </c>
      <c r="B272" s="10" t="s">
        <v>541</v>
      </c>
      <c r="C272" s="23" t="s">
        <v>3735</v>
      </c>
      <c r="D272" s="10" t="s">
        <v>3736</v>
      </c>
      <c r="E272" s="26" t="s">
        <v>2614</v>
      </c>
      <c r="F272" s="10" t="s">
        <v>2615</v>
      </c>
    </row>
    <row r="273" spans="1:6">
      <c r="A273" s="11" t="s">
        <v>542</v>
      </c>
      <c r="B273" s="10" t="s">
        <v>543</v>
      </c>
      <c r="C273" s="23" t="s">
        <v>3737</v>
      </c>
      <c r="D273" s="10" t="s">
        <v>3738</v>
      </c>
      <c r="E273" s="23" t="s">
        <v>2622</v>
      </c>
      <c r="F273" s="10" t="s">
        <v>2623</v>
      </c>
    </row>
    <row r="274" spans="1:6">
      <c r="A274" s="13" t="s">
        <v>544</v>
      </c>
      <c r="B274" s="10" t="s">
        <v>545</v>
      </c>
      <c r="C274" s="23" t="s">
        <v>3739</v>
      </c>
      <c r="D274" s="10" t="s">
        <v>3740</v>
      </c>
      <c r="E274" s="26" t="s">
        <v>2626</v>
      </c>
      <c r="F274" s="10" t="s">
        <v>2627</v>
      </c>
    </row>
    <row r="275" spans="1:6">
      <c r="A275" s="13" t="s">
        <v>546</v>
      </c>
      <c r="B275" s="10" t="s">
        <v>547</v>
      </c>
      <c r="C275" s="23" t="s">
        <v>3741</v>
      </c>
      <c r="D275" s="10" t="s">
        <v>3742</v>
      </c>
      <c r="E275" s="23" t="s">
        <v>2630</v>
      </c>
      <c r="F275" s="10" t="s">
        <v>2631</v>
      </c>
    </row>
    <row r="276" spans="1:6">
      <c r="A276" s="13" t="s">
        <v>548</v>
      </c>
      <c r="B276" s="10" t="s">
        <v>549</v>
      </c>
      <c r="C276" s="23" t="s">
        <v>722</v>
      </c>
      <c r="D276" s="10" t="s">
        <v>723</v>
      </c>
      <c r="E276" s="23" t="s">
        <v>2648</v>
      </c>
      <c r="F276" s="10" t="s">
        <v>2649</v>
      </c>
    </row>
    <row r="277" spans="1:6">
      <c r="A277" s="13" t="s">
        <v>550</v>
      </c>
      <c r="B277" s="10" t="s">
        <v>551</v>
      </c>
      <c r="C277" s="23" t="s">
        <v>3743</v>
      </c>
      <c r="D277" s="10" t="s">
        <v>3744</v>
      </c>
      <c r="E277" s="27" t="s">
        <v>2668</v>
      </c>
      <c r="F277" s="10" t="s">
        <v>2669</v>
      </c>
    </row>
    <row r="278" spans="1:6">
      <c r="A278" s="13" t="s">
        <v>552</v>
      </c>
      <c r="B278" s="10" t="s">
        <v>553</v>
      </c>
      <c r="C278" s="23" t="s">
        <v>3745</v>
      </c>
      <c r="D278" s="10" t="s">
        <v>3746</v>
      </c>
      <c r="E278" s="23" t="s">
        <v>2736</v>
      </c>
      <c r="F278" s="10" t="s">
        <v>2737</v>
      </c>
    </row>
    <row r="279" spans="1:6">
      <c r="A279" s="11" t="s">
        <v>554</v>
      </c>
      <c r="B279" s="10" t="s">
        <v>555</v>
      </c>
      <c r="C279" s="23" t="s">
        <v>3747</v>
      </c>
      <c r="D279" s="10" t="s">
        <v>3748</v>
      </c>
      <c r="E279" s="23" t="s">
        <v>2746</v>
      </c>
      <c r="F279" s="10" t="s">
        <v>2747</v>
      </c>
    </row>
    <row r="280" spans="1:6">
      <c r="A280" s="13" t="s">
        <v>556</v>
      </c>
      <c r="B280" s="10" t="s">
        <v>557</v>
      </c>
      <c r="C280" s="23" t="s">
        <v>3749</v>
      </c>
      <c r="D280" s="10" t="s">
        <v>3750</v>
      </c>
      <c r="E280" s="26" t="s">
        <v>2768</v>
      </c>
      <c r="F280" s="10" t="s">
        <v>2769</v>
      </c>
    </row>
    <row r="281" spans="1:6">
      <c r="A281" s="13" t="s">
        <v>558</v>
      </c>
      <c r="B281" s="10" t="s">
        <v>559</v>
      </c>
      <c r="C281" s="23" t="s">
        <v>3751</v>
      </c>
      <c r="D281" s="10" t="s">
        <v>3752</v>
      </c>
      <c r="E281" s="26" t="s">
        <v>2772</v>
      </c>
      <c r="F281" s="10" t="s">
        <v>2773</v>
      </c>
    </row>
    <row r="282" spans="1:6">
      <c r="A282" s="12" t="s">
        <v>560</v>
      </c>
      <c r="B282" s="10" t="s">
        <v>561</v>
      </c>
      <c r="C282" s="23" t="s">
        <v>736</v>
      </c>
      <c r="D282" s="10" t="s">
        <v>737</v>
      </c>
      <c r="E282" s="26" t="s">
        <v>2774</v>
      </c>
      <c r="F282" s="10" t="s">
        <v>2775</v>
      </c>
    </row>
    <row r="283" spans="1:6">
      <c r="A283" s="12" t="s">
        <v>562</v>
      </c>
      <c r="B283" s="10" t="s">
        <v>563</v>
      </c>
      <c r="C283" s="23" t="s">
        <v>752</v>
      </c>
      <c r="D283" s="10" t="s">
        <v>753</v>
      </c>
      <c r="E283" s="23" t="s">
        <v>2778</v>
      </c>
      <c r="F283" s="10" t="s">
        <v>2779</v>
      </c>
    </row>
    <row r="284" spans="1:6">
      <c r="A284" s="12" t="s">
        <v>564</v>
      </c>
      <c r="B284" s="10" t="s">
        <v>565</v>
      </c>
      <c r="C284" s="23" t="s">
        <v>3753</v>
      </c>
      <c r="D284" s="10" t="s">
        <v>3754</v>
      </c>
      <c r="E284" s="26" t="s">
        <v>2780</v>
      </c>
      <c r="F284" s="10" t="s">
        <v>2781</v>
      </c>
    </row>
    <row r="285" spans="1:6">
      <c r="A285" s="12" t="s">
        <v>566</v>
      </c>
      <c r="B285" s="10" t="s">
        <v>567</v>
      </c>
      <c r="C285" s="23" t="s">
        <v>3755</v>
      </c>
      <c r="D285" s="10" t="s">
        <v>3756</v>
      </c>
      <c r="E285" s="23" t="s">
        <v>2784</v>
      </c>
      <c r="F285" s="10" t="s">
        <v>2785</v>
      </c>
    </row>
    <row r="286" spans="1:6">
      <c r="A286" s="9" t="s">
        <v>568</v>
      </c>
      <c r="B286" s="10" t="s">
        <v>569</v>
      </c>
      <c r="C286" s="23" t="s">
        <v>3757</v>
      </c>
      <c r="D286" s="10" t="s">
        <v>3758</v>
      </c>
      <c r="E286" s="23" t="s">
        <v>2788</v>
      </c>
      <c r="F286" s="10" t="s">
        <v>2789</v>
      </c>
    </row>
    <row r="287" spans="1:6">
      <c r="A287" s="13" t="s">
        <v>570</v>
      </c>
      <c r="B287" s="10" t="s">
        <v>571</v>
      </c>
      <c r="C287" s="23" t="s">
        <v>3759</v>
      </c>
      <c r="D287" s="10" t="s">
        <v>3760</v>
      </c>
      <c r="E287" s="23" t="s">
        <v>2790</v>
      </c>
      <c r="F287" s="10" t="s">
        <v>2791</v>
      </c>
    </row>
    <row r="288" spans="1:6">
      <c r="A288" s="13" t="s">
        <v>572</v>
      </c>
      <c r="B288" s="10" t="s">
        <v>573</v>
      </c>
      <c r="C288" s="23" t="s">
        <v>3761</v>
      </c>
      <c r="D288" s="10" t="s">
        <v>3762</v>
      </c>
      <c r="E288" s="26" t="s">
        <v>2794</v>
      </c>
      <c r="F288" s="10" t="s">
        <v>2795</v>
      </c>
    </row>
    <row r="289" spans="1:6">
      <c r="A289" s="13" t="s">
        <v>574</v>
      </c>
      <c r="B289" s="10" t="s">
        <v>575</v>
      </c>
      <c r="C289" s="23" t="s">
        <v>3763</v>
      </c>
      <c r="D289" s="10" t="s">
        <v>3764</v>
      </c>
      <c r="E289" s="26" t="s">
        <v>2796</v>
      </c>
      <c r="F289" s="10" t="s">
        <v>2797</v>
      </c>
    </row>
    <row r="290" spans="1:6">
      <c r="A290" s="13" t="s">
        <v>576</v>
      </c>
      <c r="B290" s="10" t="s">
        <v>577</v>
      </c>
      <c r="C290" s="23" t="s">
        <v>3765</v>
      </c>
      <c r="D290" s="10" t="s">
        <v>3766</v>
      </c>
      <c r="E290" s="26" t="s">
        <v>2816</v>
      </c>
      <c r="F290" s="10" t="s">
        <v>2817</v>
      </c>
    </row>
    <row r="291" spans="1:6">
      <c r="A291" s="11" t="s">
        <v>578</v>
      </c>
      <c r="B291" s="10" t="s">
        <v>579</v>
      </c>
      <c r="C291" s="23" t="s">
        <v>3767</v>
      </c>
      <c r="D291" s="10" t="s">
        <v>3768</v>
      </c>
      <c r="E291" s="26" t="s">
        <v>2818</v>
      </c>
      <c r="F291" s="10" t="s">
        <v>2819</v>
      </c>
    </row>
    <row r="292" spans="1:6">
      <c r="A292" s="9" t="s">
        <v>580</v>
      </c>
      <c r="B292" s="10" t="s">
        <v>581</v>
      </c>
      <c r="C292" s="23" t="s">
        <v>3769</v>
      </c>
      <c r="D292" s="10" t="s">
        <v>3770</v>
      </c>
      <c r="E292" s="23" t="s">
        <v>2820</v>
      </c>
      <c r="F292" s="10" t="s">
        <v>2821</v>
      </c>
    </row>
    <row r="293" spans="1:6">
      <c r="A293" s="9" t="s">
        <v>582</v>
      </c>
      <c r="B293" s="10" t="s">
        <v>583</v>
      </c>
      <c r="C293" s="23" t="s">
        <v>3771</v>
      </c>
      <c r="D293" s="10" t="s">
        <v>3772</v>
      </c>
      <c r="E293" s="23" t="s">
        <v>2822</v>
      </c>
      <c r="F293" s="10" t="s">
        <v>2823</v>
      </c>
    </row>
    <row r="294" spans="1:6">
      <c r="A294" s="11" t="s">
        <v>584</v>
      </c>
      <c r="B294" s="10" t="s">
        <v>585</v>
      </c>
      <c r="C294" s="23" t="s">
        <v>768</v>
      </c>
      <c r="D294" s="10" t="s">
        <v>769</v>
      </c>
      <c r="E294" s="23" t="s">
        <v>2838</v>
      </c>
      <c r="F294" s="10" t="s">
        <v>2839</v>
      </c>
    </row>
    <row r="295" spans="1:6">
      <c r="A295" s="13" t="s">
        <v>586</v>
      </c>
      <c r="B295" s="10" t="s">
        <v>587</v>
      </c>
      <c r="C295" s="23" t="s">
        <v>3773</v>
      </c>
      <c r="D295" s="10" t="s">
        <v>3774</v>
      </c>
      <c r="E295" s="26" t="s">
        <v>2850</v>
      </c>
      <c r="F295" s="10" t="s">
        <v>2851</v>
      </c>
    </row>
    <row r="296" spans="1:6">
      <c r="A296" s="13" t="s">
        <v>588</v>
      </c>
      <c r="B296" s="10" t="s">
        <v>589</v>
      </c>
      <c r="C296" s="23" t="s">
        <v>3775</v>
      </c>
      <c r="D296" s="10" t="s">
        <v>3776</v>
      </c>
      <c r="E296" s="26" t="s">
        <v>2852</v>
      </c>
      <c r="F296" s="10" t="s">
        <v>2853</v>
      </c>
    </row>
    <row r="297" spans="1:6">
      <c r="A297" s="9" t="s">
        <v>590</v>
      </c>
      <c r="B297" s="10" t="s">
        <v>591</v>
      </c>
      <c r="C297" s="23" t="s">
        <v>3777</v>
      </c>
      <c r="D297" s="10" t="s">
        <v>3778</v>
      </c>
      <c r="E297" s="27" t="s">
        <v>2910</v>
      </c>
      <c r="F297" s="10" t="s">
        <v>2911</v>
      </c>
    </row>
    <row r="298" spans="1:6">
      <c r="A298" s="13" t="s">
        <v>592</v>
      </c>
      <c r="B298" s="10" t="s">
        <v>593</v>
      </c>
      <c r="C298" s="23" t="s">
        <v>3779</v>
      </c>
      <c r="D298" s="10" t="s">
        <v>3780</v>
      </c>
      <c r="E298" s="26" t="s">
        <v>2922</v>
      </c>
      <c r="F298" s="10" t="s">
        <v>2923</v>
      </c>
    </row>
    <row r="299" spans="1:6">
      <c r="A299" s="13" t="s">
        <v>594</v>
      </c>
      <c r="B299" s="10" t="s">
        <v>595</v>
      </c>
      <c r="C299" s="23" t="s">
        <v>3781</v>
      </c>
      <c r="D299" s="10" t="s">
        <v>3782</v>
      </c>
      <c r="E299" s="23" t="s">
        <v>2926</v>
      </c>
      <c r="F299" s="10" t="s">
        <v>2927</v>
      </c>
    </row>
    <row r="300" spans="1:6">
      <c r="A300" s="11" t="s">
        <v>596</v>
      </c>
      <c r="B300" s="10" t="s">
        <v>597</v>
      </c>
      <c r="C300" s="23" t="s">
        <v>3783</v>
      </c>
      <c r="D300" s="10" t="s">
        <v>3784</v>
      </c>
      <c r="E300" s="23" t="s">
        <v>2930</v>
      </c>
      <c r="F300" s="10" t="s">
        <v>2931</v>
      </c>
    </row>
    <row r="301" spans="1:6">
      <c r="A301" s="11" t="s">
        <v>598</v>
      </c>
      <c r="B301" s="10" t="s">
        <v>599</v>
      </c>
      <c r="C301" s="23" t="s">
        <v>3785</v>
      </c>
      <c r="D301" s="10" t="s">
        <v>3786</v>
      </c>
      <c r="E301" s="23" t="s">
        <v>2932</v>
      </c>
      <c r="F301" s="10" t="s">
        <v>2933</v>
      </c>
    </row>
    <row r="302" spans="1:6">
      <c r="A302" s="13" t="s">
        <v>600</v>
      </c>
      <c r="B302" s="10" t="s">
        <v>601</v>
      </c>
      <c r="C302" s="23" t="s">
        <v>3787</v>
      </c>
      <c r="D302" s="10" t="s">
        <v>3788</v>
      </c>
      <c r="E302" s="26" t="s">
        <v>2936</v>
      </c>
      <c r="F302" s="10" t="s">
        <v>2937</v>
      </c>
    </row>
    <row r="303" spans="1:6">
      <c r="A303" s="13" t="s">
        <v>602</v>
      </c>
      <c r="B303" s="10" t="s">
        <v>603</v>
      </c>
      <c r="C303" s="23" t="s">
        <v>3789</v>
      </c>
      <c r="D303" s="10" t="s">
        <v>3790</v>
      </c>
      <c r="E303" s="23" t="s">
        <v>2942</v>
      </c>
      <c r="F303" s="10" t="s">
        <v>2943</v>
      </c>
    </row>
    <row r="304" spans="1:6">
      <c r="A304" s="13" t="s">
        <v>604</v>
      </c>
      <c r="B304" s="10" t="s">
        <v>605</v>
      </c>
      <c r="C304" s="23" t="s">
        <v>3791</v>
      </c>
      <c r="D304" s="10" t="s">
        <v>3792</v>
      </c>
      <c r="E304" s="23" t="s">
        <v>2958</v>
      </c>
      <c r="F304" s="10" t="s">
        <v>2959</v>
      </c>
    </row>
    <row r="305" spans="1:6">
      <c r="A305" s="13" t="s">
        <v>606</v>
      </c>
      <c r="B305" s="10" t="s">
        <v>607</v>
      </c>
      <c r="C305" s="23" t="s">
        <v>792</v>
      </c>
      <c r="D305" s="10" t="s">
        <v>793</v>
      </c>
      <c r="E305" s="23" t="s">
        <v>2978</v>
      </c>
      <c r="F305" s="10" t="s">
        <v>2979</v>
      </c>
    </row>
    <row r="306" spans="1:6">
      <c r="A306" s="13" t="s">
        <v>608</v>
      </c>
      <c r="B306" s="10" t="s">
        <v>609</v>
      </c>
      <c r="C306" s="23" t="s">
        <v>3793</v>
      </c>
      <c r="D306" s="10" t="s">
        <v>3794</v>
      </c>
      <c r="E306" s="23" t="s">
        <v>2988</v>
      </c>
      <c r="F306" s="10" t="s">
        <v>2989</v>
      </c>
    </row>
    <row r="307" spans="1:6">
      <c r="A307" s="11" t="s">
        <v>610</v>
      </c>
      <c r="B307" s="10" t="s">
        <v>611</v>
      </c>
      <c r="C307" s="23" t="s">
        <v>802</v>
      </c>
      <c r="D307" s="10" t="s">
        <v>803</v>
      </c>
      <c r="E307" s="23" t="s">
        <v>2996</v>
      </c>
      <c r="F307" s="10" t="s">
        <v>2997</v>
      </c>
    </row>
    <row r="308" spans="1:6">
      <c r="A308" s="13" t="s">
        <v>612</v>
      </c>
      <c r="B308" s="10" t="s">
        <v>613</v>
      </c>
      <c r="C308" s="23" t="s">
        <v>804</v>
      </c>
      <c r="D308" s="10" t="s">
        <v>805</v>
      </c>
      <c r="E308" s="23" t="s">
        <v>3008</v>
      </c>
      <c r="F308" s="10" t="s">
        <v>3009</v>
      </c>
    </row>
    <row r="309" spans="1:6">
      <c r="A309" s="13" t="s">
        <v>614</v>
      </c>
      <c r="B309" s="10" t="s">
        <v>615</v>
      </c>
      <c r="C309" s="23" t="s">
        <v>3795</v>
      </c>
      <c r="D309" s="10" t="s">
        <v>3796</v>
      </c>
      <c r="E309" s="26" t="s">
        <v>3012</v>
      </c>
      <c r="F309" s="10" t="s">
        <v>3013</v>
      </c>
    </row>
    <row r="310" spans="1:6">
      <c r="A310" s="13" t="s">
        <v>616</v>
      </c>
      <c r="B310" s="10" t="s">
        <v>617</v>
      </c>
      <c r="C310" s="23" t="s">
        <v>3797</v>
      </c>
      <c r="D310" s="10" t="s">
        <v>3798</v>
      </c>
      <c r="E310" s="27" t="s">
        <v>3034</v>
      </c>
      <c r="F310" s="10" t="s">
        <v>3035</v>
      </c>
    </row>
    <row r="311" spans="1:6">
      <c r="A311" s="13" t="s">
        <v>618</v>
      </c>
      <c r="B311" s="10" t="s">
        <v>619</v>
      </c>
      <c r="C311" s="23" t="s">
        <v>3799</v>
      </c>
      <c r="D311" s="10" t="s">
        <v>3800</v>
      </c>
      <c r="E311" s="26" t="s">
        <v>3042</v>
      </c>
      <c r="F311" s="10" t="s">
        <v>3043</v>
      </c>
    </row>
    <row r="312" spans="1:6">
      <c r="A312" s="13" t="s">
        <v>620</v>
      </c>
      <c r="B312" s="10" t="s">
        <v>621</v>
      </c>
      <c r="C312" s="23" t="s">
        <v>3801</v>
      </c>
      <c r="D312" s="10" t="s">
        <v>3802</v>
      </c>
      <c r="E312" s="26" t="s">
        <v>3048</v>
      </c>
      <c r="F312" s="10" t="s">
        <v>3049</v>
      </c>
    </row>
    <row r="313" spans="1:6">
      <c r="A313" s="13" t="s">
        <v>622</v>
      </c>
      <c r="B313" s="10" t="s">
        <v>623</v>
      </c>
      <c r="C313" s="23" t="s">
        <v>3803</v>
      </c>
      <c r="D313" s="10" t="s">
        <v>3804</v>
      </c>
      <c r="E313" s="23" t="s">
        <v>3064</v>
      </c>
      <c r="F313" s="10" t="s">
        <v>3065</v>
      </c>
    </row>
    <row r="314" spans="1:6">
      <c r="A314" s="13" t="s">
        <v>624</v>
      </c>
      <c r="B314" s="10" t="s">
        <v>625</v>
      </c>
      <c r="C314" s="23" t="s">
        <v>3805</v>
      </c>
      <c r="D314" s="10" t="s">
        <v>3806</v>
      </c>
      <c r="E314" s="23" t="s">
        <v>3074</v>
      </c>
      <c r="F314" s="10" t="s">
        <v>3075</v>
      </c>
    </row>
    <row r="315" spans="1:6">
      <c r="A315" s="13" t="s">
        <v>626</v>
      </c>
      <c r="B315" s="10" t="s">
        <v>627</v>
      </c>
      <c r="C315" s="23" t="s">
        <v>3807</v>
      </c>
      <c r="D315" s="10" t="s">
        <v>3808</v>
      </c>
      <c r="E315" s="26" t="s">
        <v>3076</v>
      </c>
      <c r="F315" s="10" t="s">
        <v>3077</v>
      </c>
    </row>
    <row r="316" spans="1:6">
      <c r="A316" s="9" t="s">
        <v>628</v>
      </c>
      <c r="B316" s="10" t="s">
        <v>629</v>
      </c>
      <c r="C316" s="23" t="s">
        <v>3809</v>
      </c>
      <c r="D316" s="10" t="s">
        <v>3810</v>
      </c>
      <c r="E316" s="23" t="s">
        <v>3082</v>
      </c>
      <c r="F316" s="10" t="s">
        <v>3083</v>
      </c>
    </row>
    <row r="317" spans="1:6">
      <c r="A317" s="13" t="s">
        <v>630</v>
      </c>
      <c r="B317" s="10" t="s">
        <v>631</v>
      </c>
      <c r="C317" s="23" t="s">
        <v>3811</v>
      </c>
      <c r="D317" s="10" t="s">
        <v>3812</v>
      </c>
      <c r="E317" s="23" t="s">
        <v>3084</v>
      </c>
      <c r="F317" s="10" t="s">
        <v>3085</v>
      </c>
    </row>
    <row r="318" spans="1:6">
      <c r="A318" s="13" t="s">
        <v>632</v>
      </c>
      <c r="B318" s="10" t="s">
        <v>633</v>
      </c>
      <c r="C318" s="23" t="s">
        <v>3813</v>
      </c>
      <c r="D318" s="10" t="s">
        <v>3814</v>
      </c>
      <c r="E318" s="23" t="s">
        <v>3088</v>
      </c>
      <c r="F318" s="10" t="s">
        <v>3089</v>
      </c>
    </row>
    <row r="319" spans="1:6">
      <c r="A319" s="13" t="s">
        <v>634</v>
      </c>
      <c r="B319" s="10" t="s">
        <v>635</v>
      </c>
      <c r="C319" s="23" t="s">
        <v>3815</v>
      </c>
      <c r="D319" s="10" t="s">
        <v>3816</v>
      </c>
      <c r="E319" s="26" t="s">
        <v>3090</v>
      </c>
      <c r="F319" s="10" t="s">
        <v>3091</v>
      </c>
    </row>
    <row r="320" spans="1:6">
      <c r="A320" s="13" t="s">
        <v>636</v>
      </c>
      <c r="B320" s="10" t="s">
        <v>637</v>
      </c>
      <c r="C320" s="23" t="s">
        <v>3817</v>
      </c>
      <c r="D320" s="10" t="s">
        <v>3818</v>
      </c>
      <c r="E320" s="26" t="s">
        <v>3094</v>
      </c>
      <c r="F320" s="10" t="s">
        <v>3095</v>
      </c>
    </row>
    <row r="321" spans="1:6">
      <c r="A321" s="9" t="s">
        <v>638</v>
      </c>
      <c r="B321" s="10" t="s">
        <v>639</v>
      </c>
      <c r="C321" s="23" t="s">
        <v>3819</v>
      </c>
      <c r="D321" s="10" t="s">
        <v>3820</v>
      </c>
      <c r="E321" s="26" t="s">
        <v>3096</v>
      </c>
      <c r="F321" s="10" t="s">
        <v>3097</v>
      </c>
    </row>
    <row r="322" spans="1:6">
      <c r="A322" s="13" t="s">
        <v>640</v>
      </c>
      <c r="B322" s="10" t="s">
        <v>641</v>
      </c>
      <c r="C322" s="23" t="s">
        <v>3821</v>
      </c>
      <c r="D322" s="10" t="s">
        <v>3822</v>
      </c>
      <c r="E322" s="23" t="s">
        <v>3100</v>
      </c>
      <c r="F322" s="10" t="s">
        <v>3101</v>
      </c>
    </row>
    <row r="323" spans="1:6">
      <c r="A323" s="11" t="s">
        <v>642</v>
      </c>
      <c r="B323" s="10" t="s">
        <v>643</v>
      </c>
      <c r="C323" s="23" t="s">
        <v>3823</v>
      </c>
      <c r="D323" s="10" t="s">
        <v>3824</v>
      </c>
      <c r="E323" s="26" t="s">
        <v>3102</v>
      </c>
      <c r="F323" s="10" t="s">
        <v>3103</v>
      </c>
    </row>
    <row r="324" spans="1:6">
      <c r="A324" s="13" t="s">
        <v>644</v>
      </c>
      <c r="B324" s="10" t="s">
        <v>645</v>
      </c>
      <c r="C324" s="23" t="s">
        <v>3825</v>
      </c>
      <c r="D324" s="10" t="s">
        <v>3826</v>
      </c>
      <c r="E324" s="23" t="s">
        <v>3104</v>
      </c>
      <c r="F324" s="10" t="s">
        <v>3105</v>
      </c>
    </row>
    <row r="325" spans="1:6">
      <c r="A325" s="11" t="s">
        <v>646</v>
      </c>
      <c r="B325" s="10" t="s">
        <v>647</v>
      </c>
      <c r="C325" s="23" t="s">
        <v>3827</v>
      </c>
      <c r="D325" s="10" t="s">
        <v>3828</v>
      </c>
      <c r="E325" s="23" t="s">
        <v>3112</v>
      </c>
      <c r="F325" s="10" t="s">
        <v>3113</v>
      </c>
    </row>
    <row r="326" spans="1:6">
      <c r="A326" s="11" t="s">
        <v>648</v>
      </c>
      <c r="B326" s="10" t="s">
        <v>649</v>
      </c>
      <c r="C326" s="23" t="s">
        <v>3829</v>
      </c>
      <c r="D326" s="10" t="s">
        <v>3830</v>
      </c>
      <c r="E326" s="23" t="s">
        <v>3118</v>
      </c>
      <c r="F326" s="10" t="s">
        <v>3119</v>
      </c>
    </row>
    <row r="327" spans="1:6">
      <c r="A327" s="13" t="s">
        <v>650</v>
      </c>
      <c r="B327" s="10" t="s">
        <v>651</v>
      </c>
      <c r="C327" s="23" t="s">
        <v>3831</v>
      </c>
      <c r="D327" s="10" t="s">
        <v>3832</v>
      </c>
      <c r="E327" s="23" t="s">
        <v>3120</v>
      </c>
      <c r="F327" s="10" t="s">
        <v>3121</v>
      </c>
    </row>
    <row r="328" spans="1:6">
      <c r="A328" s="11" t="s">
        <v>652</v>
      </c>
      <c r="B328" s="10" t="s">
        <v>653</v>
      </c>
      <c r="C328" s="23" t="s">
        <v>3833</v>
      </c>
      <c r="D328" s="10" t="s">
        <v>3834</v>
      </c>
      <c r="E328" s="23" t="s">
        <v>3126</v>
      </c>
      <c r="F328" s="10" t="s">
        <v>3127</v>
      </c>
    </row>
    <row r="329" spans="1:6">
      <c r="A329" s="11" t="s">
        <v>654</v>
      </c>
      <c r="B329" s="10" t="s">
        <v>655</v>
      </c>
      <c r="C329" s="23" t="s">
        <v>3835</v>
      </c>
      <c r="D329" s="10" t="s">
        <v>3836</v>
      </c>
      <c r="E329" s="23" t="s">
        <v>3164</v>
      </c>
      <c r="F329" s="10" t="s">
        <v>3165</v>
      </c>
    </row>
    <row r="330" spans="1:6">
      <c r="A330" s="11" t="s">
        <v>656</v>
      </c>
      <c r="B330" s="10" t="s">
        <v>657</v>
      </c>
      <c r="C330" s="23" t="s">
        <v>3837</v>
      </c>
      <c r="D330" s="10" t="s">
        <v>3838</v>
      </c>
      <c r="E330" s="23" t="s">
        <v>3174</v>
      </c>
      <c r="F330" s="10" t="s">
        <v>3175</v>
      </c>
    </row>
    <row r="331" spans="1:6">
      <c r="A331" s="11" t="s">
        <v>658</v>
      </c>
      <c r="B331" s="10" t="s">
        <v>659</v>
      </c>
      <c r="C331" s="23" t="s">
        <v>3839</v>
      </c>
      <c r="D331" s="10" t="s">
        <v>3840</v>
      </c>
      <c r="E331" s="26" t="s">
        <v>3206</v>
      </c>
      <c r="F331" s="10" t="s">
        <v>3207</v>
      </c>
    </row>
    <row r="332" spans="1:6">
      <c r="A332" s="13" t="s">
        <v>660</v>
      </c>
      <c r="B332" s="10" t="s">
        <v>661</v>
      </c>
      <c r="C332" s="23" t="s">
        <v>3841</v>
      </c>
      <c r="D332" s="10" t="s">
        <v>3842</v>
      </c>
      <c r="E332" s="23" t="s">
        <v>3214</v>
      </c>
      <c r="F332" s="10" t="s">
        <v>3215</v>
      </c>
    </row>
    <row r="333" spans="1:6">
      <c r="A333" s="11" t="s">
        <v>662</v>
      </c>
      <c r="B333" s="10" t="s">
        <v>663</v>
      </c>
      <c r="C333" s="23" t="s">
        <v>864</v>
      </c>
      <c r="D333" s="10" t="s">
        <v>865</v>
      </c>
      <c r="E333" s="23" t="s">
        <v>3234</v>
      </c>
      <c r="F333" s="10" t="s">
        <v>3235</v>
      </c>
    </row>
    <row r="334" spans="1:6">
      <c r="A334" s="11" t="s">
        <v>664</v>
      </c>
      <c r="B334" s="10" t="s">
        <v>665</v>
      </c>
      <c r="C334" s="23" t="s">
        <v>3843</v>
      </c>
      <c r="D334" s="10" t="s">
        <v>3844</v>
      </c>
      <c r="E334" s="23" t="s">
        <v>3280</v>
      </c>
      <c r="F334" s="10" t="s">
        <v>3281</v>
      </c>
    </row>
    <row r="335" spans="1:6">
      <c r="A335" s="11" t="s">
        <v>666</v>
      </c>
      <c r="B335" s="10" t="s">
        <v>667</v>
      </c>
      <c r="C335" s="23" t="s">
        <v>3845</v>
      </c>
      <c r="D335" s="10" t="s">
        <v>3846</v>
      </c>
      <c r="E335" s="26" t="s">
        <v>3282</v>
      </c>
      <c r="F335" s="10" t="s">
        <v>3283</v>
      </c>
    </row>
    <row r="336" spans="1:6">
      <c r="A336" s="11" t="s">
        <v>668</v>
      </c>
      <c r="B336" s="10" t="s">
        <v>669</v>
      </c>
      <c r="C336" s="23" t="s">
        <v>3847</v>
      </c>
      <c r="D336" s="10" t="s">
        <v>3848</v>
      </c>
      <c r="E336" s="23" t="s">
        <v>3284</v>
      </c>
      <c r="F336" s="10" t="s">
        <v>3285</v>
      </c>
    </row>
    <row r="337" spans="1:6">
      <c r="A337" s="11" t="s">
        <v>670</v>
      </c>
      <c r="B337" s="10" t="s">
        <v>671</v>
      </c>
      <c r="C337" s="23" t="s">
        <v>3849</v>
      </c>
      <c r="D337" s="10" t="s">
        <v>3850</v>
      </c>
      <c r="E337" s="26" t="s">
        <v>3286</v>
      </c>
      <c r="F337" s="10" t="s">
        <v>3287</v>
      </c>
    </row>
    <row r="338" spans="1:6">
      <c r="A338" s="11" t="s">
        <v>672</v>
      </c>
      <c r="B338" s="10" t="s">
        <v>673</v>
      </c>
      <c r="C338" s="23" t="s">
        <v>3851</v>
      </c>
      <c r="D338" s="10" t="s">
        <v>3852</v>
      </c>
      <c r="E338" s="26" t="s">
        <v>3290</v>
      </c>
      <c r="F338" s="10" t="s">
        <v>3291</v>
      </c>
    </row>
    <row r="339" spans="1:6">
      <c r="A339" s="11" t="s">
        <v>674</v>
      </c>
      <c r="B339" s="10" t="s">
        <v>675</v>
      </c>
      <c r="C339" s="23" t="s">
        <v>3853</v>
      </c>
      <c r="D339" s="10" t="s">
        <v>3854</v>
      </c>
      <c r="E339" s="26" t="s">
        <v>3298</v>
      </c>
      <c r="F339" s="10" t="s">
        <v>3299</v>
      </c>
    </row>
    <row r="340" spans="1:6">
      <c r="A340" s="11" t="s">
        <v>676</v>
      </c>
      <c r="B340" s="10" t="s">
        <v>677</v>
      </c>
      <c r="C340" s="23" t="s">
        <v>3855</v>
      </c>
      <c r="D340" s="10" t="s">
        <v>3856</v>
      </c>
      <c r="E340" s="26" t="s">
        <v>3302</v>
      </c>
      <c r="F340" s="10" t="s">
        <v>3303</v>
      </c>
    </row>
    <row r="341" spans="1:6">
      <c r="A341" s="11" t="s">
        <v>678</v>
      </c>
      <c r="B341" s="10" t="s">
        <v>679</v>
      </c>
      <c r="C341" s="23" t="s">
        <v>3857</v>
      </c>
      <c r="D341" s="10" t="s">
        <v>3858</v>
      </c>
      <c r="E341" s="26" t="s">
        <v>3304</v>
      </c>
      <c r="F341" s="10" t="s">
        <v>3305</v>
      </c>
    </row>
    <row r="342" spans="1:6">
      <c r="A342" s="11" t="s">
        <v>680</v>
      </c>
      <c r="B342" s="10" t="s">
        <v>681</v>
      </c>
      <c r="C342" s="23" t="s">
        <v>3859</v>
      </c>
      <c r="D342" s="10" t="s">
        <v>3860</v>
      </c>
      <c r="E342" s="23" t="s">
        <v>3316</v>
      </c>
      <c r="F342" s="10" t="s">
        <v>3317</v>
      </c>
    </row>
    <row r="343" spans="1:6">
      <c r="A343" s="11" t="s">
        <v>682</v>
      </c>
      <c r="B343" s="10" t="s">
        <v>683</v>
      </c>
      <c r="C343" s="23" t="s">
        <v>3861</v>
      </c>
      <c r="D343" s="10" t="s">
        <v>3862</v>
      </c>
      <c r="E343" s="23" t="s">
        <v>3340</v>
      </c>
      <c r="F343" s="10" t="s">
        <v>3341</v>
      </c>
    </row>
    <row r="344" spans="1:6">
      <c r="A344" s="11" t="s">
        <v>684</v>
      </c>
      <c r="B344" s="10" t="s">
        <v>685</v>
      </c>
      <c r="C344" s="23" t="s">
        <v>3863</v>
      </c>
      <c r="D344" s="10" t="s">
        <v>3864</v>
      </c>
      <c r="E344" s="26" t="s">
        <v>3342</v>
      </c>
      <c r="F344" s="10" t="s">
        <v>3343</v>
      </c>
    </row>
    <row r="345" spans="1:6">
      <c r="A345" s="11" t="s">
        <v>686</v>
      </c>
      <c r="B345" s="10" t="s">
        <v>687</v>
      </c>
      <c r="C345" s="23" t="s">
        <v>882</v>
      </c>
      <c r="D345" s="10" t="s">
        <v>883</v>
      </c>
      <c r="E345" s="23" t="s">
        <v>3350</v>
      </c>
      <c r="F345" s="10" t="s">
        <v>3351</v>
      </c>
    </row>
    <row r="346" spans="1:6">
      <c r="A346" s="11" t="s">
        <v>688</v>
      </c>
      <c r="B346" s="10" t="s">
        <v>689</v>
      </c>
      <c r="C346" s="23" t="s">
        <v>3865</v>
      </c>
      <c r="D346" s="10" t="s">
        <v>3866</v>
      </c>
      <c r="E346" s="26" t="s">
        <v>3352</v>
      </c>
      <c r="F346" s="10" t="s">
        <v>3353</v>
      </c>
    </row>
    <row r="347" spans="1:6">
      <c r="A347" s="11" t="s">
        <v>690</v>
      </c>
      <c r="B347" s="10" t="s">
        <v>691</v>
      </c>
      <c r="C347" s="23" t="s">
        <v>890</v>
      </c>
      <c r="D347" s="10" t="s">
        <v>891</v>
      </c>
      <c r="E347" s="23" t="s">
        <v>3362</v>
      </c>
      <c r="F347" s="10" t="s">
        <v>3363</v>
      </c>
    </row>
    <row r="348" spans="1:6">
      <c r="A348" s="11" t="s">
        <v>692</v>
      </c>
      <c r="B348" s="10" t="s">
        <v>693</v>
      </c>
      <c r="C348" s="23" t="s">
        <v>892</v>
      </c>
      <c r="D348" s="10" t="s">
        <v>893</v>
      </c>
    </row>
    <row r="349" spans="1:6">
      <c r="A349" s="11" t="s">
        <v>694</v>
      </c>
      <c r="B349" s="10" t="s">
        <v>695</v>
      </c>
      <c r="C349" s="23" t="s">
        <v>894</v>
      </c>
      <c r="D349" s="10" t="s">
        <v>895</v>
      </c>
    </row>
    <row r="350" spans="1:6">
      <c r="A350" s="11" t="s">
        <v>696</v>
      </c>
      <c r="B350" s="10" t="s">
        <v>697</v>
      </c>
      <c r="C350" s="23" t="s">
        <v>896</v>
      </c>
      <c r="D350" s="10" t="s">
        <v>897</v>
      </c>
    </row>
    <row r="351" spans="1:6">
      <c r="A351" s="11" t="s">
        <v>698</v>
      </c>
      <c r="B351" s="10" t="s">
        <v>699</v>
      </c>
      <c r="C351" s="23" t="s">
        <v>916</v>
      </c>
      <c r="D351" s="10" t="s">
        <v>917</v>
      </c>
    </row>
    <row r="352" spans="1:6">
      <c r="A352" s="11" t="s">
        <v>700</v>
      </c>
      <c r="B352" s="10" t="s">
        <v>701</v>
      </c>
      <c r="C352" s="23" t="s">
        <v>918</v>
      </c>
      <c r="D352" s="10" t="s">
        <v>919</v>
      </c>
    </row>
    <row r="353" spans="1:4">
      <c r="A353" s="13" t="s">
        <v>702</v>
      </c>
      <c r="B353" s="10" t="s">
        <v>703</v>
      </c>
      <c r="C353" s="23" t="s">
        <v>926</v>
      </c>
      <c r="D353" s="10" t="s">
        <v>927</v>
      </c>
    </row>
    <row r="354" spans="1:4">
      <c r="A354" s="11" t="s">
        <v>704</v>
      </c>
      <c r="B354" s="10" t="s">
        <v>705</v>
      </c>
      <c r="C354" s="23" t="s">
        <v>928</v>
      </c>
      <c r="D354" s="10" t="s">
        <v>929</v>
      </c>
    </row>
    <row r="355" spans="1:4">
      <c r="A355" s="13" t="s">
        <v>706</v>
      </c>
      <c r="B355" s="10" t="s">
        <v>707</v>
      </c>
      <c r="C355" s="23" t="s">
        <v>3867</v>
      </c>
      <c r="D355" s="10" t="s">
        <v>3868</v>
      </c>
    </row>
    <row r="356" spans="1:4">
      <c r="A356" s="11" t="s">
        <v>708</v>
      </c>
      <c r="B356" s="10" t="s">
        <v>709</v>
      </c>
      <c r="C356" s="23" t="s">
        <v>934</v>
      </c>
      <c r="D356" s="10" t="s">
        <v>935</v>
      </c>
    </row>
    <row r="357" spans="1:4">
      <c r="A357" s="13" t="s">
        <v>710</v>
      </c>
      <c r="B357" s="10" t="s">
        <v>711</v>
      </c>
      <c r="C357" s="23" t="s">
        <v>3869</v>
      </c>
      <c r="D357" s="10" t="s">
        <v>3870</v>
      </c>
    </row>
    <row r="358" spans="1:4">
      <c r="A358" s="13" t="s">
        <v>712</v>
      </c>
      <c r="B358" s="10" t="s">
        <v>713</v>
      </c>
      <c r="C358" s="23" t="s">
        <v>3871</v>
      </c>
      <c r="D358" s="10" t="s">
        <v>3872</v>
      </c>
    </row>
    <row r="359" spans="1:4">
      <c r="A359" s="13" t="s">
        <v>714</v>
      </c>
      <c r="B359" s="10" t="s">
        <v>715</v>
      </c>
      <c r="C359" s="23" t="s">
        <v>3873</v>
      </c>
      <c r="D359" s="10" t="s">
        <v>3874</v>
      </c>
    </row>
    <row r="360" spans="1:4">
      <c r="A360" s="9" t="s">
        <v>716</v>
      </c>
      <c r="B360" s="10" t="s">
        <v>717</v>
      </c>
      <c r="C360" s="23" t="s">
        <v>3875</v>
      </c>
      <c r="D360" s="10" t="s">
        <v>3876</v>
      </c>
    </row>
    <row r="361" spans="1:4">
      <c r="A361" s="13" t="s">
        <v>718</v>
      </c>
      <c r="B361" s="10" t="s">
        <v>719</v>
      </c>
      <c r="C361" s="23" t="s">
        <v>940</v>
      </c>
      <c r="D361" s="10" t="s">
        <v>941</v>
      </c>
    </row>
    <row r="362" spans="1:4">
      <c r="A362" s="13" t="s">
        <v>720</v>
      </c>
      <c r="B362" s="10" t="s">
        <v>721</v>
      </c>
      <c r="C362" s="23" t="s">
        <v>944</v>
      </c>
      <c r="D362" s="10" t="s">
        <v>945</v>
      </c>
    </row>
    <row r="363" spans="1:4">
      <c r="A363" s="13" t="s">
        <v>722</v>
      </c>
      <c r="B363" s="10" t="s">
        <v>723</v>
      </c>
      <c r="C363" s="23" t="s">
        <v>3877</v>
      </c>
      <c r="D363" s="10" t="s">
        <v>3878</v>
      </c>
    </row>
    <row r="364" spans="1:4">
      <c r="A364" s="9" t="s">
        <v>724</v>
      </c>
      <c r="B364" s="10" t="s">
        <v>725</v>
      </c>
      <c r="C364" s="23" t="s">
        <v>3879</v>
      </c>
      <c r="D364" s="10" t="s">
        <v>3880</v>
      </c>
    </row>
    <row r="365" spans="1:4">
      <c r="A365" s="13" t="s">
        <v>726</v>
      </c>
      <c r="B365" s="10" t="s">
        <v>727</v>
      </c>
      <c r="C365" s="23" t="s">
        <v>952</v>
      </c>
      <c r="D365" s="10" t="s">
        <v>953</v>
      </c>
    </row>
    <row r="366" spans="1:4">
      <c r="A366" s="13" t="s">
        <v>728</v>
      </c>
      <c r="B366" s="10" t="s">
        <v>729</v>
      </c>
      <c r="C366" s="23" t="s">
        <v>3881</v>
      </c>
      <c r="D366" s="10" t="s">
        <v>3882</v>
      </c>
    </row>
    <row r="367" spans="1:4">
      <c r="A367" s="9" t="s">
        <v>730</v>
      </c>
      <c r="B367" s="10" t="s">
        <v>731</v>
      </c>
      <c r="C367" s="23" t="s">
        <v>3883</v>
      </c>
      <c r="D367" s="10" t="s">
        <v>3884</v>
      </c>
    </row>
    <row r="368" spans="1:4">
      <c r="A368" s="11" t="s">
        <v>732</v>
      </c>
      <c r="B368" s="10" t="s">
        <v>733</v>
      </c>
      <c r="C368" s="23" t="s">
        <v>3885</v>
      </c>
      <c r="D368" s="10" t="s">
        <v>3886</v>
      </c>
    </row>
    <row r="369" spans="1:4">
      <c r="A369" s="13" t="s">
        <v>734</v>
      </c>
      <c r="B369" s="10" t="s">
        <v>735</v>
      </c>
      <c r="C369" s="23" t="s">
        <v>3887</v>
      </c>
      <c r="D369" s="10" t="s">
        <v>3888</v>
      </c>
    </row>
    <row r="370" spans="1:4">
      <c r="A370" s="11" t="s">
        <v>736</v>
      </c>
      <c r="B370" s="10" t="s">
        <v>737</v>
      </c>
      <c r="C370" s="23" t="s">
        <v>956</v>
      </c>
      <c r="D370" s="10" t="s">
        <v>957</v>
      </c>
    </row>
    <row r="371" spans="1:4">
      <c r="A371" s="13" t="s">
        <v>738</v>
      </c>
      <c r="B371" s="10" t="s">
        <v>739</v>
      </c>
      <c r="C371" s="23" t="s">
        <v>960</v>
      </c>
      <c r="D371" s="10" t="s">
        <v>961</v>
      </c>
    </row>
    <row r="372" spans="1:4">
      <c r="A372" s="13" t="s">
        <v>740</v>
      </c>
      <c r="B372" s="10" t="s">
        <v>741</v>
      </c>
      <c r="C372" s="23" t="s">
        <v>962</v>
      </c>
      <c r="D372" s="10" t="s">
        <v>963</v>
      </c>
    </row>
    <row r="373" spans="1:4">
      <c r="A373" s="13" t="s">
        <v>742</v>
      </c>
      <c r="B373" s="10" t="s">
        <v>743</v>
      </c>
      <c r="C373" s="23" t="s">
        <v>964</v>
      </c>
      <c r="D373" s="10" t="s">
        <v>965</v>
      </c>
    </row>
    <row r="374" spans="1:4">
      <c r="A374" s="13" t="s">
        <v>744</v>
      </c>
      <c r="B374" s="10" t="s">
        <v>745</v>
      </c>
      <c r="C374" s="23" t="s">
        <v>3889</v>
      </c>
      <c r="D374" s="10" t="s">
        <v>3890</v>
      </c>
    </row>
    <row r="375" spans="1:4">
      <c r="A375" s="13" t="s">
        <v>746</v>
      </c>
      <c r="B375" s="10" t="s">
        <v>747</v>
      </c>
      <c r="C375" s="23" t="s">
        <v>980</v>
      </c>
      <c r="D375" s="10" t="s">
        <v>981</v>
      </c>
    </row>
    <row r="376" spans="1:4">
      <c r="A376" s="13" t="s">
        <v>748</v>
      </c>
      <c r="B376" s="10" t="s">
        <v>749</v>
      </c>
      <c r="C376" s="23" t="s">
        <v>3891</v>
      </c>
      <c r="D376" s="10" t="s">
        <v>3892</v>
      </c>
    </row>
    <row r="377" spans="1:4">
      <c r="A377" s="9" t="s">
        <v>750</v>
      </c>
      <c r="B377" s="10" t="s">
        <v>751</v>
      </c>
      <c r="C377" s="23" t="s">
        <v>3893</v>
      </c>
      <c r="D377" s="10" t="s">
        <v>3894</v>
      </c>
    </row>
    <row r="378" spans="1:4">
      <c r="A378" s="13" t="s">
        <v>752</v>
      </c>
      <c r="B378" s="10" t="s">
        <v>753</v>
      </c>
      <c r="C378" s="23" t="s">
        <v>3895</v>
      </c>
      <c r="D378" s="10" t="s">
        <v>3896</v>
      </c>
    </row>
    <row r="379" spans="1:4">
      <c r="A379" s="13" t="s">
        <v>754</v>
      </c>
      <c r="B379" s="10" t="s">
        <v>755</v>
      </c>
      <c r="C379" s="23" t="s">
        <v>992</v>
      </c>
      <c r="D379" s="10" t="s">
        <v>993</v>
      </c>
    </row>
    <row r="380" spans="1:4">
      <c r="A380" s="12" t="s">
        <v>756</v>
      </c>
      <c r="B380" s="10" t="s">
        <v>757</v>
      </c>
      <c r="C380" s="23" t="s">
        <v>998</v>
      </c>
      <c r="D380" s="10" t="s">
        <v>999</v>
      </c>
    </row>
    <row r="381" spans="1:4">
      <c r="A381" s="11" t="s">
        <v>758</v>
      </c>
      <c r="B381" s="10" t="s">
        <v>759</v>
      </c>
      <c r="C381" s="23" t="s">
        <v>1000</v>
      </c>
      <c r="D381" s="10" t="s">
        <v>1001</v>
      </c>
    </row>
    <row r="382" spans="1:4">
      <c r="A382" s="12" t="s">
        <v>760</v>
      </c>
      <c r="B382" s="10" t="s">
        <v>761</v>
      </c>
      <c r="C382" s="23" t="s">
        <v>1004</v>
      </c>
      <c r="D382" s="10" t="s">
        <v>1005</v>
      </c>
    </row>
    <row r="383" spans="1:4">
      <c r="A383" s="11" t="s">
        <v>762</v>
      </c>
      <c r="B383" s="10" t="s">
        <v>763</v>
      </c>
      <c r="C383" s="23" t="s">
        <v>1008</v>
      </c>
      <c r="D383" s="10" t="s">
        <v>1009</v>
      </c>
    </row>
    <row r="384" spans="1:4">
      <c r="A384" s="13" t="s">
        <v>764</v>
      </c>
      <c r="B384" s="10" t="s">
        <v>765</v>
      </c>
      <c r="C384" s="23" t="s">
        <v>3897</v>
      </c>
      <c r="D384" s="10" t="s">
        <v>3898</v>
      </c>
    </row>
    <row r="385" spans="1:4">
      <c r="A385" s="12" t="s">
        <v>766</v>
      </c>
      <c r="B385" s="10" t="s">
        <v>767</v>
      </c>
      <c r="C385" s="23" t="s">
        <v>1014</v>
      </c>
      <c r="D385" s="10" t="s">
        <v>1015</v>
      </c>
    </row>
    <row r="386" spans="1:4">
      <c r="A386" s="12" t="s">
        <v>768</v>
      </c>
      <c r="B386" s="10" t="s">
        <v>769</v>
      </c>
      <c r="C386" s="23" t="s">
        <v>1018</v>
      </c>
      <c r="D386" s="10" t="s">
        <v>1019</v>
      </c>
    </row>
    <row r="387" spans="1:4">
      <c r="A387" s="11" t="s">
        <v>770</v>
      </c>
      <c r="B387" s="10" t="s">
        <v>771</v>
      </c>
      <c r="C387" s="23" t="s">
        <v>1020</v>
      </c>
      <c r="D387" s="10" t="s">
        <v>1021</v>
      </c>
    </row>
    <row r="388" spans="1:4">
      <c r="A388" s="13" t="s">
        <v>772</v>
      </c>
      <c r="B388" s="10" t="s">
        <v>773</v>
      </c>
      <c r="C388" s="23" t="s">
        <v>1022</v>
      </c>
      <c r="D388" s="10" t="s">
        <v>1023</v>
      </c>
    </row>
    <row r="389" spans="1:4">
      <c r="A389" s="13" t="s">
        <v>774</v>
      </c>
      <c r="B389" s="10" t="s">
        <v>775</v>
      </c>
      <c r="C389" s="23" t="s">
        <v>3899</v>
      </c>
      <c r="D389" s="10" t="s">
        <v>3900</v>
      </c>
    </row>
    <row r="390" spans="1:4">
      <c r="A390" s="13" t="s">
        <v>776</v>
      </c>
      <c r="B390" s="10" t="s">
        <v>777</v>
      </c>
      <c r="C390" s="23" t="s">
        <v>3901</v>
      </c>
      <c r="D390" s="10" t="s">
        <v>3902</v>
      </c>
    </row>
    <row r="391" spans="1:4">
      <c r="A391" s="13" t="s">
        <v>778</v>
      </c>
      <c r="B391" s="10" t="s">
        <v>779</v>
      </c>
      <c r="C391" s="23" t="s">
        <v>3903</v>
      </c>
      <c r="D391" s="10" t="s">
        <v>3904</v>
      </c>
    </row>
    <row r="392" spans="1:4">
      <c r="A392" s="9" t="s">
        <v>780</v>
      </c>
      <c r="B392" s="10" t="s">
        <v>781</v>
      </c>
      <c r="C392" s="23" t="s">
        <v>3905</v>
      </c>
      <c r="D392" s="10" t="s">
        <v>3906</v>
      </c>
    </row>
    <row r="393" spans="1:4">
      <c r="A393" s="11" t="s">
        <v>782</v>
      </c>
      <c r="B393" s="10" t="s">
        <v>783</v>
      </c>
      <c r="C393" s="23" t="s">
        <v>1036</v>
      </c>
      <c r="D393" s="10" t="s">
        <v>1037</v>
      </c>
    </row>
    <row r="394" spans="1:4">
      <c r="A394" s="11" t="s">
        <v>784</v>
      </c>
      <c r="B394" s="10" t="s">
        <v>785</v>
      </c>
      <c r="C394" s="23" t="s">
        <v>1040</v>
      </c>
      <c r="D394" s="10" t="s">
        <v>1041</v>
      </c>
    </row>
    <row r="395" spans="1:4">
      <c r="A395" s="13" t="s">
        <v>786</v>
      </c>
      <c r="B395" s="10" t="s">
        <v>787</v>
      </c>
      <c r="C395" s="23" t="s">
        <v>3907</v>
      </c>
      <c r="D395" s="10" t="s">
        <v>3908</v>
      </c>
    </row>
    <row r="396" spans="1:4">
      <c r="A396" s="13" t="s">
        <v>788</v>
      </c>
      <c r="B396" s="10" t="s">
        <v>789</v>
      </c>
      <c r="C396" s="23" t="s">
        <v>1042</v>
      </c>
      <c r="D396" s="10" t="s">
        <v>1043</v>
      </c>
    </row>
    <row r="397" spans="1:4">
      <c r="A397" s="9" t="s">
        <v>790</v>
      </c>
      <c r="B397" s="10" t="s">
        <v>791</v>
      </c>
      <c r="C397" s="23" t="s">
        <v>1046</v>
      </c>
      <c r="D397" s="10" t="s">
        <v>1047</v>
      </c>
    </row>
    <row r="398" spans="1:4">
      <c r="A398" s="9" t="s">
        <v>792</v>
      </c>
      <c r="B398" s="10" t="s">
        <v>793</v>
      </c>
      <c r="C398" s="23" t="s">
        <v>1052</v>
      </c>
      <c r="D398" s="10" t="s">
        <v>1053</v>
      </c>
    </row>
    <row r="399" spans="1:4">
      <c r="A399" s="13" t="s">
        <v>794</v>
      </c>
      <c r="B399" s="10" t="s">
        <v>795</v>
      </c>
      <c r="C399" s="23" t="s">
        <v>1054</v>
      </c>
      <c r="D399" s="10" t="s">
        <v>1055</v>
      </c>
    </row>
    <row r="400" spans="1:4">
      <c r="A400" s="12" t="s">
        <v>796</v>
      </c>
      <c r="B400" s="10" t="s">
        <v>797</v>
      </c>
      <c r="C400" s="23" t="s">
        <v>3909</v>
      </c>
      <c r="D400" s="10" t="s">
        <v>3910</v>
      </c>
    </row>
    <row r="401" spans="1:4">
      <c r="A401" s="11" t="s">
        <v>798</v>
      </c>
      <c r="B401" s="10" t="s">
        <v>799</v>
      </c>
      <c r="C401" s="23" t="s">
        <v>1056</v>
      </c>
      <c r="D401" s="10" t="s">
        <v>1057</v>
      </c>
    </row>
    <row r="402" spans="1:4">
      <c r="A402" s="11" t="s">
        <v>800</v>
      </c>
      <c r="B402" s="10" t="s">
        <v>801</v>
      </c>
      <c r="C402" s="23" t="s">
        <v>3911</v>
      </c>
      <c r="D402" s="10" t="s">
        <v>3912</v>
      </c>
    </row>
    <row r="403" spans="1:4">
      <c r="A403" s="13" t="s">
        <v>802</v>
      </c>
      <c r="B403" s="10" t="s">
        <v>803</v>
      </c>
      <c r="C403" s="23" t="s">
        <v>3913</v>
      </c>
      <c r="D403" s="10" t="s">
        <v>3914</v>
      </c>
    </row>
    <row r="404" spans="1:4">
      <c r="A404" s="13" t="s">
        <v>804</v>
      </c>
      <c r="B404" s="10" t="s">
        <v>805</v>
      </c>
      <c r="C404" s="23" t="s">
        <v>3915</v>
      </c>
      <c r="D404" s="10" t="s">
        <v>3916</v>
      </c>
    </row>
    <row r="405" spans="1:4">
      <c r="A405" s="9" t="s">
        <v>806</v>
      </c>
      <c r="B405" s="10" t="s">
        <v>807</v>
      </c>
      <c r="C405" s="23" t="s">
        <v>3917</v>
      </c>
      <c r="D405" s="10" t="s">
        <v>3918</v>
      </c>
    </row>
    <row r="406" spans="1:4">
      <c r="A406" s="13" t="s">
        <v>808</v>
      </c>
      <c r="B406" s="10" t="s">
        <v>809</v>
      </c>
      <c r="C406" s="23" t="s">
        <v>3919</v>
      </c>
      <c r="D406" s="10" t="s">
        <v>3920</v>
      </c>
    </row>
    <row r="407" spans="1:4">
      <c r="A407" s="11" t="s">
        <v>810</v>
      </c>
      <c r="B407" s="10" t="s">
        <v>811</v>
      </c>
      <c r="C407" s="23" t="s">
        <v>3921</v>
      </c>
      <c r="D407" s="10" t="s">
        <v>3922</v>
      </c>
    </row>
    <row r="408" spans="1:4">
      <c r="A408" s="11" t="s">
        <v>812</v>
      </c>
      <c r="B408" s="10" t="s">
        <v>813</v>
      </c>
      <c r="C408" s="23" t="s">
        <v>3923</v>
      </c>
      <c r="D408" s="10" t="s">
        <v>3924</v>
      </c>
    </row>
    <row r="409" spans="1:4">
      <c r="A409" s="11" t="s">
        <v>814</v>
      </c>
      <c r="B409" s="10" t="s">
        <v>815</v>
      </c>
      <c r="C409" s="23" t="s">
        <v>3925</v>
      </c>
      <c r="D409" s="10" t="s">
        <v>3926</v>
      </c>
    </row>
    <row r="410" spans="1:4">
      <c r="A410" s="11" t="s">
        <v>816</v>
      </c>
      <c r="B410" s="10" t="s">
        <v>817</v>
      </c>
      <c r="C410" s="23" t="s">
        <v>1080</v>
      </c>
      <c r="D410" s="10" t="s">
        <v>1081</v>
      </c>
    </row>
    <row r="411" spans="1:4">
      <c r="A411" s="11" t="s">
        <v>818</v>
      </c>
      <c r="B411" s="10" t="s">
        <v>819</v>
      </c>
      <c r="C411" s="23" t="s">
        <v>3927</v>
      </c>
      <c r="D411" s="10" t="s">
        <v>3928</v>
      </c>
    </row>
    <row r="412" spans="1:4">
      <c r="A412" s="11" t="s">
        <v>820</v>
      </c>
      <c r="B412" s="10" t="s">
        <v>821</v>
      </c>
      <c r="C412" s="23" t="s">
        <v>3929</v>
      </c>
      <c r="D412" s="10" t="s">
        <v>3930</v>
      </c>
    </row>
    <row r="413" spans="1:4">
      <c r="A413" s="11" t="s">
        <v>822</v>
      </c>
      <c r="B413" s="10" t="s">
        <v>823</v>
      </c>
      <c r="C413" s="23" t="s">
        <v>3931</v>
      </c>
      <c r="D413" s="10" t="s">
        <v>3932</v>
      </c>
    </row>
    <row r="414" spans="1:4">
      <c r="A414" s="9" t="s">
        <v>824</v>
      </c>
      <c r="B414" s="10" t="s">
        <v>825</v>
      </c>
      <c r="C414" s="23" t="s">
        <v>1094</v>
      </c>
      <c r="D414" s="10" t="s">
        <v>1095</v>
      </c>
    </row>
    <row r="415" spans="1:4">
      <c r="A415" s="13" t="s">
        <v>826</v>
      </c>
      <c r="B415" s="10" t="s">
        <v>827</v>
      </c>
      <c r="C415" s="23" t="s">
        <v>3933</v>
      </c>
      <c r="D415" s="10" t="s">
        <v>3934</v>
      </c>
    </row>
    <row r="416" spans="1:4">
      <c r="A416" s="9" t="s">
        <v>828</v>
      </c>
      <c r="B416" s="10" t="s">
        <v>829</v>
      </c>
      <c r="C416" s="23" t="s">
        <v>3935</v>
      </c>
      <c r="D416" s="10" t="s">
        <v>3936</v>
      </c>
    </row>
    <row r="417" spans="1:4">
      <c r="A417" s="9" t="s">
        <v>830</v>
      </c>
      <c r="B417" s="10" t="s">
        <v>831</v>
      </c>
      <c r="C417" s="23" t="s">
        <v>3937</v>
      </c>
      <c r="D417" s="10" t="s">
        <v>3938</v>
      </c>
    </row>
    <row r="418" spans="1:4">
      <c r="A418" s="12" t="s">
        <v>832</v>
      </c>
      <c r="B418" s="10" t="s">
        <v>833</v>
      </c>
      <c r="C418" s="23" t="s">
        <v>1102</v>
      </c>
      <c r="D418" s="10" t="s">
        <v>1103</v>
      </c>
    </row>
    <row r="419" spans="1:4">
      <c r="A419" s="9" t="s">
        <v>834</v>
      </c>
      <c r="B419" s="10" t="s">
        <v>835</v>
      </c>
      <c r="C419" s="23" t="s">
        <v>1104</v>
      </c>
      <c r="D419" s="10" t="s">
        <v>1105</v>
      </c>
    </row>
    <row r="420" spans="1:4">
      <c r="A420" s="11" t="s">
        <v>836</v>
      </c>
      <c r="B420" s="10" t="s">
        <v>837</v>
      </c>
      <c r="C420" s="23" t="s">
        <v>3939</v>
      </c>
      <c r="D420" s="10" t="s">
        <v>3940</v>
      </c>
    </row>
    <row r="421" spans="1:4">
      <c r="A421" s="13" t="s">
        <v>838</v>
      </c>
      <c r="B421" s="10" t="s">
        <v>839</v>
      </c>
      <c r="C421" s="23" t="s">
        <v>3941</v>
      </c>
      <c r="D421" s="10" t="s">
        <v>3942</v>
      </c>
    </row>
    <row r="422" spans="1:4">
      <c r="A422" s="13" t="s">
        <v>840</v>
      </c>
      <c r="B422" s="10" t="s">
        <v>841</v>
      </c>
      <c r="C422" s="23" t="s">
        <v>3943</v>
      </c>
      <c r="D422" s="10" t="s">
        <v>3944</v>
      </c>
    </row>
    <row r="423" spans="1:4">
      <c r="A423" s="11" t="s">
        <v>842</v>
      </c>
      <c r="B423" s="10" t="s">
        <v>843</v>
      </c>
      <c r="C423" s="23" t="s">
        <v>3945</v>
      </c>
      <c r="D423" s="10" t="s">
        <v>3946</v>
      </c>
    </row>
    <row r="424" spans="1:4">
      <c r="A424" s="13" t="s">
        <v>844</v>
      </c>
      <c r="B424" s="10" t="s">
        <v>845</v>
      </c>
      <c r="C424" s="23" t="s">
        <v>3947</v>
      </c>
      <c r="D424" s="10" t="s">
        <v>3948</v>
      </c>
    </row>
    <row r="425" spans="1:4">
      <c r="A425" s="12" t="s">
        <v>846</v>
      </c>
      <c r="B425" s="10" t="s">
        <v>847</v>
      </c>
      <c r="C425" s="23" t="s">
        <v>1128</v>
      </c>
      <c r="D425" s="10" t="s">
        <v>1129</v>
      </c>
    </row>
    <row r="426" spans="1:4">
      <c r="A426" s="9" t="s">
        <v>848</v>
      </c>
      <c r="B426" s="10" t="s">
        <v>849</v>
      </c>
      <c r="C426" s="23" t="s">
        <v>3949</v>
      </c>
      <c r="D426" s="10" t="s">
        <v>3950</v>
      </c>
    </row>
    <row r="427" spans="1:4">
      <c r="A427" s="13" t="s">
        <v>850</v>
      </c>
      <c r="B427" s="10" t="s">
        <v>851</v>
      </c>
      <c r="C427" s="23" t="s">
        <v>3951</v>
      </c>
      <c r="D427" s="10" t="s">
        <v>3952</v>
      </c>
    </row>
    <row r="428" spans="1:4">
      <c r="A428" s="9" t="s">
        <v>852</v>
      </c>
      <c r="B428" s="10" t="s">
        <v>853</v>
      </c>
      <c r="C428" s="23" t="s">
        <v>3953</v>
      </c>
      <c r="D428" s="10" t="s">
        <v>3954</v>
      </c>
    </row>
    <row r="429" spans="1:4">
      <c r="A429" s="11" t="s">
        <v>854</v>
      </c>
      <c r="B429" s="10" t="s">
        <v>855</v>
      </c>
      <c r="C429" s="23" t="s">
        <v>3955</v>
      </c>
      <c r="D429" s="10" t="s">
        <v>3956</v>
      </c>
    </row>
    <row r="430" spans="1:4">
      <c r="A430" s="13" t="s">
        <v>856</v>
      </c>
      <c r="B430" s="10" t="s">
        <v>857</v>
      </c>
      <c r="C430" s="23" t="s">
        <v>3957</v>
      </c>
      <c r="D430" s="10" t="s">
        <v>3958</v>
      </c>
    </row>
    <row r="431" spans="1:4">
      <c r="A431" s="12" t="s">
        <v>858</v>
      </c>
      <c r="B431" s="10" t="s">
        <v>859</v>
      </c>
      <c r="C431" s="23" t="s">
        <v>3959</v>
      </c>
      <c r="D431" s="10" t="s">
        <v>3960</v>
      </c>
    </row>
    <row r="432" spans="1:4">
      <c r="A432" s="9" t="s">
        <v>860</v>
      </c>
      <c r="B432" s="10" t="s">
        <v>861</v>
      </c>
      <c r="C432" s="23" t="s">
        <v>3961</v>
      </c>
      <c r="D432" s="10" t="s">
        <v>3962</v>
      </c>
    </row>
    <row r="433" spans="1:4">
      <c r="A433" s="13" t="s">
        <v>862</v>
      </c>
      <c r="B433" s="10" t="s">
        <v>863</v>
      </c>
      <c r="C433" s="23" t="s">
        <v>3963</v>
      </c>
      <c r="D433" s="10" t="s">
        <v>3964</v>
      </c>
    </row>
    <row r="434" spans="1:4">
      <c r="A434" s="13" t="s">
        <v>864</v>
      </c>
      <c r="B434" s="10" t="s">
        <v>865</v>
      </c>
      <c r="C434" s="23" t="s">
        <v>1166</v>
      </c>
      <c r="D434" s="10" t="s">
        <v>1167</v>
      </c>
    </row>
    <row r="435" spans="1:4">
      <c r="A435" s="13" t="s">
        <v>866</v>
      </c>
      <c r="B435" s="10" t="s">
        <v>867</v>
      </c>
      <c r="C435" s="23" t="s">
        <v>3965</v>
      </c>
      <c r="D435" s="10" t="s">
        <v>3966</v>
      </c>
    </row>
    <row r="436" spans="1:4">
      <c r="A436" s="13" t="s">
        <v>868</v>
      </c>
      <c r="B436" s="10" t="s">
        <v>869</v>
      </c>
      <c r="C436" s="23" t="s">
        <v>3967</v>
      </c>
      <c r="D436" s="10" t="s">
        <v>3968</v>
      </c>
    </row>
    <row r="437" spans="1:4">
      <c r="A437" s="13" t="s">
        <v>870</v>
      </c>
      <c r="B437" s="10" t="s">
        <v>871</v>
      </c>
      <c r="C437" s="23" t="s">
        <v>1168</v>
      </c>
      <c r="D437" s="10" t="s">
        <v>1169</v>
      </c>
    </row>
    <row r="438" spans="1:4">
      <c r="A438" s="13" t="s">
        <v>872</v>
      </c>
      <c r="B438" s="10" t="s">
        <v>873</v>
      </c>
      <c r="C438" s="23" t="s">
        <v>1170</v>
      </c>
      <c r="D438" s="10" t="s">
        <v>1171</v>
      </c>
    </row>
    <row r="439" spans="1:4">
      <c r="A439" s="12" t="s">
        <v>874</v>
      </c>
      <c r="B439" s="10" t="s">
        <v>875</v>
      </c>
      <c r="C439" s="23" t="s">
        <v>3969</v>
      </c>
      <c r="D439" s="10" t="s">
        <v>3970</v>
      </c>
    </row>
    <row r="440" spans="1:4">
      <c r="A440" s="13" t="s">
        <v>876</v>
      </c>
      <c r="B440" s="10" t="s">
        <v>877</v>
      </c>
      <c r="C440" s="23" t="s">
        <v>3971</v>
      </c>
      <c r="D440" s="10" t="s">
        <v>3972</v>
      </c>
    </row>
    <row r="441" spans="1:4">
      <c r="A441" s="9" t="s">
        <v>878</v>
      </c>
      <c r="B441" s="10" t="s">
        <v>879</v>
      </c>
      <c r="C441" s="23" t="s">
        <v>3973</v>
      </c>
      <c r="D441" s="10" t="s">
        <v>3974</v>
      </c>
    </row>
    <row r="442" spans="1:4">
      <c r="A442" s="13" t="s">
        <v>880</v>
      </c>
      <c r="B442" s="10" t="s">
        <v>881</v>
      </c>
      <c r="C442" s="23" t="s">
        <v>3975</v>
      </c>
      <c r="D442" s="10" t="s">
        <v>3976</v>
      </c>
    </row>
    <row r="443" spans="1:4">
      <c r="A443" s="11" t="s">
        <v>882</v>
      </c>
      <c r="B443" s="10" t="s">
        <v>883</v>
      </c>
      <c r="C443" s="23" t="s">
        <v>3977</v>
      </c>
      <c r="D443" s="10" t="s">
        <v>3978</v>
      </c>
    </row>
    <row r="444" spans="1:4">
      <c r="A444" s="11" t="s">
        <v>884</v>
      </c>
      <c r="B444" s="10" t="s">
        <v>885</v>
      </c>
      <c r="C444" s="23" t="s">
        <v>3979</v>
      </c>
      <c r="D444" s="10" t="s">
        <v>3980</v>
      </c>
    </row>
    <row r="445" spans="1:4">
      <c r="A445" s="11" t="s">
        <v>886</v>
      </c>
      <c r="B445" s="10" t="s">
        <v>887</v>
      </c>
      <c r="C445" s="23" t="s">
        <v>3981</v>
      </c>
      <c r="D445" s="10" t="s">
        <v>3982</v>
      </c>
    </row>
    <row r="446" spans="1:4">
      <c r="A446" s="13" t="s">
        <v>888</v>
      </c>
      <c r="B446" s="10" t="s">
        <v>889</v>
      </c>
      <c r="C446" s="23" t="s">
        <v>3983</v>
      </c>
      <c r="D446" s="10" t="s">
        <v>3984</v>
      </c>
    </row>
    <row r="447" spans="1:4">
      <c r="A447" s="13" t="s">
        <v>890</v>
      </c>
      <c r="B447" s="10" t="s">
        <v>891</v>
      </c>
      <c r="C447" s="23" t="s">
        <v>3985</v>
      </c>
      <c r="D447" s="10" t="s">
        <v>3986</v>
      </c>
    </row>
    <row r="448" spans="1:4">
      <c r="A448" s="13" t="s">
        <v>892</v>
      </c>
      <c r="B448" s="10" t="s">
        <v>893</v>
      </c>
      <c r="C448" s="23" t="s">
        <v>1186</v>
      </c>
      <c r="D448" s="10" t="s">
        <v>1187</v>
      </c>
    </row>
    <row r="449" spans="1:4">
      <c r="A449" s="13" t="s">
        <v>894</v>
      </c>
      <c r="B449" s="10" t="s">
        <v>895</v>
      </c>
      <c r="C449" s="23" t="s">
        <v>3987</v>
      </c>
      <c r="D449" s="10" t="s">
        <v>3988</v>
      </c>
    </row>
    <row r="450" spans="1:4">
      <c r="A450" s="13" t="s">
        <v>896</v>
      </c>
      <c r="B450" s="10" t="s">
        <v>897</v>
      </c>
      <c r="C450" s="23" t="s">
        <v>3989</v>
      </c>
      <c r="D450" s="10" t="s">
        <v>3990</v>
      </c>
    </row>
    <row r="451" spans="1:4">
      <c r="A451" s="13" t="s">
        <v>898</v>
      </c>
      <c r="B451" s="10" t="s">
        <v>899</v>
      </c>
      <c r="C451" s="23" t="s">
        <v>1190</v>
      </c>
      <c r="D451" s="10" t="s">
        <v>1191</v>
      </c>
    </row>
    <row r="452" spans="1:4">
      <c r="A452" s="11" t="s">
        <v>900</v>
      </c>
      <c r="B452" s="10" t="s">
        <v>901</v>
      </c>
      <c r="C452" s="23" t="s">
        <v>1202</v>
      </c>
      <c r="D452" s="10" t="s">
        <v>1203</v>
      </c>
    </row>
    <row r="453" spans="1:4">
      <c r="A453" s="11" t="s">
        <v>902</v>
      </c>
      <c r="B453" s="10" t="s">
        <v>903</v>
      </c>
      <c r="C453" s="23" t="s">
        <v>3991</v>
      </c>
      <c r="D453" s="10" t="s">
        <v>3992</v>
      </c>
    </row>
    <row r="454" spans="1:4">
      <c r="A454" s="13" t="s">
        <v>904</v>
      </c>
      <c r="B454" s="10" t="s">
        <v>905</v>
      </c>
      <c r="C454" s="23" t="s">
        <v>3993</v>
      </c>
      <c r="D454" s="10" t="s">
        <v>3994</v>
      </c>
    </row>
    <row r="455" spans="1:4">
      <c r="A455" s="13" t="s">
        <v>906</v>
      </c>
      <c r="B455" s="10" t="s">
        <v>907</v>
      </c>
      <c r="C455" s="23" t="s">
        <v>3995</v>
      </c>
      <c r="D455" s="10" t="s">
        <v>3996</v>
      </c>
    </row>
    <row r="456" spans="1:4">
      <c r="A456" s="13" t="s">
        <v>908</v>
      </c>
      <c r="B456" s="10" t="s">
        <v>909</v>
      </c>
      <c r="C456" s="23" t="s">
        <v>3997</v>
      </c>
      <c r="D456" s="10" t="s">
        <v>3998</v>
      </c>
    </row>
    <row r="457" spans="1:4">
      <c r="A457" s="13" t="s">
        <v>910</v>
      </c>
      <c r="B457" s="10" t="s">
        <v>911</v>
      </c>
      <c r="C457" s="23" t="s">
        <v>3999</v>
      </c>
      <c r="D457" s="10" t="s">
        <v>4000</v>
      </c>
    </row>
    <row r="458" spans="1:4">
      <c r="A458" s="11" t="s">
        <v>912</v>
      </c>
      <c r="B458" s="10" t="s">
        <v>913</v>
      </c>
      <c r="C458" s="23" t="s">
        <v>4001</v>
      </c>
      <c r="D458" s="10" t="s">
        <v>4002</v>
      </c>
    </row>
    <row r="459" spans="1:4">
      <c r="A459" s="11" t="s">
        <v>914</v>
      </c>
      <c r="B459" s="10" t="s">
        <v>915</v>
      </c>
      <c r="C459" s="23" t="s">
        <v>4003</v>
      </c>
      <c r="D459" s="10" t="s">
        <v>4004</v>
      </c>
    </row>
    <row r="460" spans="1:4">
      <c r="A460" s="11" t="s">
        <v>916</v>
      </c>
      <c r="B460" s="10" t="s">
        <v>917</v>
      </c>
      <c r="C460" s="23" t="s">
        <v>4005</v>
      </c>
      <c r="D460" s="10" t="s">
        <v>4006</v>
      </c>
    </row>
    <row r="461" spans="1:4">
      <c r="A461" s="11" t="s">
        <v>918</v>
      </c>
      <c r="B461" s="10" t="s">
        <v>919</v>
      </c>
      <c r="C461" s="23" t="s">
        <v>4007</v>
      </c>
      <c r="D461" s="10" t="s">
        <v>4008</v>
      </c>
    </row>
    <row r="462" spans="1:4">
      <c r="A462" s="11" t="s">
        <v>920</v>
      </c>
      <c r="B462" s="10" t="s">
        <v>921</v>
      </c>
      <c r="C462" s="23" t="s">
        <v>4009</v>
      </c>
      <c r="D462" s="10" t="s">
        <v>4010</v>
      </c>
    </row>
    <row r="463" spans="1:4">
      <c r="A463" s="11" t="s">
        <v>922</v>
      </c>
      <c r="B463" s="10" t="s">
        <v>923</v>
      </c>
      <c r="C463" s="23" t="s">
        <v>4011</v>
      </c>
      <c r="D463" s="10" t="s">
        <v>4012</v>
      </c>
    </row>
    <row r="464" spans="1:4">
      <c r="A464" s="11" t="s">
        <v>924</v>
      </c>
      <c r="B464" s="10" t="s">
        <v>925</v>
      </c>
      <c r="C464" s="23" t="s">
        <v>4013</v>
      </c>
      <c r="D464" s="10" t="s">
        <v>4014</v>
      </c>
    </row>
    <row r="465" spans="1:4">
      <c r="A465" s="11" t="s">
        <v>926</v>
      </c>
      <c r="B465" s="10" t="s">
        <v>927</v>
      </c>
      <c r="C465" s="23" t="s">
        <v>4015</v>
      </c>
      <c r="D465" s="10" t="s">
        <v>4016</v>
      </c>
    </row>
    <row r="466" spans="1:4">
      <c r="A466" s="11" t="s">
        <v>928</v>
      </c>
      <c r="B466" s="10" t="s">
        <v>929</v>
      </c>
      <c r="C466" s="23" t="s">
        <v>4017</v>
      </c>
      <c r="D466" s="10" t="s">
        <v>4018</v>
      </c>
    </row>
    <row r="467" spans="1:4">
      <c r="A467" s="13" t="s">
        <v>930</v>
      </c>
      <c r="B467" s="10" t="s">
        <v>931</v>
      </c>
      <c r="C467" s="23" t="s">
        <v>4019</v>
      </c>
      <c r="D467" s="10" t="s">
        <v>4020</v>
      </c>
    </row>
    <row r="468" spans="1:4">
      <c r="A468" s="13" t="s">
        <v>932</v>
      </c>
      <c r="B468" s="10" t="s">
        <v>933</v>
      </c>
      <c r="C468" s="23" t="s">
        <v>4021</v>
      </c>
      <c r="D468" s="10" t="s">
        <v>4022</v>
      </c>
    </row>
    <row r="469" spans="1:4">
      <c r="A469" s="13" t="s">
        <v>934</v>
      </c>
      <c r="B469" s="10" t="s">
        <v>935</v>
      </c>
      <c r="C469" s="23" t="s">
        <v>4023</v>
      </c>
      <c r="D469" s="10" t="s">
        <v>4024</v>
      </c>
    </row>
    <row r="470" spans="1:4">
      <c r="A470" s="9" t="s">
        <v>936</v>
      </c>
      <c r="B470" s="10" t="s">
        <v>937</v>
      </c>
      <c r="C470" s="23" t="s">
        <v>4025</v>
      </c>
      <c r="D470" s="10" t="s">
        <v>4026</v>
      </c>
    </row>
    <row r="471" spans="1:4">
      <c r="A471" s="11" t="s">
        <v>938</v>
      </c>
      <c r="B471" s="10" t="s">
        <v>939</v>
      </c>
      <c r="C471" s="23" t="s">
        <v>4027</v>
      </c>
      <c r="D471" s="10" t="s">
        <v>4028</v>
      </c>
    </row>
    <row r="472" spans="1:4">
      <c r="A472" s="11" t="s">
        <v>940</v>
      </c>
      <c r="B472" s="10" t="s">
        <v>941</v>
      </c>
      <c r="C472" s="23" t="s">
        <v>1246</v>
      </c>
      <c r="D472" s="10" t="s">
        <v>1247</v>
      </c>
    </row>
    <row r="473" spans="1:4">
      <c r="A473" s="11" t="s">
        <v>942</v>
      </c>
      <c r="B473" s="10" t="s">
        <v>943</v>
      </c>
      <c r="C473" s="23" t="s">
        <v>4029</v>
      </c>
      <c r="D473" s="10" t="s">
        <v>4030</v>
      </c>
    </row>
    <row r="474" spans="1:4">
      <c r="A474" s="11" t="s">
        <v>944</v>
      </c>
      <c r="B474" s="10" t="s">
        <v>945</v>
      </c>
      <c r="C474" s="23" t="s">
        <v>4031</v>
      </c>
      <c r="D474" s="10" t="s">
        <v>4032</v>
      </c>
    </row>
    <row r="475" spans="1:4">
      <c r="A475" s="12" t="s">
        <v>946</v>
      </c>
      <c r="B475" s="10" t="s">
        <v>947</v>
      </c>
      <c r="C475" s="23" t="s">
        <v>4033</v>
      </c>
      <c r="D475" s="10" t="s">
        <v>4034</v>
      </c>
    </row>
    <row r="476" spans="1:4">
      <c r="A476" s="12" t="s">
        <v>948</v>
      </c>
      <c r="B476" s="10" t="s">
        <v>949</v>
      </c>
      <c r="C476" s="23" t="s">
        <v>4035</v>
      </c>
      <c r="D476" s="10" t="s">
        <v>4036</v>
      </c>
    </row>
    <row r="477" spans="1:4">
      <c r="A477" s="13" t="s">
        <v>950</v>
      </c>
      <c r="B477" s="10" t="s">
        <v>951</v>
      </c>
      <c r="C477" s="23" t="s">
        <v>4037</v>
      </c>
      <c r="D477" s="10" t="s">
        <v>4038</v>
      </c>
    </row>
    <row r="478" spans="1:4">
      <c r="A478" s="11" t="s">
        <v>952</v>
      </c>
      <c r="B478" s="10" t="s">
        <v>953</v>
      </c>
      <c r="C478" s="23" t="s">
        <v>4039</v>
      </c>
      <c r="D478" s="10" t="s">
        <v>4040</v>
      </c>
    </row>
    <row r="479" spans="1:4">
      <c r="A479" s="13" t="s">
        <v>954</v>
      </c>
      <c r="B479" s="10" t="s">
        <v>955</v>
      </c>
      <c r="C479" s="23" t="s">
        <v>4041</v>
      </c>
      <c r="D479" s="10" t="s">
        <v>4042</v>
      </c>
    </row>
    <row r="480" spans="1:4">
      <c r="A480" s="11" t="s">
        <v>956</v>
      </c>
      <c r="B480" s="10" t="s">
        <v>957</v>
      </c>
      <c r="C480" s="23" t="s">
        <v>4043</v>
      </c>
      <c r="D480" s="10" t="s">
        <v>4044</v>
      </c>
    </row>
    <row r="481" spans="1:4">
      <c r="A481" s="13" t="s">
        <v>958</v>
      </c>
      <c r="B481" s="10" t="s">
        <v>959</v>
      </c>
      <c r="C481" s="23" t="s">
        <v>4045</v>
      </c>
      <c r="D481" s="10" t="s">
        <v>4046</v>
      </c>
    </row>
    <row r="482" spans="1:4">
      <c r="A482" s="11" t="s">
        <v>960</v>
      </c>
      <c r="B482" s="10" t="s">
        <v>961</v>
      </c>
      <c r="C482" s="23" t="s">
        <v>1260</v>
      </c>
      <c r="D482" s="10" t="s">
        <v>1261</v>
      </c>
    </row>
    <row r="483" spans="1:4">
      <c r="A483" s="11" t="s">
        <v>962</v>
      </c>
      <c r="B483" s="10" t="s">
        <v>963</v>
      </c>
      <c r="C483" s="23" t="s">
        <v>4047</v>
      </c>
      <c r="D483" s="10" t="s">
        <v>4048</v>
      </c>
    </row>
    <row r="484" spans="1:4">
      <c r="A484" s="11" t="s">
        <v>964</v>
      </c>
      <c r="B484" s="10" t="s">
        <v>965</v>
      </c>
      <c r="C484" s="23" t="s">
        <v>4049</v>
      </c>
      <c r="D484" s="10" t="s">
        <v>4050</v>
      </c>
    </row>
    <row r="485" spans="1:4">
      <c r="A485" s="13" t="s">
        <v>966</v>
      </c>
      <c r="B485" s="10" t="s">
        <v>967</v>
      </c>
      <c r="C485" s="23" t="s">
        <v>4051</v>
      </c>
      <c r="D485" s="10" t="s">
        <v>4052</v>
      </c>
    </row>
    <row r="486" spans="1:4">
      <c r="A486" s="13" t="s">
        <v>968</v>
      </c>
      <c r="B486" s="10" t="s">
        <v>969</v>
      </c>
      <c r="C486" s="23" t="s">
        <v>4053</v>
      </c>
      <c r="D486" s="10" t="s">
        <v>4054</v>
      </c>
    </row>
    <row r="487" spans="1:4">
      <c r="A487" s="13" t="s">
        <v>970</v>
      </c>
      <c r="B487" s="10" t="s">
        <v>971</v>
      </c>
      <c r="C487" s="23" t="s">
        <v>1270</v>
      </c>
      <c r="D487" s="10" t="s">
        <v>1271</v>
      </c>
    </row>
    <row r="488" spans="1:4">
      <c r="A488" s="12" t="s">
        <v>972</v>
      </c>
      <c r="B488" s="10" t="s">
        <v>973</v>
      </c>
      <c r="C488" s="23" t="s">
        <v>1272</v>
      </c>
      <c r="D488" s="10" t="s">
        <v>1273</v>
      </c>
    </row>
    <row r="489" spans="1:4">
      <c r="A489" s="12" t="s">
        <v>974</v>
      </c>
      <c r="B489" s="10" t="s">
        <v>975</v>
      </c>
      <c r="C489" s="23" t="s">
        <v>4055</v>
      </c>
      <c r="D489" s="10" t="s">
        <v>4056</v>
      </c>
    </row>
    <row r="490" spans="1:4">
      <c r="A490" s="13" t="s">
        <v>976</v>
      </c>
      <c r="B490" s="10" t="s">
        <v>977</v>
      </c>
      <c r="C490" s="23" t="s">
        <v>4057</v>
      </c>
      <c r="D490" s="10" t="s">
        <v>4058</v>
      </c>
    </row>
    <row r="491" spans="1:4">
      <c r="A491" s="9" t="s">
        <v>978</v>
      </c>
      <c r="B491" s="10" t="s">
        <v>979</v>
      </c>
      <c r="C491" s="23" t="s">
        <v>4059</v>
      </c>
      <c r="D491" s="10" t="s">
        <v>4060</v>
      </c>
    </row>
    <row r="492" spans="1:4">
      <c r="A492" s="13" t="s">
        <v>980</v>
      </c>
      <c r="B492" s="10" t="s">
        <v>981</v>
      </c>
      <c r="C492" s="23" t="s">
        <v>4061</v>
      </c>
      <c r="D492" s="10" t="s">
        <v>4062</v>
      </c>
    </row>
    <row r="493" spans="1:4">
      <c r="A493" s="13" t="s">
        <v>982</v>
      </c>
      <c r="B493" s="10" t="s">
        <v>983</v>
      </c>
      <c r="C493" s="23" t="s">
        <v>4063</v>
      </c>
      <c r="D493" s="10" t="s">
        <v>4064</v>
      </c>
    </row>
    <row r="494" spans="1:4">
      <c r="A494" s="13" t="s">
        <v>984</v>
      </c>
      <c r="B494" s="10" t="s">
        <v>985</v>
      </c>
      <c r="C494" s="23" t="s">
        <v>4065</v>
      </c>
      <c r="D494" s="10" t="s">
        <v>4066</v>
      </c>
    </row>
    <row r="495" spans="1:4">
      <c r="A495" s="13" t="s">
        <v>986</v>
      </c>
      <c r="B495" s="10" t="s">
        <v>987</v>
      </c>
      <c r="C495" s="23" t="s">
        <v>4067</v>
      </c>
      <c r="D495" s="10" t="s">
        <v>4068</v>
      </c>
    </row>
    <row r="496" spans="1:4">
      <c r="A496" s="13" t="s">
        <v>988</v>
      </c>
      <c r="B496" s="10" t="s">
        <v>989</v>
      </c>
      <c r="C496" s="23" t="s">
        <v>4069</v>
      </c>
      <c r="D496" s="10" t="s">
        <v>4070</v>
      </c>
    </row>
    <row r="497" spans="1:4">
      <c r="A497" s="11" t="s">
        <v>990</v>
      </c>
      <c r="B497" s="10" t="s">
        <v>991</v>
      </c>
      <c r="C497" s="23" t="s">
        <v>4071</v>
      </c>
      <c r="D497" s="10" t="s">
        <v>4072</v>
      </c>
    </row>
    <row r="498" spans="1:4">
      <c r="A498" s="13" t="s">
        <v>992</v>
      </c>
      <c r="B498" s="10" t="s">
        <v>993</v>
      </c>
      <c r="C498" s="23" t="s">
        <v>4073</v>
      </c>
      <c r="D498" s="10" t="s">
        <v>4074</v>
      </c>
    </row>
    <row r="499" spans="1:4">
      <c r="A499" s="12" t="s">
        <v>994</v>
      </c>
      <c r="B499" s="10" t="s">
        <v>995</v>
      </c>
      <c r="C499" s="23" t="s">
        <v>4075</v>
      </c>
      <c r="D499" s="10" t="s">
        <v>4076</v>
      </c>
    </row>
    <row r="500" spans="1:4">
      <c r="A500" s="12" t="s">
        <v>996</v>
      </c>
      <c r="B500" s="10" t="s">
        <v>997</v>
      </c>
      <c r="C500" s="23" t="s">
        <v>4077</v>
      </c>
      <c r="D500" s="10" t="s">
        <v>4078</v>
      </c>
    </row>
    <row r="501" spans="1:4">
      <c r="A501" s="11" t="s">
        <v>998</v>
      </c>
      <c r="B501" s="10" t="s">
        <v>999</v>
      </c>
      <c r="C501" s="23" t="s">
        <v>4079</v>
      </c>
      <c r="D501" s="10" t="s">
        <v>4080</v>
      </c>
    </row>
    <row r="502" spans="1:4">
      <c r="A502" s="13" t="s">
        <v>1000</v>
      </c>
      <c r="B502" s="10" t="s">
        <v>1001</v>
      </c>
      <c r="C502" s="23" t="s">
        <v>4081</v>
      </c>
      <c r="D502" s="10" t="s">
        <v>4082</v>
      </c>
    </row>
    <row r="503" spans="1:4">
      <c r="A503" s="13" t="s">
        <v>1002</v>
      </c>
      <c r="B503" s="10" t="s">
        <v>1003</v>
      </c>
      <c r="C503" s="23" t="s">
        <v>4083</v>
      </c>
      <c r="D503" s="10" t="s">
        <v>4084</v>
      </c>
    </row>
    <row r="504" spans="1:4">
      <c r="A504" s="11" t="s">
        <v>1004</v>
      </c>
      <c r="B504" s="10" t="s">
        <v>1005</v>
      </c>
      <c r="C504" s="23" t="s">
        <v>4085</v>
      </c>
      <c r="D504" s="10" t="s">
        <v>4086</v>
      </c>
    </row>
    <row r="505" spans="1:4">
      <c r="A505" s="13" t="s">
        <v>1006</v>
      </c>
      <c r="B505" s="10" t="s">
        <v>1007</v>
      </c>
      <c r="C505" s="23" t="s">
        <v>4087</v>
      </c>
      <c r="D505" s="10" t="s">
        <v>4088</v>
      </c>
    </row>
    <row r="506" spans="1:4">
      <c r="A506" s="11" t="s">
        <v>1008</v>
      </c>
      <c r="B506" s="10" t="s">
        <v>1009</v>
      </c>
      <c r="C506" s="23" t="s">
        <v>4089</v>
      </c>
      <c r="D506" s="10" t="s">
        <v>4090</v>
      </c>
    </row>
    <row r="507" spans="1:4">
      <c r="A507" s="13" t="s">
        <v>1010</v>
      </c>
      <c r="B507" s="10" t="s">
        <v>1011</v>
      </c>
      <c r="C507" s="23" t="s">
        <v>4091</v>
      </c>
      <c r="D507" s="10" t="s">
        <v>4092</v>
      </c>
    </row>
    <row r="508" spans="1:4">
      <c r="A508" s="11" t="s">
        <v>1012</v>
      </c>
      <c r="B508" s="10" t="s">
        <v>1013</v>
      </c>
      <c r="C508" s="23" t="s">
        <v>4093</v>
      </c>
      <c r="D508" s="10" t="s">
        <v>4094</v>
      </c>
    </row>
    <row r="509" spans="1:4">
      <c r="A509" s="11" t="s">
        <v>1014</v>
      </c>
      <c r="B509" s="10" t="s">
        <v>1015</v>
      </c>
      <c r="C509" s="23" t="s">
        <v>4095</v>
      </c>
      <c r="D509" s="10" t="s">
        <v>4096</v>
      </c>
    </row>
    <row r="510" spans="1:4">
      <c r="A510" s="11" t="s">
        <v>1016</v>
      </c>
      <c r="B510" s="10" t="s">
        <v>1017</v>
      </c>
      <c r="C510" s="23" t="s">
        <v>4097</v>
      </c>
      <c r="D510" s="10" t="s">
        <v>4098</v>
      </c>
    </row>
    <row r="511" spans="1:4">
      <c r="A511" s="13" t="s">
        <v>1018</v>
      </c>
      <c r="B511" s="10" t="s">
        <v>1019</v>
      </c>
      <c r="C511" s="23" t="s">
        <v>4099</v>
      </c>
      <c r="D511" s="10" t="s">
        <v>4100</v>
      </c>
    </row>
    <row r="512" spans="1:4">
      <c r="A512" s="13" t="s">
        <v>1020</v>
      </c>
      <c r="B512" s="10" t="s">
        <v>1021</v>
      </c>
      <c r="C512" s="23" t="s">
        <v>4101</v>
      </c>
      <c r="D512" s="10" t="s">
        <v>4102</v>
      </c>
    </row>
    <row r="513" spans="1:4">
      <c r="A513" s="13" t="s">
        <v>1022</v>
      </c>
      <c r="B513" s="10" t="s">
        <v>1023</v>
      </c>
      <c r="C513" s="23" t="s">
        <v>1346</v>
      </c>
      <c r="D513" s="10" t="s">
        <v>1347</v>
      </c>
    </row>
    <row r="514" spans="1:4">
      <c r="A514" s="13" t="s">
        <v>1024</v>
      </c>
      <c r="B514" s="10" t="s">
        <v>1025</v>
      </c>
      <c r="C514" s="23" t="s">
        <v>4103</v>
      </c>
      <c r="D514" s="10" t="s">
        <v>4104</v>
      </c>
    </row>
    <row r="515" spans="1:4">
      <c r="A515" s="12" t="s">
        <v>1026</v>
      </c>
      <c r="B515" s="10" t="s">
        <v>1027</v>
      </c>
      <c r="C515" s="23" t="s">
        <v>4105</v>
      </c>
      <c r="D515" s="10" t="s">
        <v>4106</v>
      </c>
    </row>
    <row r="516" spans="1:4">
      <c r="A516" s="9" t="s">
        <v>1028</v>
      </c>
      <c r="B516" s="10" t="s">
        <v>1029</v>
      </c>
      <c r="C516" s="23" t="s">
        <v>4107</v>
      </c>
      <c r="D516" s="10" t="s">
        <v>4108</v>
      </c>
    </row>
    <row r="517" spans="1:4">
      <c r="A517" s="11" t="s">
        <v>1030</v>
      </c>
      <c r="B517" s="10" t="s">
        <v>1031</v>
      </c>
      <c r="C517" s="23" t="s">
        <v>1352</v>
      </c>
      <c r="D517" s="10" t="s">
        <v>1353</v>
      </c>
    </row>
    <row r="518" spans="1:4">
      <c r="A518" s="13" t="s">
        <v>1032</v>
      </c>
      <c r="B518" s="10" t="s">
        <v>1033</v>
      </c>
      <c r="C518" s="23" t="s">
        <v>4109</v>
      </c>
      <c r="D518" s="10" t="s">
        <v>4110</v>
      </c>
    </row>
    <row r="519" spans="1:4">
      <c r="A519" s="11" t="s">
        <v>1034</v>
      </c>
      <c r="B519" s="10" t="s">
        <v>1035</v>
      </c>
      <c r="C519" s="23" t="s">
        <v>4111</v>
      </c>
      <c r="D519" s="10" t="s">
        <v>4112</v>
      </c>
    </row>
    <row r="520" spans="1:4">
      <c r="A520" s="11" t="s">
        <v>1036</v>
      </c>
      <c r="B520" s="10" t="s">
        <v>1037</v>
      </c>
      <c r="C520" s="23" t="s">
        <v>4113</v>
      </c>
      <c r="D520" s="10" t="s">
        <v>4114</v>
      </c>
    </row>
    <row r="521" spans="1:4">
      <c r="A521" s="11" t="s">
        <v>1038</v>
      </c>
      <c r="B521" s="10" t="s">
        <v>1039</v>
      </c>
      <c r="C521" s="23" t="s">
        <v>1376</v>
      </c>
      <c r="D521" s="10" t="s">
        <v>1377</v>
      </c>
    </row>
    <row r="522" spans="1:4">
      <c r="A522" s="13" t="s">
        <v>1040</v>
      </c>
      <c r="B522" s="10" t="s">
        <v>1041</v>
      </c>
      <c r="C522" s="23" t="s">
        <v>4115</v>
      </c>
      <c r="D522" s="10" t="s">
        <v>4116</v>
      </c>
    </row>
    <row r="523" spans="1:4">
      <c r="A523" s="11" t="s">
        <v>1042</v>
      </c>
      <c r="B523" s="10" t="s">
        <v>1043</v>
      </c>
      <c r="C523" s="23" t="s">
        <v>4117</v>
      </c>
      <c r="D523" s="10" t="s">
        <v>4118</v>
      </c>
    </row>
    <row r="524" spans="1:4">
      <c r="A524" s="11" t="s">
        <v>1044</v>
      </c>
      <c r="B524" s="10" t="s">
        <v>1045</v>
      </c>
      <c r="C524" s="23" t="s">
        <v>4119</v>
      </c>
      <c r="D524" s="10" t="s">
        <v>4120</v>
      </c>
    </row>
    <row r="525" spans="1:4">
      <c r="A525" s="11" t="s">
        <v>1046</v>
      </c>
      <c r="B525" s="10" t="s">
        <v>1047</v>
      </c>
      <c r="C525" s="23" t="s">
        <v>4121</v>
      </c>
      <c r="D525" s="10" t="s">
        <v>4122</v>
      </c>
    </row>
    <row r="526" spans="1:4">
      <c r="A526" s="13" t="s">
        <v>1048</v>
      </c>
      <c r="B526" s="10" t="s">
        <v>1049</v>
      </c>
      <c r="C526" s="23" t="s">
        <v>4123</v>
      </c>
      <c r="D526" s="10" t="s">
        <v>4124</v>
      </c>
    </row>
    <row r="527" spans="1:4">
      <c r="A527" s="11" t="s">
        <v>1050</v>
      </c>
      <c r="B527" s="10" t="s">
        <v>1051</v>
      </c>
      <c r="C527" s="23" t="s">
        <v>4125</v>
      </c>
      <c r="D527" s="10" t="s">
        <v>4126</v>
      </c>
    </row>
    <row r="528" spans="1:4">
      <c r="A528" s="11" t="s">
        <v>1052</v>
      </c>
      <c r="B528" s="10" t="s">
        <v>1053</v>
      </c>
      <c r="C528" s="23" t="s">
        <v>4127</v>
      </c>
      <c r="D528" s="10" t="s">
        <v>4128</v>
      </c>
    </row>
    <row r="529" spans="1:4">
      <c r="A529" s="11" t="s">
        <v>1054</v>
      </c>
      <c r="B529" s="10" t="s">
        <v>1055</v>
      </c>
      <c r="C529" s="23" t="s">
        <v>4129</v>
      </c>
      <c r="D529" s="10" t="s">
        <v>4130</v>
      </c>
    </row>
    <row r="530" spans="1:4">
      <c r="A530" s="13" t="s">
        <v>1056</v>
      </c>
      <c r="B530" s="10" t="s">
        <v>1057</v>
      </c>
      <c r="C530" s="23" t="s">
        <v>4131</v>
      </c>
      <c r="D530" s="10" t="s">
        <v>4132</v>
      </c>
    </row>
    <row r="531" spans="1:4">
      <c r="A531" s="9" t="s">
        <v>1058</v>
      </c>
      <c r="B531" s="10" t="s">
        <v>1059</v>
      </c>
      <c r="C531" s="23" t="s">
        <v>4133</v>
      </c>
      <c r="D531" s="10" t="s">
        <v>4134</v>
      </c>
    </row>
    <row r="532" spans="1:4">
      <c r="A532" s="13" t="s">
        <v>1060</v>
      </c>
      <c r="B532" s="10" t="s">
        <v>1061</v>
      </c>
      <c r="C532" s="23" t="s">
        <v>4135</v>
      </c>
      <c r="D532" s="10" t="s">
        <v>4136</v>
      </c>
    </row>
    <row r="533" spans="1:4">
      <c r="A533" s="13" t="s">
        <v>1062</v>
      </c>
      <c r="B533" s="10" t="s">
        <v>1063</v>
      </c>
      <c r="C533" s="23" t="s">
        <v>4137</v>
      </c>
      <c r="D533" s="10" t="s">
        <v>4138</v>
      </c>
    </row>
    <row r="534" spans="1:4">
      <c r="A534" s="13" t="s">
        <v>1064</v>
      </c>
      <c r="B534" s="10" t="s">
        <v>1065</v>
      </c>
      <c r="C534" s="23" t="s">
        <v>4139</v>
      </c>
      <c r="D534" s="10" t="s">
        <v>4140</v>
      </c>
    </row>
    <row r="535" spans="1:4">
      <c r="A535" s="12" t="s">
        <v>1066</v>
      </c>
      <c r="B535" s="10" t="s">
        <v>1067</v>
      </c>
      <c r="C535" s="23" t="s">
        <v>1430</v>
      </c>
      <c r="D535" s="10" t="s">
        <v>1431</v>
      </c>
    </row>
    <row r="536" spans="1:4">
      <c r="A536" s="13" t="s">
        <v>1068</v>
      </c>
      <c r="B536" s="10" t="s">
        <v>1069</v>
      </c>
      <c r="C536" s="23" t="s">
        <v>4141</v>
      </c>
      <c r="D536" s="10" t="s">
        <v>4142</v>
      </c>
    </row>
    <row r="537" spans="1:4">
      <c r="A537" s="12" t="s">
        <v>1070</v>
      </c>
      <c r="B537" s="10" t="s">
        <v>1071</v>
      </c>
      <c r="C537" s="23" t="s">
        <v>4143</v>
      </c>
      <c r="D537" s="10" t="s">
        <v>4144</v>
      </c>
    </row>
    <row r="538" spans="1:4">
      <c r="A538" s="12" t="s">
        <v>1072</v>
      </c>
      <c r="B538" s="10" t="s">
        <v>1073</v>
      </c>
      <c r="C538" s="23" t="s">
        <v>4145</v>
      </c>
      <c r="D538" s="10" t="s">
        <v>4146</v>
      </c>
    </row>
    <row r="539" spans="1:4">
      <c r="A539" s="9" t="s">
        <v>1074</v>
      </c>
      <c r="B539" s="10" t="s">
        <v>1075</v>
      </c>
      <c r="C539" s="23" t="s">
        <v>4147</v>
      </c>
      <c r="D539" s="10" t="s">
        <v>4148</v>
      </c>
    </row>
    <row r="540" spans="1:4">
      <c r="A540" s="12" t="s">
        <v>1076</v>
      </c>
      <c r="B540" s="10" t="s">
        <v>1077</v>
      </c>
      <c r="C540" s="23" t="s">
        <v>4149</v>
      </c>
      <c r="D540" s="10" t="s">
        <v>4150</v>
      </c>
    </row>
    <row r="541" spans="1:4">
      <c r="A541" s="13" t="s">
        <v>1078</v>
      </c>
      <c r="B541" s="10" t="s">
        <v>1079</v>
      </c>
      <c r="C541" s="23" t="s">
        <v>4151</v>
      </c>
      <c r="D541" s="10" t="s">
        <v>4152</v>
      </c>
    </row>
    <row r="542" spans="1:4">
      <c r="A542" s="13" t="s">
        <v>1080</v>
      </c>
      <c r="B542" s="10" t="s">
        <v>1081</v>
      </c>
      <c r="C542" s="23" t="s">
        <v>4153</v>
      </c>
      <c r="D542" s="10" t="s">
        <v>4154</v>
      </c>
    </row>
    <row r="543" spans="1:4">
      <c r="A543" s="12" t="s">
        <v>1082</v>
      </c>
      <c r="B543" s="10" t="s">
        <v>1083</v>
      </c>
      <c r="C543" s="23" t="s">
        <v>4155</v>
      </c>
      <c r="D543" s="10" t="s">
        <v>4156</v>
      </c>
    </row>
    <row r="544" spans="1:4">
      <c r="A544" s="13" t="s">
        <v>1084</v>
      </c>
      <c r="B544" s="10" t="s">
        <v>1085</v>
      </c>
      <c r="C544" s="23" t="s">
        <v>4157</v>
      </c>
      <c r="D544" s="10" t="s">
        <v>4158</v>
      </c>
    </row>
    <row r="545" spans="1:4">
      <c r="A545" s="13" t="s">
        <v>1086</v>
      </c>
      <c r="B545" s="10" t="s">
        <v>1087</v>
      </c>
      <c r="C545" s="23" t="s">
        <v>1460</v>
      </c>
      <c r="D545" s="10" t="s">
        <v>1461</v>
      </c>
    </row>
    <row r="546" spans="1:4">
      <c r="A546" s="13" t="s">
        <v>1088</v>
      </c>
      <c r="B546" s="10" t="s">
        <v>1089</v>
      </c>
      <c r="C546" s="23" t="s">
        <v>4159</v>
      </c>
      <c r="D546" s="10" t="s">
        <v>4160</v>
      </c>
    </row>
    <row r="547" spans="1:4">
      <c r="A547" s="13" t="s">
        <v>1090</v>
      </c>
      <c r="B547" s="10" t="s">
        <v>1091</v>
      </c>
      <c r="C547" s="23" t="s">
        <v>4161</v>
      </c>
      <c r="D547" s="10" t="s">
        <v>4162</v>
      </c>
    </row>
    <row r="548" spans="1:4">
      <c r="A548" s="11" t="s">
        <v>1092</v>
      </c>
      <c r="B548" s="10" t="s">
        <v>1093</v>
      </c>
      <c r="C548" s="23" t="s">
        <v>1476</v>
      </c>
      <c r="D548" s="10" t="s">
        <v>1477</v>
      </c>
    </row>
    <row r="549" spans="1:4">
      <c r="A549" s="13" t="s">
        <v>1094</v>
      </c>
      <c r="B549" s="10" t="s">
        <v>1095</v>
      </c>
      <c r="C549" s="23" t="s">
        <v>4163</v>
      </c>
      <c r="D549" s="10" t="s">
        <v>4164</v>
      </c>
    </row>
    <row r="550" spans="1:4">
      <c r="A550" s="13" t="s">
        <v>1096</v>
      </c>
      <c r="B550" s="10" t="s">
        <v>1097</v>
      </c>
      <c r="C550" s="23" t="s">
        <v>4165</v>
      </c>
      <c r="D550" s="10" t="s">
        <v>4166</v>
      </c>
    </row>
    <row r="551" spans="1:4">
      <c r="A551" s="11" t="s">
        <v>1098</v>
      </c>
      <c r="B551" s="10" t="s">
        <v>1099</v>
      </c>
      <c r="C551" s="23" t="s">
        <v>4167</v>
      </c>
      <c r="D551" s="10" t="s">
        <v>4168</v>
      </c>
    </row>
    <row r="552" spans="1:4">
      <c r="A552" s="13" t="s">
        <v>1100</v>
      </c>
      <c r="B552" s="10" t="s">
        <v>1101</v>
      </c>
      <c r="C552" s="23" t="s">
        <v>1494</v>
      </c>
      <c r="D552" s="10" t="s">
        <v>1495</v>
      </c>
    </row>
    <row r="553" spans="1:4">
      <c r="A553" s="13" t="s">
        <v>1102</v>
      </c>
      <c r="B553" s="10" t="s">
        <v>1103</v>
      </c>
      <c r="C553" s="23" t="s">
        <v>4169</v>
      </c>
      <c r="D553" s="10" t="s">
        <v>4170</v>
      </c>
    </row>
    <row r="554" spans="1:4">
      <c r="A554" s="11" t="s">
        <v>1104</v>
      </c>
      <c r="B554" s="10" t="s">
        <v>1105</v>
      </c>
      <c r="C554" s="23" t="s">
        <v>1498</v>
      </c>
      <c r="D554" s="10" t="s">
        <v>1499</v>
      </c>
    </row>
    <row r="555" spans="1:4">
      <c r="A555" s="11" t="s">
        <v>1106</v>
      </c>
      <c r="B555" s="10" t="s">
        <v>1107</v>
      </c>
      <c r="C555" s="23" t="s">
        <v>1500</v>
      </c>
      <c r="D555" s="10" t="s">
        <v>1501</v>
      </c>
    </row>
    <row r="556" spans="1:4">
      <c r="A556" s="13" t="s">
        <v>1108</v>
      </c>
      <c r="B556" s="10" t="s">
        <v>1109</v>
      </c>
      <c r="C556" s="23" t="s">
        <v>1504</v>
      </c>
      <c r="D556" s="10" t="s">
        <v>1505</v>
      </c>
    </row>
    <row r="557" spans="1:4">
      <c r="A557" s="11" t="s">
        <v>1110</v>
      </c>
      <c r="B557" s="10" t="s">
        <v>1111</v>
      </c>
      <c r="C557" s="23" t="s">
        <v>1510</v>
      </c>
      <c r="D557" s="10" t="s">
        <v>1511</v>
      </c>
    </row>
    <row r="558" spans="1:4">
      <c r="A558" s="12" t="s">
        <v>1112</v>
      </c>
      <c r="B558" s="10" t="s">
        <v>1113</v>
      </c>
      <c r="C558" s="23" t="s">
        <v>1514</v>
      </c>
      <c r="D558" s="10" t="s">
        <v>1515</v>
      </c>
    </row>
    <row r="559" spans="1:4">
      <c r="A559" s="13" t="s">
        <v>1114</v>
      </c>
      <c r="B559" s="10" t="s">
        <v>1115</v>
      </c>
      <c r="C559" s="23" t="s">
        <v>1516</v>
      </c>
      <c r="D559" s="10" t="s">
        <v>1517</v>
      </c>
    </row>
    <row r="560" spans="1:4">
      <c r="A560" s="13" t="s">
        <v>1116</v>
      </c>
      <c r="B560" s="10" t="s">
        <v>1117</v>
      </c>
      <c r="C560" s="23" t="s">
        <v>1518</v>
      </c>
      <c r="D560" s="10" t="s">
        <v>1519</v>
      </c>
    </row>
    <row r="561" spans="1:4">
      <c r="A561" s="13" t="s">
        <v>1118</v>
      </c>
      <c r="B561" s="10" t="s">
        <v>1119</v>
      </c>
      <c r="C561" s="23" t="s">
        <v>1520</v>
      </c>
      <c r="D561" s="10" t="s">
        <v>1521</v>
      </c>
    </row>
    <row r="562" spans="1:4">
      <c r="A562" s="9" t="s">
        <v>1120</v>
      </c>
      <c r="B562" s="10" t="s">
        <v>1121</v>
      </c>
      <c r="C562" s="23" t="s">
        <v>1522</v>
      </c>
      <c r="D562" s="10" t="s">
        <v>1523</v>
      </c>
    </row>
    <row r="563" spans="1:4">
      <c r="A563" s="9" t="s">
        <v>1122</v>
      </c>
      <c r="B563" s="10" t="s">
        <v>1123</v>
      </c>
      <c r="C563" s="23" t="s">
        <v>4171</v>
      </c>
      <c r="D563" s="10" t="s">
        <v>4172</v>
      </c>
    </row>
    <row r="564" spans="1:4">
      <c r="A564" s="9" t="s">
        <v>1124</v>
      </c>
      <c r="B564" s="10" t="s">
        <v>1125</v>
      </c>
      <c r="C564" s="23" t="s">
        <v>4173</v>
      </c>
      <c r="D564" s="10" t="s">
        <v>4174</v>
      </c>
    </row>
    <row r="565" spans="1:4">
      <c r="A565" s="9" t="s">
        <v>1126</v>
      </c>
      <c r="B565" s="10" t="s">
        <v>1127</v>
      </c>
      <c r="C565" s="23" t="s">
        <v>4175</v>
      </c>
      <c r="D565" s="10" t="s">
        <v>4176</v>
      </c>
    </row>
    <row r="566" spans="1:4">
      <c r="A566" s="11" t="s">
        <v>1128</v>
      </c>
      <c r="B566" s="10" t="s">
        <v>1129</v>
      </c>
      <c r="C566" s="23" t="s">
        <v>4177</v>
      </c>
      <c r="D566" s="10" t="s">
        <v>4178</v>
      </c>
    </row>
    <row r="567" spans="1:4">
      <c r="A567" s="13" t="s">
        <v>1130</v>
      </c>
      <c r="B567" s="10" t="s">
        <v>1131</v>
      </c>
      <c r="C567" s="23" t="s">
        <v>4179</v>
      </c>
      <c r="D567" s="10" t="s">
        <v>4180</v>
      </c>
    </row>
    <row r="568" spans="1:4">
      <c r="A568" s="11" t="s">
        <v>1132</v>
      </c>
      <c r="B568" s="10" t="s">
        <v>1133</v>
      </c>
      <c r="C568" s="23" t="s">
        <v>4181</v>
      </c>
      <c r="D568" s="10" t="s">
        <v>4182</v>
      </c>
    </row>
    <row r="569" spans="1:4">
      <c r="A569" s="9" t="s">
        <v>1134</v>
      </c>
      <c r="B569" s="10" t="s">
        <v>1135</v>
      </c>
      <c r="C569" s="23" t="s">
        <v>4183</v>
      </c>
      <c r="D569" s="10" t="s">
        <v>4184</v>
      </c>
    </row>
    <row r="570" spans="1:4">
      <c r="A570" s="9" t="s">
        <v>1136</v>
      </c>
      <c r="B570" s="10" t="s">
        <v>1137</v>
      </c>
      <c r="C570" s="23" t="s">
        <v>4185</v>
      </c>
      <c r="D570" s="10" t="s">
        <v>4186</v>
      </c>
    </row>
    <row r="571" spans="1:4">
      <c r="A571" s="9" t="s">
        <v>1138</v>
      </c>
      <c r="B571" s="10" t="s">
        <v>1139</v>
      </c>
      <c r="C571" s="23" t="s">
        <v>4187</v>
      </c>
      <c r="D571" s="10" t="s">
        <v>4188</v>
      </c>
    </row>
    <row r="572" spans="1:4">
      <c r="A572" s="11" t="s">
        <v>1140</v>
      </c>
      <c r="B572" s="10" t="s">
        <v>1141</v>
      </c>
      <c r="C572" s="23" t="s">
        <v>4189</v>
      </c>
      <c r="D572" s="10" t="s">
        <v>4190</v>
      </c>
    </row>
    <row r="573" spans="1:4">
      <c r="A573" s="12" t="s">
        <v>1142</v>
      </c>
      <c r="B573" s="10" t="s">
        <v>1143</v>
      </c>
      <c r="C573" s="23" t="s">
        <v>4191</v>
      </c>
      <c r="D573" s="10" t="s">
        <v>4192</v>
      </c>
    </row>
    <row r="574" spans="1:4">
      <c r="A574" s="13" t="s">
        <v>1144</v>
      </c>
      <c r="B574" s="10" t="s">
        <v>1145</v>
      </c>
      <c r="C574" s="23" t="s">
        <v>1534</v>
      </c>
      <c r="D574" s="10" t="s">
        <v>1535</v>
      </c>
    </row>
    <row r="575" spans="1:4">
      <c r="A575" s="13" t="s">
        <v>1146</v>
      </c>
      <c r="B575" s="10" t="s">
        <v>1147</v>
      </c>
      <c r="C575" s="23" t="s">
        <v>4193</v>
      </c>
      <c r="D575" s="10" t="s">
        <v>4194</v>
      </c>
    </row>
    <row r="576" spans="1:4">
      <c r="A576" s="13" t="s">
        <v>1148</v>
      </c>
      <c r="B576" s="10" t="s">
        <v>1149</v>
      </c>
      <c r="C576" s="23" t="s">
        <v>1542</v>
      </c>
      <c r="D576" s="10" t="s">
        <v>1543</v>
      </c>
    </row>
    <row r="577" spans="1:4">
      <c r="A577" s="13" t="s">
        <v>1150</v>
      </c>
      <c r="B577" s="10" t="s">
        <v>1151</v>
      </c>
      <c r="C577" s="23" t="s">
        <v>1544</v>
      </c>
      <c r="D577" s="10" t="s">
        <v>1545</v>
      </c>
    </row>
    <row r="578" spans="1:4">
      <c r="A578" s="13" t="s">
        <v>1152</v>
      </c>
      <c r="B578" s="10" t="s">
        <v>1153</v>
      </c>
      <c r="C578" s="23" t="s">
        <v>1546</v>
      </c>
      <c r="D578" s="10" t="s">
        <v>1547</v>
      </c>
    </row>
    <row r="579" spans="1:4">
      <c r="A579" s="13" t="s">
        <v>1154</v>
      </c>
      <c r="B579" s="10" t="s">
        <v>1155</v>
      </c>
      <c r="C579" s="23" t="s">
        <v>4195</v>
      </c>
      <c r="D579" s="10" t="s">
        <v>4196</v>
      </c>
    </row>
    <row r="580" spans="1:4">
      <c r="A580" s="13" t="s">
        <v>1156</v>
      </c>
      <c r="B580" s="10" t="s">
        <v>1157</v>
      </c>
      <c r="C580" s="23" t="s">
        <v>4197</v>
      </c>
      <c r="D580" s="10" t="s">
        <v>4198</v>
      </c>
    </row>
    <row r="581" spans="1:4">
      <c r="A581" s="13" t="s">
        <v>1158</v>
      </c>
      <c r="B581" s="10" t="s">
        <v>1159</v>
      </c>
      <c r="C581" s="23" t="s">
        <v>1556</v>
      </c>
      <c r="D581" s="10" t="s">
        <v>1557</v>
      </c>
    </row>
    <row r="582" spans="1:4">
      <c r="A582" s="9" t="s">
        <v>1160</v>
      </c>
      <c r="B582" s="10" t="s">
        <v>1161</v>
      </c>
      <c r="C582" s="23" t="s">
        <v>1558</v>
      </c>
      <c r="D582" s="10" t="s">
        <v>1559</v>
      </c>
    </row>
    <row r="583" spans="1:4">
      <c r="A583" s="13" t="s">
        <v>1162</v>
      </c>
      <c r="B583" s="10" t="s">
        <v>1163</v>
      </c>
      <c r="C583" s="23" t="s">
        <v>1560</v>
      </c>
      <c r="D583" s="10" t="s">
        <v>1561</v>
      </c>
    </row>
    <row r="584" spans="1:4">
      <c r="A584" s="12" t="s">
        <v>1164</v>
      </c>
      <c r="B584" s="10" t="s">
        <v>1165</v>
      </c>
      <c r="C584" s="23" t="s">
        <v>1562</v>
      </c>
      <c r="D584" s="10" t="s">
        <v>1563</v>
      </c>
    </row>
    <row r="585" spans="1:4">
      <c r="A585" s="9" t="s">
        <v>1166</v>
      </c>
      <c r="B585" s="10" t="s">
        <v>1167</v>
      </c>
      <c r="C585" s="23" t="s">
        <v>1564</v>
      </c>
      <c r="D585" s="10" t="s">
        <v>1565</v>
      </c>
    </row>
    <row r="586" spans="1:4">
      <c r="A586" s="13" t="s">
        <v>1168</v>
      </c>
      <c r="B586" s="10" t="s">
        <v>1169</v>
      </c>
      <c r="C586" s="23" t="s">
        <v>1568</v>
      </c>
      <c r="D586" s="10" t="s">
        <v>1569</v>
      </c>
    </row>
    <row r="587" spans="1:4">
      <c r="A587" s="11" t="s">
        <v>1170</v>
      </c>
      <c r="B587" s="10" t="s">
        <v>1171</v>
      </c>
      <c r="C587" s="23" t="s">
        <v>4199</v>
      </c>
      <c r="D587" s="10" t="s">
        <v>4200</v>
      </c>
    </row>
    <row r="588" spans="1:4">
      <c r="A588" s="11" t="s">
        <v>1172</v>
      </c>
      <c r="B588" s="10" t="s">
        <v>1173</v>
      </c>
      <c r="C588" s="23" t="s">
        <v>1584</v>
      </c>
      <c r="D588" s="10" t="s">
        <v>1585</v>
      </c>
    </row>
    <row r="589" spans="1:4">
      <c r="A589" s="13" t="s">
        <v>1174</v>
      </c>
      <c r="B589" s="10" t="s">
        <v>1175</v>
      </c>
      <c r="C589" s="23" t="s">
        <v>4201</v>
      </c>
      <c r="D589" s="10" t="s">
        <v>4202</v>
      </c>
    </row>
    <row r="590" spans="1:4">
      <c r="A590" s="11" t="s">
        <v>1176</v>
      </c>
      <c r="B590" s="10" t="s">
        <v>1177</v>
      </c>
      <c r="C590" s="23" t="s">
        <v>1586</v>
      </c>
      <c r="D590" s="10" t="s">
        <v>1587</v>
      </c>
    </row>
    <row r="591" spans="1:4">
      <c r="A591" s="13" t="s">
        <v>1178</v>
      </c>
      <c r="B591" s="10" t="s">
        <v>1179</v>
      </c>
      <c r="C591" s="23" t="s">
        <v>4203</v>
      </c>
      <c r="D591" s="10" t="s">
        <v>4204</v>
      </c>
    </row>
    <row r="592" spans="1:4">
      <c r="A592" s="13" t="s">
        <v>1180</v>
      </c>
      <c r="B592" s="10" t="s">
        <v>1181</v>
      </c>
      <c r="C592" s="23" t="s">
        <v>4205</v>
      </c>
      <c r="D592" s="10" t="s">
        <v>4206</v>
      </c>
    </row>
    <row r="593" spans="1:4">
      <c r="A593" s="11" t="s">
        <v>1182</v>
      </c>
      <c r="B593" s="10" t="s">
        <v>1183</v>
      </c>
      <c r="C593" s="23" t="s">
        <v>4207</v>
      </c>
      <c r="D593" s="10" t="s">
        <v>4208</v>
      </c>
    </row>
    <row r="594" spans="1:4">
      <c r="A594" s="11" t="s">
        <v>1184</v>
      </c>
      <c r="B594" s="10" t="s">
        <v>1185</v>
      </c>
      <c r="C594" s="23" t="s">
        <v>1592</v>
      </c>
      <c r="D594" s="10" t="s">
        <v>1593</v>
      </c>
    </row>
    <row r="595" spans="1:4">
      <c r="A595" s="13" t="s">
        <v>1186</v>
      </c>
      <c r="B595" s="10" t="s">
        <v>1187</v>
      </c>
      <c r="C595" s="23" t="s">
        <v>4209</v>
      </c>
      <c r="D595" s="10" t="s">
        <v>4210</v>
      </c>
    </row>
    <row r="596" spans="1:4">
      <c r="A596" s="9" t="s">
        <v>1188</v>
      </c>
      <c r="B596" s="10" t="s">
        <v>1189</v>
      </c>
      <c r="C596" s="23" t="s">
        <v>4211</v>
      </c>
      <c r="D596" s="10" t="s">
        <v>4212</v>
      </c>
    </row>
    <row r="597" spans="1:4">
      <c r="A597" s="11" t="s">
        <v>1190</v>
      </c>
      <c r="B597" s="10" t="s">
        <v>1191</v>
      </c>
      <c r="C597" s="23" t="s">
        <v>4213</v>
      </c>
      <c r="D597" s="10" t="s">
        <v>4214</v>
      </c>
    </row>
    <row r="598" spans="1:4">
      <c r="A598" s="9" t="s">
        <v>1192</v>
      </c>
      <c r="B598" s="10" t="s">
        <v>1193</v>
      </c>
      <c r="C598" s="23" t="s">
        <v>4215</v>
      </c>
      <c r="D598" s="10" t="s">
        <v>4216</v>
      </c>
    </row>
    <row r="599" spans="1:4">
      <c r="A599" s="11" t="s">
        <v>1194</v>
      </c>
      <c r="B599" s="10" t="s">
        <v>1195</v>
      </c>
      <c r="C599" s="23" t="s">
        <v>4217</v>
      </c>
      <c r="D599" s="10" t="s">
        <v>4218</v>
      </c>
    </row>
    <row r="600" spans="1:4">
      <c r="A600" s="11" t="s">
        <v>1196</v>
      </c>
      <c r="B600" s="10" t="s">
        <v>1197</v>
      </c>
      <c r="C600" s="23" t="s">
        <v>4219</v>
      </c>
      <c r="D600" s="10" t="s">
        <v>4220</v>
      </c>
    </row>
    <row r="601" spans="1:4">
      <c r="A601" s="11" t="s">
        <v>1198</v>
      </c>
      <c r="B601" s="10" t="s">
        <v>1199</v>
      </c>
      <c r="C601" s="23" t="s">
        <v>4221</v>
      </c>
      <c r="D601" s="10" t="s">
        <v>4222</v>
      </c>
    </row>
    <row r="602" spans="1:4">
      <c r="A602" s="11" t="s">
        <v>1200</v>
      </c>
      <c r="B602" s="10" t="s">
        <v>1201</v>
      </c>
      <c r="C602" s="23" t="s">
        <v>1598</v>
      </c>
      <c r="D602" s="10" t="s">
        <v>1599</v>
      </c>
    </row>
    <row r="603" spans="1:4">
      <c r="A603" s="13" t="s">
        <v>1202</v>
      </c>
      <c r="B603" s="10" t="s">
        <v>1203</v>
      </c>
      <c r="C603" s="23" t="s">
        <v>1600</v>
      </c>
      <c r="D603" s="10" t="s">
        <v>1601</v>
      </c>
    </row>
    <row r="604" spans="1:4">
      <c r="A604" s="11" t="s">
        <v>1204</v>
      </c>
      <c r="B604" s="10" t="s">
        <v>1205</v>
      </c>
      <c r="C604" s="23" t="s">
        <v>4223</v>
      </c>
      <c r="D604" s="10" t="s">
        <v>4224</v>
      </c>
    </row>
    <row r="605" spans="1:4">
      <c r="A605" s="11" t="s">
        <v>1206</v>
      </c>
      <c r="B605" s="10" t="s">
        <v>1207</v>
      </c>
      <c r="C605" s="23" t="s">
        <v>4225</v>
      </c>
      <c r="D605" s="10" t="s">
        <v>4226</v>
      </c>
    </row>
    <row r="606" spans="1:4">
      <c r="A606" s="13" t="s">
        <v>1208</v>
      </c>
      <c r="B606" s="10" t="s">
        <v>1209</v>
      </c>
      <c r="C606" s="23" t="s">
        <v>4227</v>
      </c>
      <c r="D606" s="10" t="s">
        <v>4228</v>
      </c>
    </row>
    <row r="607" spans="1:4">
      <c r="A607" s="11" t="s">
        <v>1210</v>
      </c>
      <c r="B607" s="10" t="s">
        <v>1211</v>
      </c>
      <c r="C607" s="23" t="s">
        <v>4229</v>
      </c>
      <c r="D607" s="10" t="s">
        <v>4230</v>
      </c>
    </row>
    <row r="608" spans="1:4">
      <c r="A608" s="9" t="s">
        <v>1212</v>
      </c>
      <c r="B608" s="10" t="s">
        <v>1213</v>
      </c>
      <c r="C608" s="23" t="s">
        <v>4231</v>
      </c>
      <c r="D608" s="10" t="s">
        <v>4232</v>
      </c>
    </row>
    <row r="609" spans="1:4">
      <c r="A609" s="11" t="s">
        <v>1214</v>
      </c>
      <c r="B609" s="10" t="s">
        <v>1215</v>
      </c>
      <c r="C609" s="23" t="s">
        <v>4233</v>
      </c>
      <c r="D609" s="10" t="s">
        <v>4234</v>
      </c>
    </row>
    <row r="610" spans="1:4">
      <c r="A610" s="13" t="s">
        <v>1216</v>
      </c>
      <c r="B610" s="10" t="s">
        <v>1217</v>
      </c>
      <c r="C610" s="23" t="s">
        <v>4235</v>
      </c>
      <c r="D610" s="10" t="s">
        <v>4236</v>
      </c>
    </row>
    <row r="611" spans="1:4">
      <c r="A611" s="9" t="s">
        <v>1218</v>
      </c>
      <c r="B611" s="10" t="s">
        <v>1219</v>
      </c>
      <c r="C611" s="23" t="s">
        <v>4237</v>
      </c>
      <c r="D611" s="10" t="s">
        <v>4238</v>
      </c>
    </row>
    <row r="612" spans="1:4">
      <c r="A612" s="11" t="s">
        <v>1220</v>
      </c>
      <c r="B612" s="10" t="s">
        <v>1221</v>
      </c>
      <c r="C612" s="23" t="s">
        <v>4239</v>
      </c>
      <c r="D612" s="10" t="s">
        <v>4240</v>
      </c>
    </row>
    <row r="613" spans="1:4">
      <c r="A613" s="13" t="s">
        <v>1222</v>
      </c>
      <c r="B613" s="10" t="s">
        <v>1223</v>
      </c>
      <c r="C613" s="23" t="s">
        <v>4241</v>
      </c>
      <c r="D613" s="10" t="s">
        <v>4242</v>
      </c>
    </row>
    <row r="614" spans="1:4">
      <c r="A614" s="13" t="s">
        <v>1224</v>
      </c>
      <c r="B614" s="10" t="s">
        <v>1225</v>
      </c>
      <c r="C614" s="23" t="s">
        <v>4243</v>
      </c>
      <c r="D614" s="10" t="s">
        <v>4244</v>
      </c>
    </row>
    <row r="615" spans="1:4">
      <c r="A615" s="9" t="s">
        <v>1226</v>
      </c>
      <c r="B615" s="10" t="s">
        <v>1227</v>
      </c>
      <c r="C615" s="23" t="s">
        <v>4245</v>
      </c>
      <c r="D615" s="10" t="s">
        <v>4246</v>
      </c>
    </row>
    <row r="616" spans="1:4">
      <c r="A616" s="13" t="s">
        <v>1228</v>
      </c>
      <c r="B616" s="10" t="s">
        <v>1229</v>
      </c>
      <c r="C616" s="23" t="s">
        <v>4247</v>
      </c>
      <c r="D616" s="10" t="s">
        <v>4248</v>
      </c>
    </row>
    <row r="617" spans="1:4">
      <c r="A617" s="12" t="s">
        <v>1230</v>
      </c>
      <c r="B617" s="10" t="s">
        <v>1231</v>
      </c>
      <c r="C617" s="23" t="s">
        <v>1614</v>
      </c>
      <c r="D617" s="10" t="s">
        <v>1615</v>
      </c>
    </row>
    <row r="618" spans="1:4">
      <c r="A618" s="13" t="s">
        <v>1232</v>
      </c>
      <c r="B618" s="10" t="s">
        <v>1233</v>
      </c>
      <c r="C618" s="23" t="s">
        <v>1616</v>
      </c>
      <c r="D618" s="10" t="s">
        <v>1617</v>
      </c>
    </row>
    <row r="619" spans="1:4">
      <c r="A619" s="11" t="s">
        <v>1234</v>
      </c>
      <c r="B619" s="10" t="s">
        <v>1235</v>
      </c>
      <c r="C619" s="23" t="s">
        <v>4249</v>
      </c>
      <c r="D619" s="10" t="s">
        <v>4250</v>
      </c>
    </row>
    <row r="620" spans="1:4">
      <c r="A620" s="11" t="s">
        <v>1236</v>
      </c>
      <c r="B620" s="10" t="s">
        <v>1237</v>
      </c>
      <c r="C620" s="23" t="s">
        <v>4251</v>
      </c>
      <c r="D620" s="10" t="s">
        <v>4252</v>
      </c>
    </row>
    <row r="621" spans="1:4">
      <c r="A621" s="11" t="s">
        <v>1238</v>
      </c>
      <c r="B621" s="10" t="s">
        <v>1239</v>
      </c>
      <c r="C621" s="23" t="s">
        <v>4253</v>
      </c>
      <c r="D621" s="10" t="s">
        <v>4254</v>
      </c>
    </row>
    <row r="622" spans="1:4">
      <c r="A622" s="13" t="s">
        <v>1240</v>
      </c>
      <c r="B622" s="10" t="s">
        <v>1241</v>
      </c>
      <c r="C622" s="23" t="s">
        <v>1634</v>
      </c>
      <c r="D622" s="10" t="s">
        <v>1635</v>
      </c>
    </row>
    <row r="623" spans="1:4">
      <c r="A623" s="13" t="s">
        <v>1242</v>
      </c>
      <c r="B623" s="10" t="s">
        <v>1243</v>
      </c>
      <c r="C623" s="23" t="s">
        <v>1636</v>
      </c>
      <c r="D623" s="10" t="s">
        <v>1637</v>
      </c>
    </row>
    <row r="624" spans="1:4">
      <c r="A624" s="13" t="s">
        <v>1244</v>
      </c>
      <c r="B624" s="10" t="s">
        <v>1245</v>
      </c>
      <c r="C624" s="23" t="s">
        <v>1638</v>
      </c>
      <c r="D624" s="10" t="s">
        <v>1639</v>
      </c>
    </row>
    <row r="625" spans="1:4">
      <c r="A625" s="13" t="s">
        <v>1246</v>
      </c>
      <c r="B625" s="10" t="s">
        <v>1247</v>
      </c>
      <c r="C625" s="23" t="s">
        <v>1640</v>
      </c>
      <c r="D625" s="10" t="s">
        <v>1641</v>
      </c>
    </row>
    <row r="626" spans="1:4">
      <c r="A626" s="13" t="s">
        <v>1248</v>
      </c>
      <c r="B626" s="10" t="s">
        <v>1249</v>
      </c>
      <c r="C626" s="23" t="s">
        <v>1648</v>
      </c>
      <c r="D626" s="10" t="s">
        <v>1649</v>
      </c>
    </row>
    <row r="627" spans="1:4">
      <c r="A627" s="13" t="s">
        <v>1250</v>
      </c>
      <c r="B627" s="10" t="s">
        <v>1251</v>
      </c>
      <c r="C627" s="23" t="s">
        <v>1650</v>
      </c>
      <c r="D627" s="10" t="s">
        <v>1651</v>
      </c>
    </row>
    <row r="628" spans="1:4">
      <c r="A628" s="13" t="s">
        <v>1252</v>
      </c>
      <c r="B628" s="10" t="s">
        <v>1253</v>
      </c>
      <c r="C628" s="23" t="s">
        <v>4255</v>
      </c>
      <c r="D628" s="10" t="s">
        <v>4256</v>
      </c>
    </row>
    <row r="629" spans="1:4">
      <c r="A629" s="12" t="s">
        <v>1254</v>
      </c>
      <c r="B629" s="10" t="s">
        <v>1255</v>
      </c>
      <c r="C629" s="23" t="s">
        <v>4257</v>
      </c>
      <c r="D629" s="10" t="s">
        <v>4258</v>
      </c>
    </row>
    <row r="630" spans="1:4">
      <c r="A630" s="9" t="s">
        <v>1256</v>
      </c>
      <c r="B630" s="10" t="s">
        <v>1257</v>
      </c>
      <c r="C630" s="23" t="s">
        <v>4259</v>
      </c>
      <c r="D630" s="10" t="s">
        <v>4260</v>
      </c>
    </row>
    <row r="631" spans="1:4">
      <c r="A631" s="13" t="s">
        <v>1258</v>
      </c>
      <c r="B631" s="10" t="s">
        <v>1259</v>
      </c>
      <c r="C631" s="23" t="s">
        <v>4261</v>
      </c>
      <c r="D631" s="10" t="s">
        <v>4262</v>
      </c>
    </row>
    <row r="632" spans="1:4">
      <c r="A632" s="13" t="s">
        <v>1260</v>
      </c>
      <c r="B632" s="10" t="s">
        <v>1261</v>
      </c>
      <c r="C632" s="23" t="s">
        <v>1664</v>
      </c>
      <c r="D632" s="10" t="s">
        <v>1665</v>
      </c>
    </row>
    <row r="633" spans="1:4">
      <c r="A633" s="11" t="s">
        <v>1262</v>
      </c>
      <c r="B633" s="10" t="s">
        <v>1263</v>
      </c>
      <c r="C633" s="23" t="s">
        <v>4263</v>
      </c>
      <c r="D633" s="10" t="s">
        <v>4264</v>
      </c>
    </row>
    <row r="634" spans="1:4">
      <c r="A634" s="13" t="s">
        <v>1264</v>
      </c>
      <c r="B634" s="10" t="s">
        <v>1265</v>
      </c>
      <c r="C634" s="23" t="s">
        <v>4265</v>
      </c>
      <c r="D634" s="10" t="s">
        <v>4266</v>
      </c>
    </row>
    <row r="635" spans="1:4">
      <c r="A635" s="11" t="s">
        <v>1266</v>
      </c>
      <c r="B635" s="10" t="s">
        <v>1267</v>
      </c>
      <c r="C635" s="23" t="s">
        <v>4267</v>
      </c>
      <c r="D635" s="10" t="s">
        <v>4268</v>
      </c>
    </row>
    <row r="636" spans="1:4">
      <c r="A636" s="12" t="s">
        <v>1268</v>
      </c>
      <c r="B636" s="10" t="s">
        <v>1269</v>
      </c>
      <c r="C636" s="23" t="s">
        <v>4269</v>
      </c>
      <c r="D636" s="10" t="s">
        <v>4270</v>
      </c>
    </row>
    <row r="637" spans="1:4">
      <c r="A637" s="13" t="s">
        <v>1270</v>
      </c>
      <c r="B637" s="10" t="s">
        <v>1271</v>
      </c>
      <c r="C637" s="23" t="s">
        <v>4271</v>
      </c>
      <c r="D637" s="10" t="s">
        <v>4272</v>
      </c>
    </row>
    <row r="638" spans="1:4">
      <c r="A638" s="12" t="s">
        <v>1272</v>
      </c>
      <c r="B638" s="10" t="s">
        <v>1273</v>
      </c>
      <c r="C638" s="23" t="s">
        <v>4273</v>
      </c>
      <c r="D638" s="10" t="s">
        <v>4274</v>
      </c>
    </row>
    <row r="639" spans="1:4">
      <c r="A639" s="11" t="s">
        <v>1274</v>
      </c>
      <c r="B639" s="10" t="s">
        <v>1275</v>
      </c>
      <c r="C639" s="23" t="s">
        <v>4275</v>
      </c>
      <c r="D639" s="10" t="s">
        <v>4276</v>
      </c>
    </row>
    <row r="640" spans="1:4">
      <c r="A640" s="13" t="s">
        <v>1276</v>
      </c>
      <c r="B640" s="10" t="s">
        <v>1277</v>
      </c>
      <c r="C640" s="23" t="s">
        <v>4277</v>
      </c>
      <c r="D640" s="10" t="s">
        <v>4278</v>
      </c>
    </row>
    <row r="641" spans="1:4">
      <c r="A641" s="11" t="s">
        <v>1278</v>
      </c>
      <c r="B641" s="10" t="s">
        <v>1279</v>
      </c>
      <c r="C641" s="23" t="s">
        <v>4279</v>
      </c>
      <c r="D641" s="10" t="s">
        <v>4280</v>
      </c>
    </row>
    <row r="642" spans="1:4">
      <c r="A642" s="11" t="s">
        <v>1280</v>
      </c>
      <c r="B642" s="10" t="s">
        <v>1281</v>
      </c>
      <c r="C642" s="23" t="s">
        <v>4281</v>
      </c>
      <c r="D642" s="10" t="s">
        <v>4282</v>
      </c>
    </row>
    <row r="643" spans="1:4">
      <c r="A643" s="13" t="s">
        <v>1282</v>
      </c>
      <c r="B643" s="10" t="s">
        <v>1283</v>
      </c>
      <c r="C643" s="23" t="s">
        <v>4283</v>
      </c>
      <c r="D643" s="10" t="s">
        <v>4284</v>
      </c>
    </row>
    <row r="644" spans="1:4">
      <c r="A644" s="13" t="s">
        <v>1284</v>
      </c>
      <c r="B644" s="10" t="s">
        <v>1285</v>
      </c>
      <c r="C644" s="23" t="s">
        <v>4285</v>
      </c>
      <c r="D644" s="10" t="s">
        <v>4286</v>
      </c>
    </row>
    <row r="645" spans="1:4">
      <c r="A645" s="13" t="s">
        <v>1286</v>
      </c>
      <c r="B645" s="10" t="s">
        <v>1287</v>
      </c>
      <c r="C645" s="23" t="s">
        <v>4287</v>
      </c>
      <c r="D645" s="10" t="s">
        <v>4288</v>
      </c>
    </row>
    <row r="646" spans="1:4">
      <c r="A646" s="13" t="s">
        <v>1288</v>
      </c>
      <c r="B646" s="10" t="s">
        <v>1289</v>
      </c>
      <c r="C646" s="23" t="s">
        <v>4289</v>
      </c>
      <c r="D646" s="10" t="s">
        <v>4290</v>
      </c>
    </row>
    <row r="647" spans="1:4">
      <c r="A647" s="13" t="s">
        <v>1290</v>
      </c>
      <c r="B647" s="10" t="s">
        <v>1291</v>
      </c>
      <c r="C647" s="23" t="s">
        <v>4291</v>
      </c>
      <c r="D647" s="10" t="s">
        <v>4292</v>
      </c>
    </row>
    <row r="648" spans="1:4">
      <c r="A648" s="13" t="s">
        <v>1292</v>
      </c>
      <c r="B648" s="10" t="s">
        <v>1293</v>
      </c>
      <c r="C648" s="23" t="s">
        <v>4293</v>
      </c>
      <c r="D648" s="10" t="s">
        <v>4294</v>
      </c>
    </row>
    <row r="649" spans="1:4">
      <c r="A649" s="13" t="s">
        <v>1294</v>
      </c>
      <c r="B649" s="10" t="s">
        <v>1295</v>
      </c>
      <c r="C649" s="23" t="s">
        <v>4295</v>
      </c>
      <c r="D649" s="10" t="s">
        <v>4296</v>
      </c>
    </row>
    <row r="650" spans="1:4">
      <c r="A650" s="11" t="s">
        <v>1296</v>
      </c>
      <c r="B650" s="10" t="s">
        <v>1297</v>
      </c>
      <c r="C650" s="23" t="s">
        <v>4297</v>
      </c>
      <c r="D650" s="10" t="s">
        <v>4298</v>
      </c>
    </row>
    <row r="651" spans="1:4">
      <c r="A651" s="13" t="s">
        <v>1298</v>
      </c>
      <c r="B651" s="10" t="s">
        <v>1299</v>
      </c>
      <c r="C651" s="23" t="s">
        <v>1686</v>
      </c>
      <c r="D651" s="10" t="s">
        <v>1687</v>
      </c>
    </row>
    <row r="652" spans="1:4">
      <c r="A652" s="11" t="s">
        <v>1300</v>
      </c>
      <c r="B652" s="10" t="s">
        <v>1301</v>
      </c>
      <c r="C652" s="23" t="s">
        <v>4299</v>
      </c>
      <c r="D652" s="10" t="s">
        <v>4300</v>
      </c>
    </row>
    <row r="653" spans="1:4">
      <c r="A653" s="11" t="s">
        <v>1302</v>
      </c>
      <c r="B653" s="10" t="s">
        <v>1303</v>
      </c>
      <c r="C653" s="23" t="s">
        <v>4301</v>
      </c>
      <c r="D653" s="10" t="s">
        <v>4302</v>
      </c>
    </row>
    <row r="654" spans="1:4">
      <c r="A654" s="13" t="s">
        <v>1304</v>
      </c>
      <c r="B654" s="10" t="s">
        <v>1305</v>
      </c>
      <c r="C654" s="23" t="s">
        <v>4303</v>
      </c>
      <c r="D654" s="10" t="s">
        <v>4304</v>
      </c>
    </row>
    <row r="655" spans="1:4">
      <c r="A655" s="11" t="s">
        <v>1306</v>
      </c>
      <c r="B655" s="10" t="s">
        <v>1307</v>
      </c>
      <c r="C655" s="23" t="s">
        <v>4305</v>
      </c>
      <c r="D655" s="10" t="s">
        <v>4306</v>
      </c>
    </row>
    <row r="656" spans="1:4">
      <c r="A656" s="11" t="s">
        <v>1308</v>
      </c>
      <c r="B656" s="10" t="s">
        <v>1309</v>
      </c>
      <c r="C656" s="23" t="s">
        <v>4307</v>
      </c>
      <c r="D656" s="10" t="s">
        <v>4308</v>
      </c>
    </row>
    <row r="657" spans="1:4">
      <c r="A657" s="11" t="s">
        <v>1310</v>
      </c>
      <c r="B657" s="10" t="s">
        <v>1311</v>
      </c>
      <c r="C657" s="23" t="s">
        <v>4309</v>
      </c>
      <c r="D657" s="10" t="s">
        <v>4310</v>
      </c>
    </row>
    <row r="658" spans="1:4">
      <c r="A658" s="11" t="s">
        <v>1312</v>
      </c>
      <c r="B658" s="10" t="s">
        <v>1313</v>
      </c>
      <c r="C658" s="23" t="s">
        <v>4311</v>
      </c>
      <c r="D658" s="10" t="s">
        <v>4312</v>
      </c>
    </row>
    <row r="659" spans="1:4">
      <c r="A659" s="13" t="s">
        <v>1314</v>
      </c>
      <c r="B659" s="10" t="s">
        <v>1315</v>
      </c>
      <c r="C659" s="23" t="s">
        <v>1708</v>
      </c>
      <c r="D659" s="10" t="s">
        <v>1709</v>
      </c>
    </row>
    <row r="660" spans="1:4">
      <c r="A660" s="13" t="s">
        <v>1316</v>
      </c>
      <c r="B660" s="10" t="s">
        <v>1317</v>
      </c>
      <c r="C660" s="23" t="s">
        <v>4313</v>
      </c>
      <c r="D660" s="10" t="s">
        <v>4314</v>
      </c>
    </row>
    <row r="661" spans="1:4">
      <c r="A661" s="13" t="s">
        <v>1318</v>
      </c>
      <c r="B661" s="10" t="s">
        <v>1319</v>
      </c>
      <c r="C661" s="23" t="s">
        <v>4315</v>
      </c>
      <c r="D661" s="10" t="s">
        <v>4316</v>
      </c>
    </row>
    <row r="662" spans="1:4">
      <c r="A662" s="13" t="s">
        <v>1320</v>
      </c>
      <c r="B662" s="10" t="s">
        <v>1321</v>
      </c>
      <c r="C662" s="23" t="s">
        <v>4317</v>
      </c>
      <c r="D662" s="10" t="s">
        <v>4318</v>
      </c>
    </row>
    <row r="663" spans="1:4">
      <c r="A663" s="11" t="s">
        <v>1322</v>
      </c>
      <c r="B663" s="10" t="s">
        <v>1323</v>
      </c>
      <c r="C663" s="23" t="s">
        <v>4319</v>
      </c>
      <c r="D663" s="10" t="s">
        <v>4320</v>
      </c>
    </row>
    <row r="664" spans="1:4">
      <c r="A664" s="13" t="s">
        <v>1324</v>
      </c>
      <c r="B664" s="10" t="s">
        <v>1325</v>
      </c>
      <c r="C664" s="23" t="s">
        <v>4321</v>
      </c>
      <c r="D664" s="10" t="s">
        <v>4322</v>
      </c>
    </row>
    <row r="665" spans="1:4">
      <c r="A665" s="11" t="s">
        <v>1326</v>
      </c>
      <c r="B665" s="10" t="s">
        <v>1327</v>
      </c>
      <c r="C665" s="23" t="s">
        <v>4323</v>
      </c>
      <c r="D665" s="10" t="s">
        <v>4324</v>
      </c>
    </row>
    <row r="666" spans="1:4">
      <c r="A666" s="13" t="s">
        <v>1328</v>
      </c>
      <c r="B666" s="10" t="s">
        <v>1329</v>
      </c>
      <c r="C666" s="23" t="s">
        <v>1722</v>
      </c>
      <c r="D666" s="10" t="s">
        <v>1723</v>
      </c>
    </row>
    <row r="667" spans="1:4">
      <c r="A667" s="11" t="s">
        <v>1330</v>
      </c>
      <c r="B667" s="10" t="s">
        <v>1331</v>
      </c>
      <c r="C667" s="23" t="s">
        <v>1724</v>
      </c>
      <c r="D667" s="10" t="s">
        <v>1725</v>
      </c>
    </row>
    <row r="668" spans="1:4">
      <c r="A668" s="13" t="s">
        <v>1332</v>
      </c>
      <c r="B668" s="10" t="s">
        <v>1333</v>
      </c>
      <c r="C668" s="23" t="s">
        <v>4325</v>
      </c>
      <c r="D668" s="10" t="s">
        <v>4326</v>
      </c>
    </row>
    <row r="669" spans="1:4">
      <c r="A669" s="13" t="s">
        <v>1334</v>
      </c>
      <c r="B669" s="10" t="s">
        <v>1335</v>
      </c>
      <c r="C669" s="23" t="s">
        <v>4327</v>
      </c>
      <c r="D669" s="10" t="s">
        <v>4328</v>
      </c>
    </row>
    <row r="670" spans="1:4">
      <c r="A670" s="11" t="s">
        <v>1336</v>
      </c>
      <c r="B670" s="10" t="s">
        <v>1337</v>
      </c>
      <c r="C670" s="23" t="s">
        <v>1730</v>
      </c>
      <c r="D670" s="10" t="s">
        <v>1731</v>
      </c>
    </row>
    <row r="671" spans="1:4">
      <c r="A671" s="13" t="s">
        <v>1338</v>
      </c>
      <c r="B671" s="10" t="s">
        <v>1339</v>
      </c>
      <c r="C671" s="23" t="s">
        <v>1732</v>
      </c>
      <c r="D671" s="10" t="s">
        <v>1733</v>
      </c>
    </row>
    <row r="672" spans="1:4">
      <c r="A672" s="13" t="s">
        <v>1340</v>
      </c>
      <c r="B672" s="10" t="s">
        <v>1341</v>
      </c>
      <c r="C672" s="23" t="s">
        <v>1734</v>
      </c>
      <c r="D672" s="10" t="s">
        <v>1735</v>
      </c>
    </row>
    <row r="673" spans="1:4">
      <c r="A673" s="11" t="s">
        <v>1342</v>
      </c>
      <c r="B673" s="10" t="s">
        <v>1343</v>
      </c>
      <c r="C673" s="23" t="s">
        <v>4329</v>
      </c>
      <c r="D673" s="10" t="s">
        <v>4330</v>
      </c>
    </row>
    <row r="674" spans="1:4">
      <c r="A674" s="13" t="s">
        <v>1344</v>
      </c>
      <c r="B674" s="10" t="s">
        <v>1345</v>
      </c>
      <c r="C674" s="23" t="s">
        <v>1738</v>
      </c>
      <c r="D674" s="10" t="s">
        <v>1739</v>
      </c>
    </row>
    <row r="675" spans="1:4">
      <c r="A675" s="13" t="s">
        <v>1346</v>
      </c>
      <c r="B675" s="10" t="s">
        <v>1347</v>
      </c>
      <c r="C675" s="23" t="s">
        <v>1742</v>
      </c>
      <c r="D675" s="10" t="s">
        <v>1743</v>
      </c>
    </row>
    <row r="676" spans="1:4">
      <c r="A676" s="13" t="s">
        <v>1348</v>
      </c>
      <c r="B676" s="10" t="s">
        <v>1349</v>
      </c>
      <c r="C676" s="23" t="s">
        <v>4331</v>
      </c>
      <c r="D676" s="10" t="s">
        <v>4332</v>
      </c>
    </row>
    <row r="677" spans="1:4">
      <c r="A677" s="13" t="s">
        <v>1350</v>
      </c>
      <c r="B677" s="10" t="s">
        <v>1351</v>
      </c>
      <c r="C677" s="23" t="s">
        <v>4333</v>
      </c>
      <c r="D677" s="10" t="s">
        <v>4334</v>
      </c>
    </row>
    <row r="678" spans="1:4">
      <c r="A678" s="11" t="s">
        <v>1352</v>
      </c>
      <c r="B678" s="10" t="s">
        <v>1353</v>
      </c>
      <c r="C678" s="23" t="s">
        <v>4335</v>
      </c>
      <c r="D678" s="10" t="s">
        <v>4336</v>
      </c>
    </row>
    <row r="679" spans="1:4">
      <c r="A679" s="13" t="s">
        <v>1354</v>
      </c>
      <c r="B679" s="10" t="s">
        <v>1355</v>
      </c>
      <c r="C679" s="23" t="s">
        <v>4337</v>
      </c>
      <c r="D679" s="10" t="s">
        <v>4338</v>
      </c>
    </row>
    <row r="680" spans="1:4">
      <c r="A680" s="13" t="s">
        <v>1356</v>
      </c>
      <c r="B680" s="10" t="s">
        <v>1357</v>
      </c>
      <c r="C680" s="23" t="s">
        <v>4339</v>
      </c>
      <c r="D680" s="10" t="s">
        <v>4340</v>
      </c>
    </row>
    <row r="681" spans="1:4">
      <c r="A681" s="13" t="s">
        <v>1358</v>
      </c>
      <c r="B681" s="10" t="s">
        <v>1359</v>
      </c>
      <c r="C681" s="23" t="s">
        <v>4341</v>
      </c>
      <c r="D681" s="10" t="s">
        <v>4342</v>
      </c>
    </row>
    <row r="682" spans="1:4">
      <c r="A682" s="11" t="s">
        <v>1360</v>
      </c>
      <c r="B682" s="10" t="s">
        <v>1361</v>
      </c>
      <c r="C682" s="23" t="s">
        <v>1752</v>
      </c>
      <c r="D682" s="10" t="s">
        <v>1753</v>
      </c>
    </row>
    <row r="683" spans="1:4">
      <c r="A683" s="11" t="s">
        <v>1362</v>
      </c>
      <c r="B683" s="10" t="s">
        <v>1363</v>
      </c>
      <c r="C683" s="23" t="s">
        <v>4343</v>
      </c>
      <c r="D683" s="10" t="s">
        <v>4344</v>
      </c>
    </row>
    <row r="684" spans="1:4">
      <c r="A684" s="13" t="s">
        <v>1364</v>
      </c>
      <c r="B684" s="10" t="s">
        <v>1365</v>
      </c>
      <c r="C684" s="23" t="s">
        <v>4345</v>
      </c>
      <c r="D684" s="10" t="s">
        <v>4346</v>
      </c>
    </row>
    <row r="685" spans="1:4">
      <c r="A685" s="13" t="s">
        <v>1366</v>
      </c>
      <c r="B685" s="10" t="s">
        <v>1367</v>
      </c>
      <c r="C685" s="23" t="s">
        <v>4347</v>
      </c>
      <c r="D685" s="10" t="s">
        <v>4348</v>
      </c>
    </row>
    <row r="686" spans="1:4">
      <c r="A686" s="13" t="s">
        <v>1368</v>
      </c>
      <c r="B686" s="10" t="s">
        <v>1369</v>
      </c>
      <c r="C686" s="23" t="s">
        <v>4349</v>
      </c>
      <c r="D686" s="10" t="s">
        <v>4350</v>
      </c>
    </row>
    <row r="687" spans="1:4">
      <c r="A687" s="13" t="s">
        <v>1370</v>
      </c>
      <c r="B687" s="10" t="s">
        <v>1371</v>
      </c>
      <c r="C687" s="23" t="s">
        <v>4351</v>
      </c>
      <c r="D687" s="10" t="s">
        <v>4352</v>
      </c>
    </row>
    <row r="688" spans="1:4">
      <c r="A688" s="13" t="s">
        <v>1372</v>
      </c>
      <c r="B688" s="10" t="s">
        <v>1373</v>
      </c>
      <c r="C688" s="23" t="s">
        <v>4353</v>
      </c>
      <c r="D688" s="10" t="s">
        <v>4354</v>
      </c>
    </row>
    <row r="689" spans="1:4">
      <c r="A689" s="13" t="s">
        <v>1374</v>
      </c>
      <c r="B689" s="10" t="s">
        <v>1375</v>
      </c>
      <c r="C689" s="23" t="s">
        <v>4355</v>
      </c>
      <c r="D689" s="10" t="s">
        <v>4356</v>
      </c>
    </row>
    <row r="690" spans="1:4">
      <c r="A690" s="13" t="s">
        <v>1376</v>
      </c>
      <c r="B690" s="10" t="s">
        <v>1377</v>
      </c>
      <c r="C690" s="23" t="s">
        <v>4357</v>
      </c>
      <c r="D690" s="10" t="s">
        <v>4358</v>
      </c>
    </row>
    <row r="691" spans="1:4">
      <c r="A691" s="11" t="s">
        <v>1378</v>
      </c>
      <c r="B691" s="10" t="s">
        <v>1379</v>
      </c>
      <c r="C691" s="23" t="s">
        <v>1760</v>
      </c>
      <c r="D691" s="10" t="s">
        <v>1761</v>
      </c>
    </row>
    <row r="692" spans="1:4">
      <c r="A692" s="13" t="s">
        <v>1380</v>
      </c>
      <c r="B692" s="10" t="s">
        <v>1381</v>
      </c>
      <c r="C692" s="23" t="s">
        <v>1762</v>
      </c>
      <c r="D692" s="10" t="s">
        <v>1763</v>
      </c>
    </row>
    <row r="693" spans="1:4">
      <c r="A693" s="12" t="s">
        <v>1382</v>
      </c>
      <c r="B693" s="10" t="s">
        <v>1383</v>
      </c>
      <c r="C693" s="23" t="s">
        <v>4359</v>
      </c>
      <c r="D693" s="10" t="s">
        <v>4360</v>
      </c>
    </row>
    <row r="694" spans="1:4">
      <c r="A694" s="13" t="s">
        <v>1384</v>
      </c>
      <c r="B694" s="10" t="s">
        <v>1385</v>
      </c>
      <c r="C694" s="23" t="s">
        <v>4361</v>
      </c>
      <c r="D694" s="10" t="s">
        <v>4362</v>
      </c>
    </row>
    <row r="695" spans="1:4">
      <c r="A695" s="13" t="s">
        <v>1386</v>
      </c>
      <c r="B695" s="10" t="s">
        <v>1387</v>
      </c>
      <c r="C695" s="23" t="s">
        <v>4363</v>
      </c>
      <c r="D695" s="10" t="s">
        <v>4364</v>
      </c>
    </row>
    <row r="696" spans="1:4">
      <c r="A696" s="13" t="s">
        <v>1388</v>
      </c>
      <c r="B696" s="10" t="s">
        <v>1389</v>
      </c>
      <c r="C696" s="23" t="s">
        <v>4365</v>
      </c>
      <c r="D696" s="10" t="s">
        <v>4366</v>
      </c>
    </row>
    <row r="697" spans="1:4">
      <c r="A697" s="11" t="s">
        <v>1390</v>
      </c>
      <c r="B697" s="10" t="s">
        <v>1391</v>
      </c>
      <c r="C697" s="23" t="s">
        <v>1774</v>
      </c>
      <c r="D697" s="10" t="s">
        <v>1775</v>
      </c>
    </row>
    <row r="698" spans="1:4">
      <c r="A698" s="11" t="s">
        <v>1392</v>
      </c>
      <c r="B698" s="10" t="s">
        <v>1393</v>
      </c>
      <c r="C698" s="23" t="s">
        <v>1790</v>
      </c>
      <c r="D698" s="10" t="s">
        <v>1791</v>
      </c>
    </row>
    <row r="699" spans="1:4">
      <c r="A699" s="13" t="s">
        <v>1394</v>
      </c>
      <c r="B699" s="10" t="s">
        <v>1395</v>
      </c>
      <c r="C699" s="23" t="s">
        <v>4367</v>
      </c>
      <c r="D699" s="10" t="s">
        <v>4368</v>
      </c>
    </row>
    <row r="700" spans="1:4">
      <c r="A700" s="13" t="s">
        <v>1396</v>
      </c>
      <c r="B700" s="10" t="s">
        <v>1397</v>
      </c>
      <c r="C700" s="23" t="s">
        <v>4369</v>
      </c>
      <c r="D700" s="10" t="s">
        <v>4370</v>
      </c>
    </row>
    <row r="701" spans="1:4">
      <c r="A701" s="11" t="s">
        <v>1398</v>
      </c>
      <c r="B701" s="10" t="s">
        <v>1399</v>
      </c>
      <c r="C701" s="23" t="s">
        <v>1800</v>
      </c>
      <c r="D701" s="10" t="s">
        <v>1801</v>
      </c>
    </row>
    <row r="702" spans="1:4">
      <c r="A702" s="13" t="s">
        <v>1400</v>
      </c>
      <c r="B702" s="10" t="s">
        <v>1401</v>
      </c>
      <c r="C702" s="23" t="s">
        <v>4371</v>
      </c>
      <c r="D702" s="10" t="s">
        <v>4372</v>
      </c>
    </row>
    <row r="703" spans="1:4">
      <c r="A703" s="11" t="s">
        <v>1402</v>
      </c>
      <c r="B703" s="10" t="s">
        <v>1403</v>
      </c>
      <c r="C703" s="23" t="s">
        <v>4373</v>
      </c>
      <c r="D703" s="10" t="s">
        <v>4374</v>
      </c>
    </row>
    <row r="704" spans="1:4">
      <c r="A704" s="11" t="s">
        <v>1404</v>
      </c>
      <c r="B704" s="10" t="s">
        <v>1405</v>
      </c>
      <c r="C704" s="23" t="s">
        <v>4375</v>
      </c>
      <c r="D704" s="10" t="s">
        <v>4376</v>
      </c>
    </row>
    <row r="705" spans="1:4">
      <c r="A705" s="13" t="s">
        <v>1406</v>
      </c>
      <c r="B705" s="10" t="s">
        <v>1407</v>
      </c>
      <c r="C705" s="23" t="s">
        <v>4377</v>
      </c>
      <c r="D705" s="10" t="s">
        <v>4378</v>
      </c>
    </row>
    <row r="706" spans="1:4">
      <c r="A706" s="13" t="s">
        <v>1408</v>
      </c>
      <c r="B706" s="10" t="s">
        <v>1409</v>
      </c>
      <c r="C706" s="23" t="s">
        <v>1814</v>
      </c>
      <c r="D706" s="10" t="s">
        <v>1815</v>
      </c>
    </row>
    <row r="707" spans="1:4">
      <c r="A707" s="9" t="s">
        <v>1410</v>
      </c>
      <c r="B707" s="10" t="s">
        <v>1411</v>
      </c>
      <c r="C707" s="23" t="s">
        <v>1816</v>
      </c>
      <c r="D707" s="10" t="s">
        <v>1817</v>
      </c>
    </row>
    <row r="708" spans="1:4">
      <c r="A708" s="9" t="s">
        <v>1412</v>
      </c>
      <c r="B708" s="10" t="s">
        <v>1413</v>
      </c>
      <c r="C708" s="23" t="s">
        <v>4379</v>
      </c>
      <c r="D708" s="10" t="s">
        <v>4380</v>
      </c>
    </row>
    <row r="709" spans="1:4">
      <c r="A709" s="9" t="s">
        <v>1414</v>
      </c>
      <c r="B709" s="10" t="s">
        <v>1415</v>
      </c>
      <c r="C709" s="23" t="s">
        <v>4381</v>
      </c>
      <c r="D709" s="10" t="s">
        <v>4382</v>
      </c>
    </row>
    <row r="710" spans="1:4">
      <c r="A710" s="9" t="s">
        <v>1416</v>
      </c>
      <c r="B710" s="10" t="s">
        <v>1417</v>
      </c>
      <c r="C710" s="23" t="s">
        <v>4383</v>
      </c>
      <c r="D710" s="10" t="s">
        <v>4384</v>
      </c>
    </row>
    <row r="711" spans="1:4">
      <c r="A711" s="9" t="s">
        <v>1418</v>
      </c>
      <c r="B711" s="10" t="s">
        <v>1419</v>
      </c>
      <c r="C711" s="23" t="s">
        <v>4385</v>
      </c>
      <c r="D711" s="10" t="s">
        <v>4386</v>
      </c>
    </row>
    <row r="712" spans="1:4">
      <c r="A712" s="9" t="s">
        <v>1420</v>
      </c>
      <c r="B712" s="10" t="s">
        <v>1421</v>
      </c>
      <c r="C712" s="23" t="s">
        <v>4387</v>
      </c>
      <c r="D712" s="10" t="s">
        <v>4388</v>
      </c>
    </row>
    <row r="713" spans="1:4">
      <c r="A713" s="11" t="s">
        <v>1422</v>
      </c>
      <c r="B713" s="10" t="s">
        <v>1423</v>
      </c>
      <c r="C713" s="23" t="s">
        <v>4389</v>
      </c>
      <c r="D713" s="10" t="s">
        <v>4390</v>
      </c>
    </row>
    <row r="714" spans="1:4">
      <c r="A714" s="13" t="s">
        <v>1424</v>
      </c>
      <c r="B714" s="10" t="s">
        <v>1425</v>
      </c>
      <c r="C714" s="23" t="s">
        <v>4391</v>
      </c>
      <c r="D714" s="10" t="s">
        <v>4392</v>
      </c>
    </row>
    <row r="715" spans="1:4">
      <c r="A715" s="13" t="s">
        <v>1426</v>
      </c>
      <c r="B715" s="10" t="s">
        <v>1427</v>
      </c>
      <c r="C715" s="23" t="s">
        <v>4393</v>
      </c>
      <c r="D715" s="10" t="s">
        <v>4394</v>
      </c>
    </row>
    <row r="716" spans="1:4">
      <c r="A716" s="13" t="s">
        <v>1428</v>
      </c>
      <c r="B716" s="10" t="s">
        <v>1429</v>
      </c>
      <c r="C716" s="23" t="s">
        <v>4395</v>
      </c>
      <c r="D716" s="10" t="s">
        <v>4396</v>
      </c>
    </row>
    <row r="717" spans="1:4">
      <c r="A717" s="12" t="s">
        <v>1430</v>
      </c>
      <c r="B717" s="10" t="s">
        <v>1431</v>
      </c>
      <c r="C717" s="23" t="s">
        <v>4397</v>
      </c>
      <c r="D717" s="10" t="s">
        <v>4398</v>
      </c>
    </row>
    <row r="718" spans="1:4">
      <c r="A718" s="11" t="s">
        <v>1432</v>
      </c>
      <c r="B718" s="10" t="s">
        <v>1433</v>
      </c>
      <c r="C718" s="23" t="s">
        <v>4399</v>
      </c>
      <c r="D718" s="10" t="s">
        <v>4400</v>
      </c>
    </row>
    <row r="719" spans="1:4">
      <c r="A719" s="11" t="s">
        <v>1434</v>
      </c>
      <c r="B719" s="10" t="s">
        <v>1435</v>
      </c>
      <c r="C719" s="23" t="s">
        <v>4401</v>
      </c>
      <c r="D719" s="10" t="s">
        <v>4402</v>
      </c>
    </row>
    <row r="720" spans="1:4">
      <c r="A720" s="11" t="s">
        <v>1436</v>
      </c>
      <c r="B720" s="10" t="s">
        <v>1437</v>
      </c>
      <c r="C720" s="23" t="s">
        <v>4403</v>
      </c>
      <c r="D720" s="10" t="s">
        <v>4404</v>
      </c>
    </row>
    <row r="721" spans="1:4">
      <c r="A721" s="11" t="s">
        <v>1438</v>
      </c>
      <c r="B721" s="10" t="s">
        <v>1439</v>
      </c>
      <c r="C721" s="23" t="s">
        <v>1838</v>
      </c>
      <c r="D721" s="10" t="s">
        <v>1839</v>
      </c>
    </row>
    <row r="722" spans="1:4">
      <c r="A722" s="13" t="s">
        <v>1440</v>
      </c>
      <c r="B722" s="10" t="s">
        <v>1441</v>
      </c>
      <c r="C722" s="23" t="s">
        <v>1842</v>
      </c>
      <c r="D722" s="10" t="s">
        <v>1843</v>
      </c>
    </row>
    <row r="723" spans="1:4">
      <c r="A723" s="13" t="s">
        <v>1442</v>
      </c>
      <c r="B723" s="10" t="s">
        <v>1443</v>
      </c>
      <c r="C723" s="23" t="s">
        <v>4405</v>
      </c>
      <c r="D723" s="10" t="s">
        <v>4406</v>
      </c>
    </row>
    <row r="724" spans="1:4">
      <c r="A724" s="12" t="s">
        <v>1444</v>
      </c>
      <c r="B724" s="10" t="s">
        <v>1445</v>
      </c>
      <c r="C724" s="23" t="s">
        <v>4407</v>
      </c>
      <c r="D724" s="10" t="s">
        <v>4408</v>
      </c>
    </row>
    <row r="725" spans="1:4">
      <c r="A725" s="12" t="s">
        <v>1446</v>
      </c>
      <c r="B725" s="10" t="s">
        <v>1447</v>
      </c>
      <c r="C725" s="23" t="s">
        <v>4409</v>
      </c>
      <c r="D725" s="10" t="s">
        <v>4410</v>
      </c>
    </row>
    <row r="726" spans="1:4">
      <c r="A726" s="13" t="s">
        <v>1448</v>
      </c>
      <c r="B726" s="10" t="s">
        <v>1449</v>
      </c>
      <c r="C726" s="23" t="s">
        <v>4411</v>
      </c>
      <c r="D726" s="10" t="s">
        <v>4412</v>
      </c>
    </row>
    <row r="727" spans="1:4">
      <c r="A727" s="13" t="s">
        <v>1450</v>
      </c>
      <c r="B727" s="10" t="s">
        <v>1451</v>
      </c>
      <c r="C727" s="23" t="s">
        <v>1846</v>
      </c>
      <c r="D727" s="10" t="s">
        <v>1847</v>
      </c>
    </row>
    <row r="728" spans="1:4">
      <c r="A728" s="13" t="s">
        <v>1452</v>
      </c>
      <c r="B728" s="10" t="s">
        <v>1453</v>
      </c>
      <c r="C728" s="23" t="s">
        <v>1848</v>
      </c>
      <c r="D728" s="10" t="s">
        <v>1849</v>
      </c>
    </row>
    <row r="729" spans="1:4">
      <c r="A729" s="9" t="s">
        <v>1454</v>
      </c>
      <c r="B729" s="10" t="s">
        <v>1455</v>
      </c>
      <c r="C729" s="23" t="s">
        <v>4413</v>
      </c>
      <c r="D729" s="10" t="s">
        <v>4414</v>
      </c>
    </row>
    <row r="730" spans="1:4">
      <c r="A730" s="13" t="s">
        <v>1456</v>
      </c>
      <c r="B730" s="10" t="s">
        <v>1457</v>
      </c>
      <c r="C730" s="23" t="s">
        <v>1852</v>
      </c>
      <c r="D730" s="10" t="s">
        <v>1853</v>
      </c>
    </row>
    <row r="731" spans="1:4">
      <c r="A731" s="12" t="s">
        <v>1458</v>
      </c>
      <c r="B731" s="10" t="s">
        <v>1459</v>
      </c>
      <c r="C731" s="23" t="s">
        <v>1854</v>
      </c>
      <c r="D731" s="10" t="s">
        <v>1855</v>
      </c>
    </row>
    <row r="732" spans="1:4">
      <c r="A732" s="13" t="s">
        <v>1460</v>
      </c>
      <c r="B732" s="10" t="s">
        <v>1461</v>
      </c>
      <c r="C732" s="23" t="s">
        <v>1858</v>
      </c>
      <c r="D732" s="10" t="s">
        <v>1859</v>
      </c>
    </row>
    <row r="733" spans="1:4">
      <c r="A733" s="13" t="s">
        <v>1462</v>
      </c>
      <c r="B733" s="10" t="s">
        <v>1463</v>
      </c>
      <c r="C733" s="23" t="s">
        <v>4415</v>
      </c>
      <c r="D733" s="10" t="s">
        <v>4416</v>
      </c>
    </row>
    <row r="734" spans="1:4">
      <c r="A734" s="11" t="s">
        <v>1464</v>
      </c>
      <c r="B734" s="10" t="s">
        <v>1465</v>
      </c>
      <c r="C734" s="23" t="s">
        <v>4417</v>
      </c>
      <c r="D734" s="10" t="s">
        <v>4418</v>
      </c>
    </row>
    <row r="735" spans="1:4">
      <c r="A735" s="12" t="s">
        <v>1466</v>
      </c>
      <c r="B735" s="10" t="s">
        <v>1467</v>
      </c>
      <c r="C735" s="23" t="s">
        <v>4419</v>
      </c>
      <c r="D735" s="10" t="s">
        <v>4420</v>
      </c>
    </row>
    <row r="736" spans="1:4">
      <c r="A736" s="13" t="s">
        <v>1468</v>
      </c>
      <c r="B736" s="10" t="s">
        <v>1469</v>
      </c>
      <c r="C736" s="23" t="s">
        <v>4421</v>
      </c>
      <c r="D736" s="10" t="s">
        <v>4422</v>
      </c>
    </row>
    <row r="737" spans="1:4">
      <c r="A737" s="13" t="s">
        <v>1470</v>
      </c>
      <c r="B737" s="10" t="s">
        <v>1471</v>
      </c>
      <c r="C737" s="23" t="s">
        <v>4423</v>
      </c>
      <c r="D737" s="10" t="s">
        <v>4424</v>
      </c>
    </row>
    <row r="738" spans="1:4">
      <c r="A738" s="13" t="s">
        <v>1472</v>
      </c>
      <c r="B738" s="10" t="s">
        <v>1473</v>
      </c>
      <c r="C738" s="23" t="s">
        <v>4425</v>
      </c>
      <c r="D738" s="10" t="s">
        <v>4426</v>
      </c>
    </row>
    <row r="739" spans="1:4">
      <c r="A739" s="11" t="s">
        <v>1474</v>
      </c>
      <c r="B739" s="10" t="s">
        <v>1475</v>
      </c>
      <c r="C739" s="23" t="s">
        <v>4427</v>
      </c>
      <c r="D739" s="10" t="s">
        <v>4428</v>
      </c>
    </row>
    <row r="740" spans="1:4">
      <c r="A740" s="13" t="s">
        <v>1476</v>
      </c>
      <c r="B740" s="10" t="s">
        <v>1477</v>
      </c>
      <c r="C740" s="23" t="s">
        <v>4429</v>
      </c>
      <c r="D740" s="10" t="s">
        <v>4430</v>
      </c>
    </row>
    <row r="741" spans="1:4">
      <c r="A741" s="13" t="s">
        <v>1478</v>
      </c>
      <c r="B741" s="10" t="s">
        <v>1479</v>
      </c>
      <c r="C741" s="23" t="s">
        <v>4431</v>
      </c>
      <c r="D741" s="10" t="s">
        <v>4432</v>
      </c>
    </row>
    <row r="742" spans="1:4">
      <c r="A742" s="9" t="s">
        <v>1480</v>
      </c>
      <c r="B742" s="10" t="s">
        <v>1481</v>
      </c>
      <c r="C742" s="23" t="s">
        <v>4433</v>
      </c>
      <c r="D742" s="10" t="s">
        <v>4434</v>
      </c>
    </row>
    <row r="743" spans="1:4">
      <c r="A743" s="13" t="s">
        <v>1482</v>
      </c>
      <c r="B743" s="10" t="s">
        <v>1483</v>
      </c>
      <c r="C743" s="23" t="s">
        <v>4435</v>
      </c>
      <c r="D743" s="10" t="s">
        <v>4436</v>
      </c>
    </row>
    <row r="744" spans="1:4">
      <c r="A744" s="13" t="s">
        <v>1484</v>
      </c>
      <c r="B744" s="10" t="s">
        <v>1485</v>
      </c>
      <c r="C744" s="23" t="s">
        <v>4437</v>
      </c>
      <c r="D744" s="10" t="s">
        <v>4438</v>
      </c>
    </row>
    <row r="745" spans="1:4">
      <c r="A745" s="12" t="s">
        <v>1486</v>
      </c>
      <c r="B745" s="10" t="s">
        <v>1487</v>
      </c>
      <c r="C745" s="23" t="s">
        <v>4439</v>
      </c>
      <c r="D745" s="10" t="s">
        <v>4440</v>
      </c>
    </row>
    <row r="746" spans="1:4">
      <c r="A746" s="9" t="s">
        <v>1488</v>
      </c>
      <c r="B746" s="10" t="s">
        <v>1489</v>
      </c>
      <c r="C746" s="23" t="s">
        <v>4441</v>
      </c>
      <c r="D746" s="10" t="s">
        <v>4442</v>
      </c>
    </row>
    <row r="747" spans="1:4">
      <c r="A747" s="9" t="s">
        <v>1490</v>
      </c>
      <c r="B747" s="10" t="s">
        <v>1491</v>
      </c>
      <c r="C747" s="23" t="s">
        <v>1888</v>
      </c>
      <c r="D747" s="10" t="s">
        <v>1889</v>
      </c>
    </row>
    <row r="748" spans="1:4">
      <c r="A748" s="12" t="s">
        <v>1492</v>
      </c>
      <c r="B748" s="10" t="s">
        <v>1493</v>
      </c>
      <c r="C748" s="23" t="s">
        <v>1890</v>
      </c>
      <c r="D748" s="10" t="s">
        <v>1891</v>
      </c>
    </row>
    <row r="749" spans="1:4">
      <c r="A749" s="13" t="s">
        <v>1494</v>
      </c>
      <c r="B749" s="10" t="s">
        <v>1495</v>
      </c>
      <c r="C749" s="23" t="s">
        <v>4443</v>
      </c>
      <c r="D749" s="10" t="s">
        <v>4444</v>
      </c>
    </row>
    <row r="750" spans="1:4">
      <c r="A750" s="11" t="s">
        <v>1496</v>
      </c>
      <c r="B750" s="10" t="s">
        <v>1497</v>
      </c>
      <c r="C750" s="23" t="s">
        <v>4445</v>
      </c>
      <c r="D750" s="10" t="s">
        <v>4446</v>
      </c>
    </row>
    <row r="751" spans="1:4">
      <c r="A751" s="11" t="s">
        <v>1498</v>
      </c>
      <c r="B751" s="10" t="s">
        <v>1499</v>
      </c>
      <c r="C751" s="23" t="s">
        <v>4447</v>
      </c>
      <c r="D751" s="10" t="s">
        <v>4448</v>
      </c>
    </row>
    <row r="752" spans="1:4">
      <c r="A752" s="11" t="s">
        <v>1500</v>
      </c>
      <c r="B752" s="10" t="s">
        <v>1501</v>
      </c>
      <c r="C752" s="23" t="s">
        <v>4449</v>
      </c>
      <c r="D752" s="10" t="s">
        <v>4450</v>
      </c>
    </row>
    <row r="753" spans="1:4">
      <c r="A753" s="11" t="s">
        <v>1502</v>
      </c>
      <c r="B753" s="10" t="s">
        <v>1503</v>
      </c>
      <c r="C753" s="23" t="s">
        <v>4451</v>
      </c>
      <c r="D753" s="10" t="s">
        <v>4452</v>
      </c>
    </row>
    <row r="754" spans="1:4">
      <c r="A754" s="11" t="s">
        <v>1504</v>
      </c>
      <c r="B754" s="10" t="s">
        <v>1505</v>
      </c>
      <c r="C754" s="23" t="s">
        <v>4453</v>
      </c>
      <c r="D754" s="10" t="s">
        <v>4454</v>
      </c>
    </row>
    <row r="755" spans="1:4">
      <c r="A755" s="11" t="s">
        <v>1506</v>
      </c>
      <c r="B755" s="10" t="s">
        <v>1507</v>
      </c>
      <c r="C755" s="23" t="s">
        <v>4455</v>
      </c>
      <c r="D755" s="10" t="s">
        <v>4456</v>
      </c>
    </row>
    <row r="756" spans="1:4">
      <c r="A756" s="13" t="s">
        <v>1508</v>
      </c>
      <c r="B756" s="10" t="s">
        <v>1509</v>
      </c>
      <c r="C756" s="23" t="s">
        <v>1940</v>
      </c>
      <c r="D756" s="10" t="s">
        <v>1941</v>
      </c>
    </row>
    <row r="757" spans="1:4">
      <c r="A757" s="13" t="s">
        <v>1510</v>
      </c>
      <c r="B757" s="10" t="s">
        <v>1511</v>
      </c>
      <c r="C757" s="23" t="s">
        <v>1942</v>
      </c>
      <c r="D757" s="10" t="s">
        <v>1943</v>
      </c>
    </row>
    <row r="758" spans="1:4">
      <c r="A758" s="11" t="s">
        <v>1512</v>
      </c>
      <c r="B758" s="10" t="s">
        <v>1513</v>
      </c>
      <c r="C758" s="23" t="s">
        <v>1946</v>
      </c>
      <c r="D758" s="10" t="s">
        <v>1947</v>
      </c>
    </row>
    <row r="759" spans="1:4">
      <c r="A759" s="11" t="s">
        <v>1514</v>
      </c>
      <c r="B759" s="10" t="s">
        <v>1515</v>
      </c>
      <c r="C759" s="23" t="s">
        <v>4457</v>
      </c>
      <c r="D759" s="10" t="s">
        <v>4458</v>
      </c>
    </row>
    <row r="760" spans="1:4">
      <c r="A760" s="11" t="s">
        <v>1516</v>
      </c>
      <c r="B760" s="10" t="s">
        <v>1517</v>
      </c>
      <c r="C760" s="23" t="s">
        <v>4459</v>
      </c>
      <c r="D760" s="10" t="s">
        <v>4460</v>
      </c>
    </row>
    <row r="761" spans="1:4">
      <c r="A761" s="11" t="s">
        <v>1518</v>
      </c>
      <c r="B761" s="10" t="s">
        <v>1519</v>
      </c>
      <c r="C761" s="23" t="s">
        <v>4461</v>
      </c>
      <c r="D761" s="10" t="s">
        <v>4462</v>
      </c>
    </row>
    <row r="762" spans="1:4">
      <c r="A762" s="11" t="s">
        <v>1520</v>
      </c>
      <c r="B762" s="10" t="s">
        <v>1521</v>
      </c>
      <c r="C762" s="23" t="s">
        <v>4463</v>
      </c>
      <c r="D762" s="10" t="s">
        <v>4464</v>
      </c>
    </row>
    <row r="763" spans="1:4">
      <c r="A763" s="11" t="s">
        <v>1522</v>
      </c>
      <c r="B763" s="10" t="s">
        <v>1523</v>
      </c>
      <c r="C763" s="23" t="s">
        <v>1958</v>
      </c>
      <c r="D763" s="10" t="s">
        <v>1959</v>
      </c>
    </row>
    <row r="764" spans="1:4">
      <c r="A764" s="13" t="s">
        <v>1524</v>
      </c>
      <c r="B764" s="10" t="s">
        <v>1525</v>
      </c>
      <c r="C764" s="23" t="s">
        <v>4465</v>
      </c>
      <c r="D764" s="10" t="s">
        <v>4466</v>
      </c>
    </row>
    <row r="765" spans="1:4">
      <c r="A765" s="11" t="s">
        <v>1526</v>
      </c>
      <c r="B765" s="10" t="s">
        <v>1527</v>
      </c>
      <c r="C765" s="23" t="s">
        <v>4467</v>
      </c>
      <c r="D765" s="10" t="s">
        <v>4468</v>
      </c>
    </row>
    <row r="766" spans="1:4">
      <c r="A766" s="9" t="s">
        <v>1528</v>
      </c>
      <c r="B766" s="10" t="s">
        <v>1529</v>
      </c>
      <c r="C766" s="23" t="s">
        <v>4469</v>
      </c>
      <c r="D766" s="10" t="s">
        <v>4470</v>
      </c>
    </row>
    <row r="767" spans="1:4">
      <c r="A767" s="13" t="s">
        <v>1530</v>
      </c>
      <c r="B767" s="10" t="s">
        <v>1531</v>
      </c>
      <c r="C767" s="23" t="s">
        <v>1972</v>
      </c>
      <c r="D767" s="10" t="s">
        <v>1973</v>
      </c>
    </row>
    <row r="768" spans="1:4">
      <c r="A768" s="13" t="s">
        <v>1532</v>
      </c>
      <c r="B768" s="10" t="s">
        <v>1533</v>
      </c>
      <c r="C768" s="23" t="s">
        <v>4471</v>
      </c>
      <c r="D768" s="10" t="s">
        <v>4472</v>
      </c>
    </row>
    <row r="769" spans="1:4">
      <c r="A769" s="13" t="s">
        <v>1534</v>
      </c>
      <c r="B769" s="10" t="s">
        <v>1535</v>
      </c>
      <c r="C769" s="23" t="s">
        <v>4473</v>
      </c>
      <c r="D769" s="10" t="s">
        <v>4474</v>
      </c>
    </row>
    <row r="770" spans="1:4">
      <c r="A770" s="9" t="s">
        <v>1536</v>
      </c>
      <c r="B770" s="10" t="s">
        <v>1537</v>
      </c>
      <c r="C770" s="23" t="s">
        <v>4475</v>
      </c>
      <c r="D770" s="10" t="s">
        <v>4476</v>
      </c>
    </row>
    <row r="771" spans="1:4">
      <c r="A771" s="13" t="s">
        <v>1538</v>
      </c>
      <c r="B771" s="10" t="s">
        <v>1539</v>
      </c>
      <c r="C771" s="23" t="s">
        <v>4477</v>
      </c>
      <c r="D771" s="10" t="s">
        <v>4478</v>
      </c>
    </row>
    <row r="772" spans="1:4">
      <c r="A772" s="11" t="s">
        <v>1540</v>
      </c>
      <c r="B772" s="10" t="s">
        <v>1541</v>
      </c>
      <c r="C772" s="23" t="s">
        <v>1990</v>
      </c>
      <c r="D772" s="10" t="s">
        <v>1991</v>
      </c>
    </row>
    <row r="773" spans="1:4">
      <c r="A773" s="13" t="s">
        <v>1542</v>
      </c>
      <c r="B773" s="10" t="s">
        <v>1543</v>
      </c>
      <c r="C773" s="23" t="s">
        <v>1996</v>
      </c>
      <c r="D773" s="10" t="s">
        <v>1997</v>
      </c>
    </row>
    <row r="774" spans="1:4">
      <c r="A774" s="13" t="s">
        <v>1544</v>
      </c>
      <c r="B774" s="10" t="s">
        <v>1545</v>
      </c>
      <c r="C774" s="23" t="s">
        <v>4479</v>
      </c>
      <c r="D774" s="10" t="s">
        <v>4480</v>
      </c>
    </row>
    <row r="775" spans="1:4">
      <c r="A775" s="13" t="s">
        <v>1546</v>
      </c>
      <c r="B775" s="10" t="s">
        <v>1547</v>
      </c>
      <c r="C775" s="23" t="s">
        <v>4481</v>
      </c>
      <c r="D775" s="10" t="s">
        <v>4482</v>
      </c>
    </row>
    <row r="776" spans="1:4">
      <c r="A776" s="13" t="s">
        <v>1548</v>
      </c>
      <c r="B776" s="10" t="s">
        <v>1549</v>
      </c>
      <c r="C776" s="23" t="s">
        <v>4483</v>
      </c>
      <c r="D776" s="10" t="s">
        <v>4484</v>
      </c>
    </row>
    <row r="777" spans="1:4">
      <c r="A777" s="12" t="s">
        <v>1550</v>
      </c>
      <c r="B777" s="10" t="s">
        <v>1551</v>
      </c>
      <c r="C777" s="23" t="s">
        <v>4485</v>
      </c>
      <c r="D777" s="10" t="s">
        <v>4486</v>
      </c>
    </row>
    <row r="778" spans="1:4">
      <c r="A778" s="11" t="s">
        <v>1552</v>
      </c>
      <c r="B778" s="10" t="s">
        <v>1553</v>
      </c>
      <c r="C778" s="23" t="s">
        <v>4487</v>
      </c>
      <c r="D778" s="10" t="s">
        <v>4488</v>
      </c>
    </row>
    <row r="779" spans="1:4">
      <c r="A779" s="13" t="s">
        <v>1554</v>
      </c>
      <c r="B779" s="10" t="s">
        <v>1555</v>
      </c>
      <c r="C779" s="23" t="s">
        <v>4489</v>
      </c>
      <c r="D779" s="10" t="s">
        <v>4490</v>
      </c>
    </row>
    <row r="780" spans="1:4">
      <c r="A780" s="11" t="s">
        <v>1556</v>
      </c>
      <c r="B780" s="10" t="s">
        <v>1557</v>
      </c>
      <c r="C780" s="23" t="s">
        <v>4491</v>
      </c>
      <c r="D780" s="10" t="s">
        <v>4492</v>
      </c>
    </row>
    <row r="781" spans="1:4">
      <c r="A781" s="13" t="s">
        <v>1558</v>
      </c>
      <c r="B781" s="10" t="s">
        <v>1559</v>
      </c>
      <c r="C781" s="23" t="s">
        <v>4493</v>
      </c>
      <c r="D781" s="10" t="s">
        <v>4494</v>
      </c>
    </row>
    <row r="782" spans="1:4">
      <c r="A782" s="11" t="s">
        <v>1560</v>
      </c>
      <c r="B782" s="10" t="s">
        <v>1561</v>
      </c>
      <c r="C782" s="23" t="s">
        <v>4495</v>
      </c>
      <c r="D782" s="10" t="s">
        <v>4496</v>
      </c>
    </row>
    <row r="783" spans="1:4">
      <c r="A783" s="11" t="s">
        <v>1562</v>
      </c>
      <c r="B783" s="10" t="s">
        <v>1563</v>
      </c>
      <c r="C783" s="23" t="s">
        <v>4497</v>
      </c>
      <c r="D783" s="10" t="s">
        <v>4498</v>
      </c>
    </row>
    <row r="784" spans="1:4">
      <c r="A784" s="11" t="s">
        <v>1564</v>
      </c>
      <c r="B784" s="10" t="s">
        <v>1565</v>
      </c>
      <c r="C784" s="23" t="s">
        <v>4499</v>
      </c>
      <c r="D784" s="10" t="s">
        <v>4500</v>
      </c>
    </row>
    <row r="785" spans="1:4">
      <c r="A785" s="11" t="s">
        <v>1566</v>
      </c>
      <c r="B785" s="10" t="s">
        <v>1567</v>
      </c>
      <c r="C785" s="23" t="s">
        <v>4501</v>
      </c>
      <c r="D785" s="10" t="s">
        <v>4502</v>
      </c>
    </row>
    <row r="786" spans="1:4">
      <c r="A786" s="11" t="s">
        <v>1568</v>
      </c>
      <c r="B786" s="10" t="s">
        <v>1569</v>
      </c>
      <c r="C786" s="23" t="s">
        <v>4503</v>
      </c>
      <c r="D786" s="10" t="s">
        <v>4504</v>
      </c>
    </row>
    <row r="787" spans="1:4">
      <c r="A787" s="13" t="s">
        <v>1570</v>
      </c>
      <c r="B787" s="10" t="s">
        <v>1571</v>
      </c>
      <c r="C787" s="23" t="s">
        <v>4505</v>
      </c>
      <c r="D787" s="10" t="s">
        <v>4506</v>
      </c>
    </row>
    <row r="788" spans="1:4">
      <c r="A788" s="9" t="s">
        <v>1572</v>
      </c>
      <c r="B788" s="10" t="s">
        <v>1573</v>
      </c>
      <c r="C788" s="23" t="s">
        <v>4507</v>
      </c>
      <c r="D788" s="10" t="s">
        <v>4508</v>
      </c>
    </row>
    <row r="789" spans="1:4">
      <c r="A789" s="13" t="s">
        <v>1574</v>
      </c>
      <c r="B789" s="10" t="s">
        <v>1575</v>
      </c>
      <c r="C789" s="23" t="s">
        <v>4509</v>
      </c>
      <c r="D789" s="10" t="s">
        <v>4510</v>
      </c>
    </row>
    <row r="790" spans="1:4">
      <c r="A790" s="13" t="s">
        <v>1576</v>
      </c>
      <c r="B790" s="10" t="s">
        <v>1577</v>
      </c>
      <c r="C790" s="23" t="s">
        <v>2044</v>
      </c>
      <c r="D790" s="10" t="s">
        <v>2045</v>
      </c>
    </row>
    <row r="791" spans="1:4">
      <c r="A791" s="13" t="s">
        <v>1578</v>
      </c>
      <c r="B791" s="10" t="s">
        <v>1579</v>
      </c>
      <c r="C791" s="23" t="s">
        <v>4511</v>
      </c>
      <c r="D791" s="10" t="s">
        <v>4512</v>
      </c>
    </row>
    <row r="792" spans="1:4">
      <c r="A792" s="9" t="s">
        <v>1580</v>
      </c>
      <c r="B792" s="10" t="s">
        <v>1581</v>
      </c>
      <c r="C792" s="23" t="s">
        <v>2056</v>
      </c>
      <c r="D792" s="10" t="s">
        <v>2057</v>
      </c>
    </row>
    <row r="793" spans="1:4">
      <c r="A793" s="11" t="s">
        <v>1582</v>
      </c>
      <c r="B793" s="10" t="s">
        <v>1583</v>
      </c>
      <c r="C793" s="23" t="s">
        <v>2058</v>
      </c>
      <c r="D793" s="10" t="s">
        <v>2059</v>
      </c>
    </row>
    <row r="794" spans="1:4">
      <c r="A794" s="9" t="s">
        <v>1584</v>
      </c>
      <c r="B794" s="10" t="s">
        <v>1585</v>
      </c>
      <c r="C794" s="23" t="s">
        <v>2060</v>
      </c>
      <c r="D794" s="10" t="s">
        <v>2061</v>
      </c>
    </row>
    <row r="795" spans="1:4">
      <c r="A795" s="9" t="s">
        <v>1586</v>
      </c>
      <c r="B795" s="10" t="s">
        <v>1587</v>
      </c>
      <c r="C795" s="23" t="s">
        <v>4513</v>
      </c>
      <c r="D795" s="10" t="s">
        <v>4514</v>
      </c>
    </row>
    <row r="796" spans="1:4">
      <c r="A796" s="9" t="s">
        <v>1588</v>
      </c>
      <c r="B796" s="10" t="s">
        <v>1589</v>
      </c>
      <c r="C796" s="23" t="s">
        <v>2062</v>
      </c>
      <c r="D796" s="10" t="s">
        <v>2063</v>
      </c>
    </row>
    <row r="797" spans="1:4">
      <c r="A797" s="13" t="s">
        <v>1590</v>
      </c>
      <c r="B797" s="10" t="s">
        <v>1591</v>
      </c>
      <c r="C797" s="23" t="s">
        <v>4515</v>
      </c>
      <c r="D797" s="10" t="s">
        <v>4516</v>
      </c>
    </row>
    <row r="798" spans="1:4">
      <c r="A798" s="13" t="s">
        <v>1592</v>
      </c>
      <c r="B798" s="10" t="s">
        <v>1593</v>
      </c>
      <c r="C798" s="23" t="s">
        <v>4517</v>
      </c>
      <c r="D798" s="10" t="s">
        <v>4518</v>
      </c>
    </row>
    <row r="799" spans="1:4">
      <c r="A799" s="13" t="s">
        <v>1594</v>
      </c>
      <c r="B799" s="10" t="s">
        <v>1595</v>
      </c>
      <c r="C799" s="23" t="s">
        <v>4519</v>
      </c>
      <c r="D799" s="10" t="s">
        <v>4520</v>
      </c>
    </row>
    <row r="800" spans="1:4">
      <c r="A800" s="11" t="s">
        <v>1596</v>
      </c>
      <c r="B800" s="10" t="s">
        <v>1597</v>
      </c>
      <c r="C800" s="23" t="s">
        <v>4521</v>
      </c>
      <c r="D800" s="10" t="s">
        <v>4522</v>
      </c>
    </row>
    <row r="801" spans="1:4">
      <c r="A801" s="13" t="s">
        <v>1598</v>
      </c>
      <c r="B801" s="10" t="s">
        <v>1599</v>
      </c>
      <c r="C801" s="23" t="s">
        <v>4523</v>
      </c>
      <c r="D801" s="10" t="s">
        <v>4524</v>
      </c>
    </row>
    <row r="802" spans="1:4">
      <c r="A802" s="13" t="s">
        <v>1600</v>
      </c>
      <c r="B802" s="10" t="s">
        <v>1601</v>
      </c>
      <c r="C802" s="23" t="s">
        <v>4525</v>
      </c>
      <c r="D802" s="10" t="s">
        <v>4526</v>
      </c>
    </row>
    <row r="803" spans="1:4">
      <c r="A803" s="13" t="s">
        <v>1602</v>
      </c>
      <c r="B803" s="10" t="s">
        <v>1603</v>
      </c>
      <c r="C803" s="23" t="s">
        <v>4527</v>
      </c>
      <c r="D803" s="10" t="s">
        <v>4528</v>
      </c>
    </row>
    <row r="804" spans="1:4">
      <c r="A804" s="13" t="s">
        <v>1604</v>
      </c>
      <c r="B804" s="10" t="s">
        <v>1605</v>
      </c>
      <c r="C804" s="23" t="s">
        <v>4529</v>
      </c>
      <c r="D804" s="10" t="s">
        <v>4530</v>
      </c>
    </row>
    <row r="805" spans="1:4">
      <c r="A805" s="13" t="s">
        <v>1606</v>
      </c>
      <c r="B805" s="10" t="s">
        <v>1607</v>
      </c>
      <c r="C805" s="23" t="s">
        <v>4531</v>
      </c>
      <c r="D805" s="10" t="s">
        <v>4532</v>
      </c>
    </row>
    <row r="806" spans="1:4">
      <c r="A806" s="9" t="s">
        <v>1608</v>
      </c>
      <c r="B806" s="10" t="s">
        <v>1609</v>
      </c>
      <c r="C806" s="23" t="s">
        <v>4533</v>
      </c>
      <c r="D806" s="10" t="s">
        <v>4534</v>
      </c>
    </row>
    <row r="807" spans="1:4">
      <c r="A807" s="13" t="s">
        <v>1610</v>
      </c>
      <c r="B807" s="10" t="s">
        <v>1611</v>
      </c>
      <c r="C807" s="23" t="s">
        <v>4535</v>
      </c>
      <c r="D807" s="10" t="s">
        <v>4536</v>
      </c>
    </row>
    <row r="808" spans="1:4">
      <c r="A808" s="13" t="s">
        <v>1612</v>
      </c>
      <c r="B808" s="10" t="s">
        <v>1613</v>
      </c>
      <c r="C808" s="23" t="s">
        <v>4537</v>
      </c>
      <c r="D808" s="10" t="s">
        <v>4538</v>
      </c>
    </row>
    <row r="809" spans="1:4">
      <c r="A809" s="13" t="s">
        <v>1614</v>
      </c>
      <c r="B809" s="10" t="s">
        <v>1615</v>
      </c>
      <c r="C809" s="23" t="s">
        <v>4539</v>
      </c>
      <c r="D809" s="10" t="s">
        <v>4540</v>
      </c>
    </row>
    <row r="810" spans="1:4">
      <c r="A810" s="13" t="s">
        <v>1616</v>
      </c>
      <c r="B810" s="10" t="s">
        <v>1617</v>
      </c>
      <c r="C810" s="23" t="s">
        <v>4541</v>
      </c>
      <c r="D810" s="10" t="s">
        <v>4542</v>
      </c>
    </row>
    <row r="811" spans="1:4">
      <c r="A811" s="9" t="s">
        <v>1618</v>
      </c>
      <c r="B811" s="10" t="s">
        <v>1619</v>
      </c>
      <c r="C811" s="23" t="s">
        <v>4543</v>
      </c>
      <c r="D811" s="10" t="s">
        <v>4544</v>
      </c>
    </row>
    <row r="812" spans="1:4">
      <c r="A812" s="11" t="s">
        <v>1620</v>
      </c>
      <c r="B812" s="10" t="s">
        <v>1621</v>
      </c>
      <c r="C812" s="23" t="s">
        <v>2070</v>
      </c>
      <c r="D812" s="10" t="s">
        <v>2071</v>
      </c>
    </row>
    <row r="813" spans="1:4">
      <c r="A813" s="11" t="s">
        <v>1622</v>
      </c>
      <c r="B813" s="10" t="s">
        <v>1623</v>
      </c>
      <c r="C813" s="23" t="s">
        <v>4545</v>
      </c>
      <c r="D813" s="10" t="s">
        <v>4546</v>
      </c>
    </row>
    <row r="814" spans="1:4">
      <c r="A814" s="13" t="s">
        <v>1624</v>
      </c>
      <c r="B814" s="10" t="s">
        <v>1625</v>
      </c>
      <c r="C814" s="23" t="s">
        <v>4547</v>
      </c>
      <c r="D814" s="10" t="s">
        <v>4548</v>
      </c>
    </row>
    <row r="815" spans="1:4">
      <c r="A815" s="13" t="s">
        <v>1626</v>
      </c>
      <c r="B815" s="10" t="s">
        <v>1627</v>
      </c>
      <c r="C815" s="23" t="s">
        <v>4549</v>
      </c>
      <c r="D815" s="10" t="s">
        <v>4550</v>
      </c>
    </row>
    <row r="816" spans="1:4">
      <c r="A816" s="13" t="s">
        <v>1628</v>
      </c>
      <c r="B816" s="10" t="s">
        <v>1629</v>
      </c>
      <c r="C816" s="23" t="s">
        <v>4551</v>
      </c>
      <c r="D816" s="10" t="s">
        <v>4552</v>
      </c>
    </row>
    <row r="817" spans="1:4">
      <c r="A817" s="13" t="s">
        <v>1630</v>
      </c>
      <c r="B817" s="10" t="s">
        <v>1631</v>
      </c>
      <c r="C817" s="23" t="s">
        <v>4553</v>
      </c>
      <c r="D817" s="10" t="s">
        <v>4554</v>
      </c>
    </row>
    <row r="818" spans="1:4">
      <c r="A818" s="13" t="s">
        <v>1632</v>
      </c>
      <c r="B818" s="10" t="s">
        <v>1633</v>
      </c>
      <c r="C818" s="23" t="s">
        <v>4555</v>
      </c>
      <c r="D818" s="10" t="s">
        <v>4556</v>
      </c>
    </row>
    <row r="819" spans="1:4">
      <c r="A819" s="13" t="s">
        <v>1634</v>
      </c>
      <c r="B819" s="10" t="s">
        <v>1635</v>
      </c>
      <c r="C819" s="23" t="s">
        <v>4557</v>
      </c>
      <c r="D819" s="10" t="s">
        <v>4558</v>
      </c>
    </row>
    <row r="820" spans="1:4">
      <c r="A820" s="11" t="s">
        <v>1636</v>
      </c>
      <c r="B820" s="10" t="s">
        <v>1637</v>
      </c>
      <c r="C820" s="23" t="s">
        <v>4559</v>
      </c>
      <c r="D820" s="10" t="s">
        <v>4560</v>
      </c>
    </row>
    <row r="821" spans="1:4">
      <c r="A821" s="11" t="s">
        <v>1638</v>
      </c>
      <c r="B821" s="10" t="s">
        <v>1639</v>
      </c>
      <c r="C821" s="23" t="s">
        <v>4561</v>
      </c>
      <c r="D821" s="10" t="s">
        <v>4562</v>
      </c>
    </row>
    <row r="822" spans="1:4">
      <c r="A822" s="11" t="s">
        <v>1640</v>
      </c>
      <c r="B822" s="10" t="s">
        <v>1641</v>
      </c>
      <c r="C822" s="23" t="s">
        <v>4563</v>
      </c>
      <c r="D822" s="10" t="s">
        <v>4564</v>
      </c>
    </row>
    <row r="823" spans="1:4">
      <c r="A823" s="13" t="s">
        <v>1642</v>
      </c>
      <c r="B823" s="10" t="s">
        <v>1643</v>
      </c>
      <c r="C823" s="23" t="s">
        <v>4565</v>
      </c>
      <c r="D823" s="10" t="s">
        <v>4566</v>
      </c>
    </row>
    <row r="824" spans="1:4">
      <c r="A824" s="13" t="s">
        <v>1644</v>
      </c>
      <c r="B824" s="10" t="s">
        <v>1645</v>
      </c>
      <c r="C824" s="23" t="s">
        <v>4567</v>
      </c>
      <c r="D824" s="10" t="s">
        <v>4568</v>
      </c>
    </row>
    <row r="825" spans="1:4">
      <c r="A825" s="13" t="s">
        <v>1646</v>
      </c>
      <c r="B825" s="10" t="s">
        <v>1647</v>
      </c>
      <c r="C825" s="23" t="s">
        <v>4569</v>
      </c>
      <c r="D825" s="10" t="s">
        <v>4570</v>
      </c>
    </row>
    <row r="826" spans="1:4">
      <c r="A826" s="11" t="s">
        <v>1648</v>
      </c>
      <c r="B826" s="10" t="s">
        <v>1649</v>
      </c>
      <c r="C826" s="23" t="s">
        <v>4571</v>
      </c>
      <c r="D826" s="10" t="s">
        <v>4572</v>
      </c>
    </row>
    <row r="827" spans="1:4">
      <c r="A827" s="13" t="s">
        <v>1650</v>
      </c>
      <c r="B827" s="10" t="s">
        <v>1651</v>
      </c>
      <c r="C827" s="23" t="s">
        <v>4573</v>
      </c>
      <c r="D827" s="10" t="s">
        <v>4574</v>
      </c>
    </row>
    <row r="828" spans="1:4">
      <c r="A828" s="11" t="s">
        <v>1652</v>
      </c>
      <c r="B828" s="10" t="s">
        <v>1653</v>
      </c>
      <c r="C828" s="23" t="s">
        <v>4575</v>
      </c>
      <c r="D828" s="10" t="s">
        <v>4576</v>
      </c>
    </row>
    <row r="829" spans="1:4">
      <c r="A829" s="9" t="s">
        <v>1654</v>
      </c>
      <c r="B829" s="10" t="s">
        <v>1655</v>
      </c>
      <c r="C829" s="23" t="s">
        <v>2124</v>
      </c>
      <c r="D829" s="10" t="s">
        <v>2125</v>
      </c>
    </row>
    <row r="830" spans="1:4">
      <c r="A830" s="13" t="s">
        <v>1656</v>
      </c>
      <c r="B830" s="10" t="s">
        <v>1657</v>
      </c>
      <c r="C830" s="23" t="s">
        <v>4577</v>
      </c>
      <c r="D830" s="10" t="s">
        <v>4578</v>
      </c>
    </row>
    <row r="831" spans="1:4">
      <c r="A831" s="13" t="s">
        <v>1658</v>
      </c>
      <c r="B831" s="10" t="s">
        <v>1659</v>
      </c>
      <c r="C831" s="23" t="s">
        <v>4579</v>
      </c>
      <c r="D831" s="10" t="s">
        <v>4580</v>
      </c>
    </row>
    <row r="832" spans="1:4">
      <c r="A832" s="13" t="s">
        <v>1660</v>
      </c>
      <c r="B832" s="10" t="s">
        <v>1661</v>
      </c>
      <c r="C832" s="23" t="s">
        <v>4581</v>
      </c>
      <c r="D832" s="10" t="s">
        <v>4582</v>
      </c>
    </row>
    <row r="833" spans="1:4">
      <c r="A833" s="13" t="s">
        <v>1662</v>
      </c>
      <c r="B833" s="10" t="s">
        <v>1663</v>
      </c>
      <c r="C833" s="23" t="s">
        <v>4583</v>
      </c>
      <c r="D833" s="10" t="s">
        <v>4584</v>
      </c>
    </row>
    <row r="834" spans="1:4">
      <c r="A834" s="12" t="s">
        <v>1664</v>
      </c>
      <c r="B834" s="10" t="s">
        <v>1665</v>
      </c>
      <c r="C834" s="23" t="s">
        <v>4585</v>
      </c>
      <c r="D834" s="10" t="s">
        <v>4586</v>
      </c>
    </row>
    <row r="835" spans="1:4">
      <c r="A835" s="11" t="s">
        <v>1666</v>
      </c>
      <c r="B835" s="10" t="s">
        <v>1667</v>
      </c>
      <c r="C835" s="23" t="s">
        <v>4587</v>
      </c>
      <c r="D835" s="10" t="s">
        <v>4588</v>
      </c>
    </row>
    <row r="836" spans="1:4">
      <c r="A836" s="11" t="s">
        <v>1668</v>
      </c>
      <c r="B836" s="10" t="s">
        <v>1669</v>
      </c>
      <c r="C836" s="23" t="s">
        <v>4589</v>
      </c>
      <c r="D836" s="10" t="s">
        <v>4590</v>
      </c>
    </row>
    <row r="837" spans="1:4">
      <c r="A837" s="9" t="s">
        <v>1670</v>
      </c>
      <c r="B837" s="10" t="s">
        <v>1671</v>
      </c>
      <c r="C837" s="23" t="s">
        <v>4591</v>
      </c>
      <c r="D837" s="10" t="s">
        <v>4592</v>
      </c>
    </row>
    <row r="838" spans="1:4">
      <c r="A838" s="13" t="s">
        <v>1672</v>
      </c>
      <c r="B838" s="10" t="s">
        <v>1673</v>
      </c>
      <c r="C838" s="23" t="s">
        <v>4593</v>
      </c>
      <c r="D838" s="10" t="s">
        <v>4594</v>
      </c>
    </row>
    <row r="839" spans="1:4">
      <c r="A839" s="11" t="s">
        <v>1674</v>
      </c>
      <c r="B839" s="10" t="s">
        <v>1675</v>
      </c>
      <c r="C839" s="23" t="s">
        <v>2184</v>
      </c>
      <c r="D839" s="10" t="s">
        <v>2185</v>
      </c>
    </row>
    <row r="840" spans="1:4">
      <c r="A840" s="9" t="s">
        <v>1676</v>
      </c>
      <c r="B840" s="10" t="s">
        <v>1677</v>
      </c>
      <c r="C840" s="23" t="s">
        <v>4595</v>
      </c>
      <c r="D840" s="10" t="s">
        <v>4596</v>
      </c>
    </row>
    <row r="841" spans="1:4">
      <c r="A841" s="11" t="s">
        <v>1678</v>
      </c>
      <c r="B841" s="10" t="s">
        <v>1679</v>
      </c>
      <c r="C841" s="23" t="s">
        <v>4597</v>
      </c>
      <c r="D841" s="10" t="s">
        <v>4598</v>
      </c>
    </row>
    <row r="842" spans="1:4">
      <c r="A842" s="13" t="s">
        <v>1680</v>
      </c>
      <c r="B842" s="10" t="s">
        <v>1681</v>
      </c>
      <c r="C842" s="23" t="s">
        <v>2188</v>
      </c>
      <c r="D842" s="10" t="s">
        <v>2189</v>
      </c>
    </row>
    <row r="843" spans="1:4">
      <c r="A843" s="11" t="s">
        <v>1682</v>
      </c>
      <c r="B843" s="10" t="s">
        <v>1683</v>
      </c>
      <c r="C843" s="23" t="s">
        <v>4599</v>
      </c>
      <c r="D843" s="10" t="s">
        <v>4600</v>
      </c>
    </row>
    <row r="844" spans="1:4">
      <c r="A844" s="11" t="s">
        <v>1684</v>
      </c>
      <c r="B844" s="10" t="s">
        <v>1685</v>
      </c>
      <c r="C844" s="23" t="s">
        <v>2190</v>
      </c>
      <c r="D844" s="10" t="s">
        <v>2191</v>
      </c>
    </row>
    <row r="845" spans="1:4">
      <c r="A845" s="11" t="s">
        <v>1686</v>
      </c>
      <c r="B845" s="10" t="s">
        <v>1687</v>
      </c>
      <c r="C845" s="23" t="s">
        <v>4601</v>
      </c>
      <c r="D845" s="10" t="s">
        <v>4602</v>
      </c>
    </row>
    <row r="846" spans="1:4">
      <c r="A846" s="13" t="s">
        <v>1688</v>
      </c>
      <c r="B846" s="10" t="s">
        <v>1689</v>
      </c>
      <c r="C846" s="23" t="s">
        <v>4603</v>
      </c>
      <c r="D846" s="10" t="s">
        <v>4604</v>
      </c>
    </row>
    <row r="847" spans="1:4">
      <c r="A847" s="13" t="s">
        <v>1690</v>
      </c>
      <c r="B847" s="10" t="s">
        <v>1691</v>
      </c>
      <c r="C847" s="23" t="s">
        <v>2192</v>
      </c>
      <c r="D847" s="10" t="s">
        <v>2193</v>
      </c>
    </row>
    <row r="848" spans="1:4">
      <c r="A848" s="13" t="s">
        <v>1692</v>
      </c>
      <c r="B848" s="10" t="s">
        <v>1693</v>
      </c>
      <c r="C848" s="23" t="s">
        <v>2194</v>
      </c>
      <c r="D848" s="10" t="s">
        <v>2195</v>
      </c>
    </row>
    <row r="849" spans="1:4">
      <c r="A849" s="13" t="s">
        <v>1694</v>
      </c>
      <c r="B849" s="10" t="s">
        <v>1695</v>
      </c>
      <c r="C849" s="23" t="s">
        <v>4605</v>
      </c>
      <c r="D849" s="10" t="s">
        <v>4606</v>
      </c>
    </row>
    <row r="850" spans="1:4">
      <c r="A850" s="9" t="s">
        <v>1696</v>
      </c>
      <c r="B850" s="10" t="s">
        <v>1697</v>
      </c>
      <c r="C850" s="23" t="s">
        <v>4607</v>
      </c>
      <c r="D850" s="10" t="s">
        <v>4608</v>
      </c>
    </row>
    <row r="851" spans="1:4">
      <c r="A851" s="11" t="s">
        <v>1698</v>
      </c>
      <c r="B851" s="10" t="s">
        <v>1699</v>
      </c>
      <c r="C851" s="23" t="s">
        <v>4609</v>
      </c>
      <c r="D851" s="10" t="s">
        <v>4610</v>
      </c>
    </row>
    <row r="852" spans="1:4">
      <c r="A852" s="13" t="s">
        <v>1700</v>
      </c>
      <c r="B852" s="10" t="s">
        <v>1701</v>
      </c>
      <c r="C852" s="23" t="s">
        <v>2200</v>
      </c>
      <c r="D852" s="10" t="s">
        <v>2201</v>
      </c>
    </row>
    <row r="853" spans="1:4">
      <c r="A853" s="13" t="s">
        <v>1702</v>
      </c>
      <c r="B853" s="10" t="s">
        <v>1703</v>
      </c>
      <c r="C853" s="23" t="s">
        <v>4611</v>
      </c>
      <c r="D853" s="10" t="s">
        <v>4612</v>
      </c>
    </row>
    <row r="854" spans="1:4">
      <c r="A854" s="11" t="s">
        <v>1704</v>
      </c>
      <c r="B854" s="10" t="s">
        <v>1705</v>
      </c>
      <c r="C854" s="23" t="s">
        <v>4613</v>
      </c>
      <c r="D854" s="10" t="s">
        <v>4614</v>
      </c>
    </row>
    <row r="855" spans="1:4">
      <c r="A855" s="9" t="s">
        <v>1706</v>
      </c>
      <c r="B855" s="10" t="s">
        <v>1707</v>
      </c>
      <c r="C855" s="23" t="s">
        <v>4615</v>
      </c>
      <c r="D855" s="10" t="s">
        <v>4616</v>
      </c>
    </row>
    <row r="856" spans="1:4">
      <c r="A856" s="11" t="s">
        <v>1708</v>
      </c>
      <c r="B856" s="10" t="s">
        <v>1709</v>
      </c>
      <c r="C856" s="23" t="s">
        <v>4617</v>
      </c>
      <c r="D856" s="10" t="s">
        <v>4618</v>
      </c>
    </row>
    <row r="857" spans="1:4">
      <c r="A857" s="9" t="s">
        <v>1710</v>
      </c>
      <c r="B857" s="10" t="s">
        <v>1711</v>
      </c>
      <c r="C857" s="23" t="s">
        <v>2230</v>
      </c>
      <c r="D857" s="10" t="s">
        <v>2231</v>
      </c>
    </row>
    <row r="858" spans="1:4">
      <c r="A858" s="13" t="s">
        <v>1712</v>
      </c>
      <c r="B858" s="10" t="s">
        <v>1713</v>
      </c>
      <c r="C858" s="23" t="s">
        <v>2234</v>
      </c>
      <c r="D858" s="10" t="s">
        <v>2235</v>
      </c>
    </row>
    <row r="859" spans="1:4">
      <c r="A859" s="9" t="s">
        <v>1714</v>
      </c>
      <c r="B859" s="10" t="s">
        <v>1715</v>
      </c>
      <c r="C859" s="23" t="s">
        <v>4619</v>
      </c>
      <c r="D859" s="10" t="s">
        <v>4620</v>
      </c>
    </row>
    <row r="860" spans="1:4">
      <c r="A860" s="11" t="s">
        <v>1716</v>
      </c>
      <c r="B860" s="10" t="s">
        <v>1717</v>
      </c>
      <c r="C860" s="23" t="s">
        <v>4621</v>
      </c>
      <c r="D860" s="10" t="s">
        <v>4622</v>
      </c>
    </row>
    <row r="861" spans="1:4">
      <c r="A861" s="9" t="s">
        <v>1718</v>
      </c>
      <c r="B861" s="10" t="s">
        <v>1719</v>
      </c>
      <c r="C861" s="23" t="s">
        <v>4623</v>
      </c>
      <c r="D861" s="10" t="s">
        <v>4624</v>
      </c>
    </row>
    <row r="862" spans="1:4">
      <c r="A862" s="13" t="s">
        <v>1720</v>
      </c>
      <c r="B862" s="10" t="s">
        <v>1721</v>
      </c>
      <c r="C862" s="23" t="s">
        <v>4625</v>
      </c>
      <c r="D862" s="10" t="s">
        <v>4626</v>
      </c>
    </row>
    <row r="863" spans="1:4">
      <c r="A863" s="11" t="s">
        <v>1722</v>
      </c>
      <c r="B863" s="10" t="s">
        <v>1723</v>
      </c>
      <c r="C863" s="23" t="s">
        <v>4627</v>
      </c>
      <c r="D863" s="10" t="s">
        <v>4628</v>
      </c>
    </row>
    <row r="864" spans="1:4">
      <c r="A864" s="13" t="s">
        <v>1724</v>
      </c>
      <c r="B864" s="10" t="s">
        <v>1725</v>
      </c>
      <c r="C864" s="23" t="s">
        <v>4629</v>
      </c>
      <c r="D864" s="10" t="s">
        <v>4630</v>
      </c>
    </row>
    <row r="865" spans="1:4">
      <c r="A865" s="11" t="s">
        <v>1726</v>
      </c>
      <c r="B865" s="10" t="s">
        <v>1727</v>
      </c>
      <c r="C865" s="23" t="s">
        <v>4631</v>
      </c>
      <c r="D865" s="10" t="s">
        <v>4632</v>
      </c>
    </row>
    <row r="866" spans="1:4">
      <c r="A866" s="12" t="s">
        <v>1728</v>
      </c>
      <c r="B866" s="10" t="s">
        <v>1729</v>
      </c>
      <c r="C866" s="23" t="s">
        <v>4633</v>
      </c>
      <c r="D866" s="10" t="s">
        <v>4634</v>
      </c>
    </row>
    <row r="867" spans="1:4">
      <c r="A867" s="11" t="s">
        <v>1730</v>
      </c>
      <c r="B867" s="10" t="s">
        <v>1731</v>
      </c>
      <c r="C867" s="23" t="s">
        <v>4635</v>
      </c>
      <c r="D867" s="10" t="s">
        <v>4636</v>
      </c>
    </row>
    <row r="868" spans="1:4">
      <c r="A868" s="13" t="s">
        <v>1732</v>
      </c>
      <c r="B868" s="10" t="s">
        <v>1733</v>
      </c>
      <c r="C868" s="23" t="s">
        <v>4637</v>
      </c>
      <c r="D868" s="10" t="s">
        <v>4638</v>
      </c>
    </row>
    <row r="869" spans="1:4">
      <c r="A869" s="13" t="s">
        <v>1734</v>
      </c>
      <c r="B869" s="10" t="s">
        <v>1735</v>
      </c>
      <c r="C869" s="23" t="s">
        <v>4639</v>
      </c>
      <c r="D869" s="10" t="s">
        <v>4640</v>
      </c>
    </row>
    <row r="870" spans="1:4">
      <c r="A870" s="12" t="s">
        <v>1736</v>
      </c>
      <c r="B870" s="10" t="s">
        <v>1737</v>
      </c>
      <c r="C870" s="23" t="s">
        <v>4641</v>
      </c>
      <c r="D870" s="10" t="s">
        <v>4642</v>
      </c>
    </row>
    <row r="871" spans="1:4">
      <c r="A871" s="13" t="s">
        <v>1738</v>
      </c>
      <c r="B871" s="10" t="s">
        <v>1739</v>
      </c>
      <c r="C871" s="23" t="s">
        <v>4643</v>
      </c>
      <c r="D871" s="10" t="s">
        <v>4644</v>
      </c>
    </row>
    <row r="872" spans="1:4">
      <c r="A872" s="11" t="s">
        <v>1740</v>
      </c>
      <c r="B872" s="10" t="s">
        <v>1741</v>
      </c>
      <c r="C872" s="23" t="s">
        <v>4645</v>
      </c>
      <c r="D872" s="10" t="s">
        <v>4646</v>
      </c>
    </row>
    <row r="873" spans="1:4">
      <c r="A873" s="11" t="s">
        <v>1742</v>
      </c>
      <c r="B873" s="10" t="s">
        <v>1743</v>
      </c>
      <c r="C873" s="23" t="s">
        <v>4647</v>
      </c>
      <c r="D873" s="10" t="s">
        <v>4648</v>
      </c>
    </row>
    <row r="874" spans="1:4">
      <c r="A874" s="13" t="s">
        <v>1744</v>
      </c>
      <c r="B874" s="10" t="s">
        <v>1745</v>
      </c>
      <c r="C874" s="23" t="s">
        <v>4649</v>
      </c>
      <c r="D874" s="10" t="s">
        <v>4650</v>
      </c>
    </row>
    <row r="875" spans="1:4">
      <c r="A875" s="11" t="s">
        <v>1746</v>
      </c>
      <c r="B875" s="10" t="s">
        <v>1747</v>
      </c>
      <c r="C875" s="23" t="s">
        <v>4651</v>
      </c>
      <c r="D875" s="10" t="s">
        <v>4652</v>
      </c>
    </row>
    <row r="876" spans="1:4">
      <c r="A876" s="11" t="s">
        <v>1748</v>
      </c>
      <c r="B876" s="10" t="s">
        <v>1749</v>
      </c>
      <c r="C876" s="23" t="s">
        <v>4653</v>
      </c>
      <c r="D876" s="10" t="s">
        <v>4654</v>
      </c>
    </row>
    <row r="877" spans="1:4">
      <c r="A877" s="11" t="s">
        <v>1750</v>
      </c>
      <c r="B877" s="10" t="s">
        <v>1751</v>
      </c>
      <c r="C877" s="23" t="s">
        <v>4655</v>
      </c>
      <c r="D877" s="10" t="s">
        <v>4656</v>
      </c>
    </row>
    <row r="878" spans="1:4">
      <c r="A878" s="11" t="s">
        <v>1752</v>
      </c>
      <c r="B878" s="10" t="s">
        <v>1753</v>
      </c>
      <c r="C878" s="23" t="s">
        <v>2284</v>
      </c>
      <c r="D878" s="10" t="s">
        <v>2285</v>
      </c>
    </row>
    <row r="879" spans="1:4">
      <c r="A879" s="9" t="s">
        <v>1754</v>
      </c>
      <c r="B879" s="10" t="s">
        <v>1755</v>
      </c>
      <c r="C879" s="23" t="s">
        <v>4657</v>
      </c>
      <c r="D879" s="10" t="s">
        <v>4658</v>
      </c>
    </row>
    <row r="880" spans="1:4">
      <c r="A880" s="11" t="s">
        <v>1756</v>
      </c>
      <c r="B880" s="10" t="s">
        <v>1757</v>
      </c>
      <c r="C880" s="23" t="s">
        <v>2288</v>
      </c>
      <c r="D880" s="10" t="s">
        <v>2289</v>
      </c>
    </row>
    <row r="881" spans="1:4">
      <c r="A881" s="11" t="s">
        <v>1758</v>
      </c>
      <c r="B881" s="10" t="s">
        <v>1759</v>
      </c>
      <c r="C881" s="23" t="s">
        <v>4659</v>
      </c>
      <c r="D881" s="10" t="s">
        <v>4660</v>
      </c>
    </row>
    <row r="882" spans="1:4">
      <c r="A882" s="13" t="s">
        <v>1760</v>
      </c>
      <c r="B882" s="10" t="s">
        <v>1761</v>
      </c>
      <c r="C882" s="23" t="s">
        <v>2294</v>
      </c>
      <c r="D882" s="10" t="s">
        <v>2295</v>
      </c>
    </row>
    <row r="883" spans="1:4">
      <c r="A883" s="11" t="s">
        <v>1762</v>
      </c>
      <c r="B883" s="10" t="s">
        <v>1763</v>
      </c>
      <c r="C883" s="23" t="s">
        <v>2296</v>
      </c>
      <c r="D883" s="10" t="s">
        <v>2297</v>
      </c>
    </row>
    <row r="884" spans="1:4">
      <c r="A884" s="11" t="s">
        <v>1764</v>
      </c>
      <c r="B884" s="10" t="s">
        <v>1765</v>
      </c>
      <c r="C884" s="23" t="s">
        <v>4661</v>
      </c>
      <c r="D884" s="10" t="s">
        <v>4662</v>
      </c>
    </row>
    <row r="885" spans="1:4">
      <c r="A885" s="13" t="s">
        <v>1766</v>
      </c>
      <c r="B885" s="10" t="s">
        <v>1767</v>
      </c>
      <c r="C885" s="23" t="s">
        <v>4663</v>
      </c>
      <c r="D885" s="10" t="s">
        <v>4664</v>
      </c>
    </row>
    <row r="886" spans="1:4">
      <c r="A886" s="11" t="s">
        <v>1768</v>
      </c>
      <c r="B886" s="10" t="s">
        <v>1769</v>
      </c>
      <c r="C886" s="23" t="s">
        <v>4665</v>
      </c>
      <c r="D886" s="10" t="s">
        <v>4666</v>
      </c>
    </row>
    <row r="887" spans="1:4">
      <c r="A887" s="13" t="s">
        <v>1770</v>
      </c>
      <c r="B887" s="10" t="s">
        <v>1771</v>
      </c>
      <c r="C887" s="23" t="s">
        <v>4667</v>
      </c>
      <c r="D887" s="10" t="s">
        <v>4668</v>
      </c>
    </row>
    <row r="888" spans="1:4">
      <c r="A888" s="9" t="s">
        <v>1772</v>
      </c>
      <c r="B888" s="10" t="s">
        <v>1773</v>
      </c>
      <c r="C888" s="23" t="s">
        <v>4669</v>
      </c>
      <c r="D888" s="10" t="s">
        <v>4670</v>
      </c>
    </row>
    <row r="889" spans="1:4">
      <c r="A889" s="13" t="s">
        <v>1774</v>
      </c>
      <c r="B889" s="10" t="s">
        <v>1775</v>
      </c>
      <c r="C889" s="23" t="s">
        <v>4671</v>
      </c>
      <c r="D889" s="10" t="s">
        <v>4672</v>
      </c>
    </row>
    <row r="890" spans="1:4">
      <c r="A890" s="13" t="s">
        <v>1776</v>
      </c>
      <c r="B890" s="10" t="s">
        <v>1777</v>
      </c>
      <c r="C890" s="23" t="s">
        <v>4673</v>
      </c>
      <c r="D890" s="10" t="s">
        <v>4674</v>
      </c>
    </row>
    <row r="891" spans="1:4">
      <c r="A891" s="13" t="s">
        <v>1778</v>
      </c>
      <c r="B891" s="10" t="s">
        <v>1779</v>
      </c>
      <c r="C891" s="23" t="s">
        <v>4675</v>
      </c>
      <c r="D891" s="10" t="s">
        <v>4676</v>
      </c>
    </row>
    <row r="892" spans="1:4">
      <c r="A892" s="13" t="s">
        <v>1780</v>
      </c>
      <c r="B892" s="10" t="s">
        <v>1781</v>
      </c>
      <c r="C892" s="23" t="s">
        <v>2324</v>
      </c>
      <c r="D892" s="10" t="s">
        <v>2325</v>
      </c>
    </row>
    <row r="893" spans="1:4">
      <c r="A893" s="9" t="s">
        <v>1782</v>
      </c>
      <c r="B893" s="10" t="s">
        <v>1783</v>
      </c>
      <c r="C893" s="23" t="s">
        <v>4677</v>
      </c>
      <c r="D893" s="10" t="s">
        <v>4678</v>
      </c>
    </row>
    <row r="894" spans="1:4">
      <c r="A894" s="13" t="s">
        <v>1784</v>
      </c>
      <c r="B894" s="10" t="s">
        <v>1785</v>
      </c>
      <c r="C894" s="23" t="s">
        <v>4679</v>
      </c>
      <c r="D894" s="10" t="s">
        <v>4680</v>
      </c>
    </row>
    <row r="895" spans="1:4">
      <c r="A895" s="11" t="s">
        <v>1786</v>
      </c>
      <c r="B895" s="10" t="s">
        <v>1787</v>
      </c>
      <c r="C895" s="23" t="s">
        <v>4681</v>
      </c>
      <c r="D895" s="10" t="s">
        <v>4682</v>
      </c>
    </row>
    <row r="896" spans="1:4">
      <c r="A896" s="13" t="s">
        <v>1788</v>
      </c>
      <c r="B896" s="10" t="s">
        <v>1789</v>
      </c>
      <c r="C896" s="23" t="s">
        <v>2354</v>
      </c>
      <c r="D896" s="10" t="s">
        <v>2355</v>
      </c>
    </row>
    <row r="897" spans="1:4">
      <c r="A897" s="13" t="s">
        <v>1790</v>
      </c>
      <c r="B897" s="10" t="s">
        <v>1791</v>
      </c>
      <c r="C897" s="23" t="s">
        <v>4683</v>
      </c>
      <c r="D897" s="10" t="s">
        <v>4684</v>
      </c>
    </row>
    <row r="898" spans="1:4">
      <c r="A898" s="13" t="s">
        <v>1792</v>
      </c>
      <c r="B898" s="10" t="s">
        <v>1793</v>
      </c>
      <c r="C898" s="23" t="s">
        <v>4685</v>
      </c>
      <c r="D898" s="10" t="s">
        <v>4686</v>
      </c>
    </row>
    <row r="899" spans="1:4">
      <c r="A899" s="13" t="s">
        <v>1794</v>
      </c>
      <c r="B899" s="10" t="s">
        <v>1795</v>
      </c>
      <c r="C899" s="23" t="s">
        <v>4687</v>
      </c>
      <c r="D899" s="10" t="s">
        <v>4688</v>
      </c>
    </row>
    <row r="900" spans="1:4">
      <c r="A900" s="13" t="s">
        <v>1796</v>
      </c>
      <c r="B900" s="10" t="s">
        <v>1797</v>
      </c>
      <c r="C900" s="23" t="s">
        <v>4689</v>
      </c>
      <c r="D900" s="10" t="s">
        <v>4690</v>
      </c>
    </row>
    <row r="901" spans="1:4">
      <c r="A901" s="9" t="s">
        <v>1798</v>
      </c>
      <c r="B901" s="10" t="s">
        <v>1799</v>
      </c>
      <c r="C901" s="23" t="s">
        <v>4691</v>
      </c>
      <c r="D901" s="10" t="s">
        <v>4692</v>
      </c>
    </row>
    <row r="902" spans="1:4">
      <c r="A902" s="13" t="s">
        <v>1800</v>
      </c>
      <c r="B902" s="10" t="s">
        <v>1801</v>
      </c>
      <c r="C902" s="23" t="s">
        <v>4693</v>
      </c>
      <c r="D902" s="10" t="s">
        <v>4694</v>
      </c>
    </row>
    <row r="903" spans="1:4">
      <c r="A903" s="13" t="s">
        <v>1802</v>
      </c>
      <c r="B903" s="10" t="s">
        <v>1803</v>
      </c>
      <c r="C903" s="23" t="s">
        <v>2362</v>
      </c>
      <c r="D903" s="10" t="s">
        <v>2363</v>
      </c>
    </row>
    <row r="904" spans="1:4">
      <c r="A904" s="13" t="s">
        <v>1804</v>
      </c>
      <c r="B904" s="10" t="s">
        <v>1805</v>
      </c>
      <c r="C904" s="23" t="s">
        <v>4695</v>
      </c>
      <c r="D904" s="10" t="s">
        <v>4696</v>
      </c>
    </row>
    <row r="905" spans="1:4">
      <c r="A905" s="13" t="s">
        <v>1806</v>
      </c>
      <c r="B905" s="10" t="s">
        <v>1807</v>
      </c>
      <c r="C905" s="23" t="s">
        <v>4697</v>
      </c>
      <c r="D905" s="10" t="s">
        <v>4698</v>
      </c>
    </row>
    <row r="906" spans="1:4">
      <c r="A906" s="12" t="s">
        <v>1808</v>
      </c>
      <c r="B906" s="10" t="s">
        <v>1809</v>
      </c>
      <c r="C906" s="23" t="s">
        <v>4699</v>
      </c>
      <c r="D906" s="10" t="s">
        <v>4700</v>
      </c>
    </row>
    <row r="907" spans="1:4">
      <c r="A907" s="13" t="s">
        <v>1810</v>
      </c>
      <c r="B907" s="10" t="s">
        <v>1811</v>
      </c>
      <c r="C907" s="23" t="s">
        <v>4701</v>
      </c>
      <c r="D907" s="10" t="s">
        <v>4702</v>
      </c>
    </row>
    <row r="908" spans="1:4">
      <c r="A908" s="11" t="s">
        <v>1812</v>
      </c>
      <c r="B908" s="10" t="s">
        <v>1813</v>
      </c>
      <c r="C908" s="23" t="s">
        <v>4703</v>
      </c>
      <c r="D908" s="10" t="s">
        <v>4704</v>
      </c>
    </row>
    <row r="909" spans="1:4">
      <c r="A909" s="11" t="s">
        <v>1814</v>
      </c>
      <c r="B909" s="10" t="s">
        <v>1815</v>
      </c>
      <c r="C909" s="23" t="s">
        <v>4705</v>
      </c>
      <c r="D909" s="10" t="s">
        <v>4706</v>
      </c>
    </row>
    <row r="910" spans="1:4">
      <c r="A910" s="13" t="s">
        <v>1816</v>
      </c>
      <c r="B910" s="10" t="s">
        <v>1817</v>
      </c>
      <c r="C910" s="23" t="s">
        <v>4707</v>
      </c>
      <c r="D910" s="10" t="s">
        <v>4708</v>
      </c>
    </row>
    <row r="911" spans="1:4">
      <c r="A911" s="13" t="s">
        <v>1818</v>
      </c>
      <c r="B911" s="10" t="s">
        <v>1819</v>
      </c>
      <c r="C911" s="23" t="s">
        <v>2370</v>
      </c>
      <c r="D911" s="10" t="s">
        <v>2371</v>
      </c>
    </row>
    <row r="912" spans="1:4">
      <c r="A912" s="13" t="s">
        <v>1820</v>
      </c>
      <c r="B912" s="10" t="s">
        <v>1821</v>
      </c>
      <c r="C912" s="23" t="s">
        <v>4709</v>
      </c>
      <c r="D912" s="10" t="s">
        <v>4710</v>
      </c>
    </row>
    <row r="913" spans="1:4">
      <c r="A913" s="13" t="s">
        <v>1822</v>
      </c>
      <c r="B913" s="10" t="s">
        <v>1823</v>
      </c>
      <c r="C913" s="23" t="s">
        <v>2378</v>
      </c>
      <c r="D913" s="10" t="s">
        <v>2379</v>
      </c>
    </row>
    <row r="914" spans="1:4">
      <c r="A914" s="11" t="s">
        <v>1824</v>
      </c>
      <c r="B914" s="10" t="s">
        <v>1825</v>
      </c>
      <c r="C914" s="23" t="s">
        <v>2384</v>
      </c>
      <c r="D914" s="10" t="s">
        <v>2385</v>
      </c>
    </row>
    <row r="915" spans="1:4">
      <c r="A915" s="13" t="s">
        <v>1826</v>
      </c>
      <c r="B915" s="10" t="s">
        <v>1827</v>
      </c>
      <c r="C915" s="23" t="s">
        <v>4711</v>
      </c>
      <c r="D915" s="10" t="s">
        <v>4712</v>
      </c>
    </row>
    <row r="916" spans="1:4">
      <c r="A916" s="13" t="s">
        <v>1828</v>
      </c>
      <c r="B916" s="10" t="s">
        <v>1829</v>
      </c>
      <c r="C916" s="23" t="s">
        <v>4713</v>
      </c>
      <c r="D916" s="10" t="s">
        <v>4714</v>
      </c>
    </row>
    <row r="917" spans="1:4">
      <c r="A917" s="11" t="s">
        <v>1830</v>
      </c>
      <c r="B917" s="10" t="s">
        <v>1831</v>
      </c>
      <c r="C917" s="23" t="s">
        <v>2386</v>
      </c>
      <c r="D917" s="10" t="s">
        <v>2387</v>
      </c>
    </row>
    <row r="918" spans="1:4">
      <c r="A918" s="9" t="s">
        <v>1832</v>
      </c>
      <c r="B918" s="10" t="s">
        <v>1833</v>
      </c>
      <c r="C918" s="23" t="s">
        <v>4715</v>
      </c>
      <c r="D918" s="10" t="s">
        <v>4716</v>
      </c>
    </row>
    <row r="919" spans="1:4">
      <c r="A919" s="13" t="s">
        <v>1834</v>
      </c>
      <c r="B919" s="10" t="s">
        <v>1835</v>
      </c>
      <c r="C919" s="23" t="s">
        <v>4717</v>
      </c>
      <c r="D919" s="10" t="s">
        <v>4718</v>
      </c>
    </row>
    <row r="920" spans="1:4">
      <c r="A920" s="13" t="s">
        <v>1836</v>
      </c>
      <c r="B920" s="10" t="s">
        <v>1837</v>
      </c>
      <c r="C920" s="23" t="s">
        <v>4719</v>
      </c>
      <c r="D920" s="10" t="s">
        <v>4720</v>
      </c>
    </row>
    <row r="921" spans="1:4">
      <c r="A921" s="13" t="s">
        <v>1838</v>
      </c>
      <c r="B921" s="10" t="s">
        <v>1839</v>
      </c>
      <c r="C921" s="23" t="s">
        <v>4721</v>
      </c>
      <c r="D921" s="10" t="s">
        <v>4722</v>
      </c>
    </row>
    <row r="922" spans="1:4">
      <c r="A922" s="11" t="s">
        <v>1840</v>
      </c>
      <c r="B922" s="10" t="s">
        <v>1841</v>
      </c>
      <c r="C922" s="23" t="s">
        <v>4723</v>
      </c>
      <c r="D922" s="10" t="s">
        <v>4724</v>
      </c>
    </row>
    <row r="923" spans="1:4">
      <c r="A923" s="13" t="s">
        <v>1842</v>
      </c>
      <c r="B923" s="10" t="s">
        <v>1843</v>
      </c>
      <c r="C923" s="23" t="s">
        <v>4725</v>
      </c>
      <c r="D923" s="10" t="s">
        <v>4726</v>
      </c>
    </row>
    <row r="924" spans="1:4">
      <c r="A924" s="13" t="s">
        <v>1844</v>
      </c>
      <c r="B924" s="10" t="s">
        <v>1845</v>
      </c>
      <c r="C924" s="23" t="s">
        <v>4727</v>
      </c>
      <c r="D924" s="10" t="s">
        <v>4728</v>
      </c>
    </row>
    <row r="925" spans="1:4">
      <c r="A925" s="11" t="s">
        <v>1846</v>
      </c>
      <c r="B925" s="10" t="s">
        <v>1847</v>
      </c>
      <c r="C925" s="23" t="s">
        <v>4729</v>
      </c>
      <c r="D925" s="10" t="s">
        <v>4730</v>
      </c>
    </row>
    <row r="926" spans="1:4">
      <c r="A926" s="11" t="s">
        <v>1848</v>
      </c>
      <c r="B926" s="10" t="s">
        <v>1849</v>
      </c>
      <c r="C926" s="23" t="s">
        <v>4731</v>
      </c>
      <c r="D926" s="10" t="s">
        <v>4732</v>
      </c>
    </row>
    <row r="927" spans="1:4">
      <c r="A927" s="11" t="s">
        <v>1850</v>
      </c>
      <c r="B927" s="10" t="s">
        <v>1851</v>
      </c>
      <c r="C927" s="23" t="s">
        <v>2402</v>
      </c>
      <c r="D927" s="10" t="s">
        <v>2403</v>
      </c>
    </row>
    <row r="928" spans="1:4">
      <c r="A928" s="11" t="s">
        <v>1852</v>
      </c>
      <c r="B928" s="10" t="s">
        <v>1853</v>
      </c>
      <c r="C928" s="23" t="s">
        <v>2410</v>
      </c>
      <c r="D928" s="10" t="s">
        <v>2411</v>
      </c>
    </row>
    <row r="929" spans="1:4">
      <c r="A929" s="11" t="s">
        <v>1854</v>
      </c>
      <c r="B929" s="10" t="s">
        <v>1855</v>
      </c>
      <c r="C929" s="23" t="s">
        <v>4733</v>
      </c>
      <c r="D929" s="10" t="s">
        <v>4734</v>
      </c>
    </row>
    <row r="930" spans="1:4">
      <c r="A930" s="11" t="s">
        <v>1856</v>
      </c>
      <c r="B930" s="10" t="s">
        <v>1857</v>
      </c>
      <c r="C930" s="23" t="s">
        <v>4735</v>
      </c>
      <c r="D930" s="10" t="s">
        <v>4736</v>
      </c>
    </row>
    <row r="931" spans="1:4">
      <c r="A931" s="13" t="s">
        <v>1858</v>
      </c>
      <c r="B931" s="10" t="s">
        <v>1859</v>
      </c>
      <c r="C931" s="23" t="s">
        <v>2420</v>
      </c>
      <c r="D931" s="10" t="s">
        <v>2421</v>
      </c>
    </row>
    <row r="932" spans="1:4">
      <c r="A932" s="11" t="s">
        <v>1860</v>
      </c>
      <c r="B932" s="10" t="s">
        <v>1861</v>
      </c>
      <c r="C932" s="23" t="s">
        <v>4737</v>
      </c>
      <c r="D932" s="10" t="s">
        <v>4738</v>
      </c>
    </row>
    <row r="933" spans="1:4">
      <c r="A933" s="9" t="s">
        <v>1862</v>
      </c>
      <c r="B933" s="10" t="s">
        <v>1863</v>
      </c>
      <c r="C933" s="23" t="s">
        <v>4739</v>
      </c>
      <c r="D933" s="10" t="s">
        <v>4740</v>
      </c>
    </row>
    <row r="934" spans="1:4">
      <c r="A934" s="9" t="s">
        <v>1864</v>
      </c>
      <c r="B934" s="10" t="s">
        <v>1865</v>
      </c>
      <c r="C934" s="23" t="s">
        <v>2434</v>
      </c>
      <c r="D934" s="10" t="s">
        <v>2435</v>
      </c>
    </row>
    <row r="935" spans="1:4">
      <c r="A935" s="13" t="s">
        <v>1866</v>
      </c>
      <c r="B935" s="10" t="s">
        <v>1867</v>
      </c>
      <c r="C935" s="23" t="s">
        <v>4741</v>
      </c>
      <c r="D935" s="10" t="s">
        <v>4742</v>
      </c>
    </row>
    <row r="936" spans="1:4">
      <c r="A936" s="13" t="s">
        <v>1868</v>
      </c>
      <c r="B936" s="10" t="s">
        <v>1869</v>
      </c>
      <c r="C936" s="23" t="s">
        <v>2450</v>
      </c>
      <c r="D936" s="10" t="s">
        <v>2451</v>
      </c>
    </row>
    <row r="937" spans="1:4">
      <c r="A937" s="11" t="s">
        <v>1870</v>
      </c>
      <c r="B937" s="10" t="s">
        <v>1871</v>
      </c>
      <c r="C937" s="23" t="s">
        <v>2452</v>
      </c>
      <c r="D937" s="10" t="s">
        <v>2453</v>
      </c>
    </row>
    <row r="938" spans="1:4">
      <c r="A938" s="11" t="s">
        <v>1872</v>
      </c>
      <c r="B938" s="10" t="s">
        <v>1873</v>
      </c>
      <c r="C938" s="23" t="s">
        <v>4743</v>
      </c>
      <c r="D938" s="10" t="s">
        <v>4744</v>
      </c>
    </row>
    <row r="939" spans="1:4">
      <c r="A939" s="11" t="s">
        <v>1874</v>
      </c>
      <c r="B939" s="10" t="s">
        <v>1875</v>
      </c>
      <c r="C939" s="23" t="s">
        <v>4745</v>
      </c>
      <c r="D939" s="10" t="s">
        <v>4746</v>
      </c>
    </row>
    <row r="940" spans="1:4">
      <c r="A940" s="9" t="s">
        <v>1876</v>
      </c>
      <c r="B940" s="10" t="s">
        <v>1877</v>
      </c>
      <c r="C940" s="23" t="s">
        <v>2456</v>
      </c>
      <c r="D940" s="10" t="s">
        <v>2457</v>
      </c>
    </row>
    <row r="941" spans="1:4">
      <c r="A941" s="9" t="s">
        <v>1878</v>
      </c>
      <c r="B941" s="10" t="s">
        <v>1879</v>
      </c>
      <c r="C941" s="23" t="s">
        <v>4747</v>
      </c>
      <c r="D941" s="10" t="s">
        <v>4748</v>
      </c>
    </row>
    <row r="942" spans="1:4">
      <c r="A942" s="11" t="s">
        <v>1880</v>
      </c>
      <c r="B942" s="10" t="s">
        <v>1881</v>
      </c>
      <c r="C942" s="23" t="s">
        <v>2470</v>
      </c>
      <c r="D942" s="10" t="s">
        <v>2471</v>
      </c>
    </row>
    <row r="943" spans="1:4">
      <c r="A943" s="13" t="s">
        <v>1882</v>
      </c>
      <c r="B943" s="10" t="s">
        <v>1883</v>
      </c>
      <c r="C943" s="23" t="s">
        <v>4749</v>
      </c>
      <c r="D943" s="10" t="s">
        <v>4750</v>
      </c>
    </row>
    <row r="944" spans="1:4">
      <c r="A944" s="13" t="s">
        <v>1884</v>
      </c>
      <c r="B944" s="10" t="s">
        <v>1885</v>
      </c>
      <c r="C944" s="23" t="s">
        <v>2480</v>
      </c>
      <c r="D944" s="10" t="s">
        <v>2481</v>
      </c>
    </row>
    <row r="945" spans="1:4">
      <c r="A945" s="13" t="s">
        <v>1886</v>
      </c>
      <c r="B945" s="10" t="s">
        <v>1887</v>
      </c>
      <c r="C945" s="23" t="s">
        <v>2486</v>
      </c>
      <c r="D945" s="10" t="s">
        <v>2487</v>
      </c>
    </row>
    <row r="946" spans="1:4">
      <c r="A946" s="11" t="s">
        <v>1888</v>
      </c>
      <c r="B946" s="10" t="s">
        <v>1889</v>
      </c>
      <c r="C946" s="23" t="s">
        <v>2488</v>
      </c>
      <c r="D946" s="10" t="s">
        <v>2489</v>
      </c>
    </row>
    <row r="947" spans="1:4">
      <c r="A947" s="13" t="s">
        <v>1890</v>
      </c>
      <c r="B947" s="10" t="s">
        <v>1891</v>
      </c>
      <c r="C947" s="23" t="s">
        <v>4751</v>
      </c>
      <c r="D947" s="10" t="s">
        <v>4752</v>
      </c>
    </row>
    <row r="948" spans="1:4">
      <c r="A948" s="13" t="s">
        <v>1892</v>
      </c>
      <c r="B948" s="10" t="s">
        <v>1893</v>
      </c>
      <c r="C948" s="23" t="s">
        <v>4753</v>
      </c>
      <c r="D948" s="10" t="s">
        <v>4754</v>
      </c>
    </row>
    <row r="949" spans="1:4">
      <c r="A949" s="13" t="s">
        <v>1894</v>
      </c>
      <c r="B949" s="10" t="s">
        <v>1895</v>
      </c>
      <c r="C949" s="23" t="s">
        <v>4753</v>
      </c>
      <c r="D949" s="10" t="s">
        <v>4754</v>
      </c>
    </row>
    <row r="950" spans="1:4">
      <c r="A950" s="13" t="s">
        <v>1896</v>
      </c>
      <c r="B950" s="10" t="s">
        <v>1897</v>
      </c>
      <c r="C950" s="23" t="s">
        <v>4755</v>
      </c>
      <c r="D950" s="10" t="s">
        <v>4756</v>
      </c>
    </row>
    <row r="951" spans="1:4">
      <c r="A951" s="13" t="s">
        <v>1898</v>
      </c>
      <c r="B951" s="10" t="s">
        <v>1899</v>
      </c>
      <c r="C951" s="23" t="s">
        <v>4757</v>
      </c>
      <c r="D951" s="10" t="s">
        <v>4758</v>
      </c>
    </row>
    <row r="952" spans="1:4">
      <c r="A952" s="13" t="s">
        <v>1900</v>
      </c>
      <c r="B952" s="10" t="s">
        <v>1901</v>
      </c>
      <c r="C952" s="23" t="s">
        <v>4759</v>
      </c>
      <c r="D952" s="10" t="s">
        <v>4760</v>
      </c>
    </row>
    <row r="953" spans="1:4">
      <c r="A953" s="13" t="s">
        <v>1902</v>
      </c>
      <c r="B953" s="10" t="s">
        <v>1903</v>
      </c>
      <c r="C953" s="23" t="s">
        <v>4761</v>
      </c>
      <c r="D953" s="10" t="s">
        <v>4762</v>
      </c>
    </row>
    <row r="954" spans="1:4">
      <c r="A954" s="13" t="s">
        <v>1904</v>
      </c>
      <c r="B954" s="10" t="s">
        <v>1905</v>
      </c>
      <c r="C954" s="23" t="s">
        <v>4763</v>
      </c>
      <c r="D954" s="10" t="s">
        <v>4764</v>
      </c>
    </row>
    <row r="955" spans="1:4">
      <c r="A955" s="11" t="s">
        <v>1906</v>
      </c>
      <c r="B955" s="10" t="s">
        <v>1907</v>
      </c>
      <c r="C955" s="23" t="s">
        <v>4765</v>
      </c>
      <c r="D955" s="10" t="s">
        <v>4766</v>
      </c>
    </row>
    <row r="956" spans="1:4">
      <c r="A956" s="13" t="s">
        <v>1908</v>
      </c>
      <c r="B956" s="10" t="s">
        <v>1909</v>
      </c>
      <c r="C956" s="23" t="s">
        <v>2496</v>
      </c>
      <c r="D956" s="10" t="s">
        <v>2497</v>
      </c>
    </row>
    <row r="957" spans="1:4">
      <c r="A957" s="13" t="s">
        <v>1910</v>
      </c>
      <c r="B957" s="10" t="s">
        <v>1911</v>
      </c>
      <c r="C957" s="23" t="s">
        <v>4767</v>
      </c>
      <c r="D957" s="10" t="s">
        <v>4768</v>
      </c>
    </row>
    <row r="958" spans="1:4">
      <c r="A958" s="13" t="s">
        <v>1912</v>
      </c>
      <c r="B958" s="10" t="s">
        <v>1913</v>
      </c>
      <c r="C958" s="23" t="s">
        <v>4769</v>
      </c>
      <c r="D958" s="10" t="s">
        <v>4770</v>
      </c>
    </row>
    <row r="959" spans="1:4">
      <c r="A959" s="13" t="s">
        <v>1914</v>
      </c>
      <c r="B959" s="10" t="s">
        <v>1915</v>
      </c>
      <c r="C959" s="23" t="s">
        <v>4771</v>
      </c>
      <c r="D959" s="10" t="s">
        <v>4772</v>
      </c>
    </row>
    <row r="960" spans="1:4">
      <c r="A960" s="13" t="s">
        <v>1916</v>
      </c>
      <c r="B960" s="10" t="s">
        <v>1917</v>
      </c>
      <c r="C960" s="23" t="s">
        <v>4773</v>
      </c>
      <c r="D960" s="10" t="s">
        <v>4774</v>
      </c>
    </row>
    <row r="961" spans="1:4">
      <c r="A961" s="13" t="s">
        <v>1918</v>
      </c>
      <c r="B961" s="10" t="s">
        <v>1919</v>
      </c>
      <c r="C961" s="23" t="s">
        <v>4775</v>
      </c>
      <c r="D961" s="10" t="s">
        <v>4776</v>
      </c>
    </row>
    <row r="962" spans="1:4">
      <c r="A962" s="13" t="s">
        <v>1920</v>
      </c>
      <c r="B962" s="10" t="s">
        <v>1921</v>
      </c>
      <c r="C962" s="23" t="s">
        <v>4777</v>
      </c>
      <c r="D962" s="10" t="s">
        <v>4778</v>
      </c>
    </row>
    <row r="963" spans="1:4">
      <c r="A963" s="11" t="s">
        <v>1922</v>
      </c>
      <c r="B963" s="10" t="s">
        <v>1923</v>
      </c>
      <c r="C963" s="23" t="s">
        <v>4779</v>
      </c>
      <c r="D963" s="10" t="s">
        <v>4780</v>
      </c>
    </row>
    <row r="964" spans="1:4">
      <c r="A964" s="12" t="s">
        <v>1924</v>
      </c>
      <c r="B964" s="10" t="s">
        <v>1925</v>
      </c>
      <c r="C964" s="23" t="s">
        <v>4781</v>
      </c>
      <c r="D964" s="10" t="s">
        <v>4782</v>
      </c>
    </row>
    <row r="965" spans="1:4">
      <c r="A965" s="12" t="s">
        <v>1926</v>
      </c>
      <c r="B965" s="10" t="s">
        <v>1927</v>
      </c>
      <c r="C965" s="23" t="s">
        <v>4783</v>
      </c>
      <c r="D965" s="10" t="s">
        <v>4784</v>
      </c>
    </row>
    <row r="966" spans="1:4">
      <c r="A966" s="9" t="s">
        <v>1928</v>
      </c>
      <c r="B966" s="10" t="s">
        <v>1929</v>
      </c>
      <c r="C966" s="23" t="s">
        <v>2504</v>
      </c>
      <c r="D966" s="10" t="s">
        <v>2505</v>
      </c>
    </row>
    <row r="967" spans="1:4">
      <c r="A967" s="13" t="s">
        <v>1930</v>
      </c>
      <c r="B967" s="10" t="s">
        <v>1931</v>
      </c>
      <c r="C967" s="23" t="s">
        <v>4785</v>
      </c>
      <c r="D967" s="10" t="s">
        <v>4786</v>
      </c>
    </row>
    <row r="968" spans="1:4">
      <c r="A968" s="13" t="s">
        <v>1932</v>
      </c>
      <c r="B968" s="10" t="s">
        <v>1933</v>
      </c>
      <c r="C968" s="23" t="s">
        <v>4787</v>
      </c>
      <c r="D968" s="10" t="s">
        <v>4788</v>
      </c>
    </row>
    <row r="969" spans="1:4">
      <c r="A969" s="13" t="s">
        <v>1934</v>
      </c>
      <c r="B969" s="10" t="s">
        <v>1935</v>
      </c>
      <c r="C969" s="23" t="s">
        <v>4789</v>
      </c>
      <c r="D969" s="10" t="s">
        <v>4790</v>
      </c>
    </row>
    <row r="970" spans="1:4">
      <c r="A970" s="13" t="s">
        <v>1936</v>
      </c>
      <c r="B970" s="10" t="s">
        <v>1937</v>
      </c>
      <c r="C970" s="23" t="s">
        <v>2508</v>
      </c>
      <c r="D970" s="10" t="s">
        <v>2509</v>
      </c>
    </row>
    <row r="971" spans="1:4">
      <c r="A971" s="13" t="s">
        <v>1938</v>
      </c>
      <c r="B971" s="10" t="s">
        <v>1939</v>
      </c>
      <c r="C971" s="23" t="s">
        <v>4791</v>
      </c>
      <c r="D971" s="10" t="s">
        <v>4792</v>
      </c>
    </row>
    <row r="972" spans="1:4">
      <c r="A972" s="13" t="s">
        <v>1940</v>
      </c>
      <c r="B972" s="10" t="s">
        <v>1941</v>
      </c>
      <c r="C972" s="23" t="s">
        <v>4793</v>
      </c>
      <c r="D972" s="10" t="s">
        <v>4794</v>
      </c>
    </row>
    <row r="973" spans="1:4">
      <c r="A973" s="13" t="s">
        <v>1942</v>
      </c>
      <c r="B973" s="10" t="s">
        <v>1943</v>
      </c>
      <c r="C973" s="23" t="s">
        <v>2514</v>
      </c>
      <c r="D973" s="10" t="s">
        <v>2515</v>
      </c>
    </row>
    <row r="974" spans="1:4">
      <c r="A974" s="13" t="s">
        <v>1944</v>
      </c>
      <c r="B974" s="10" t="s">
        <v>1945</v>
      </c>
      <c r="C974" s="23" t="s">
        <v>4795</v>
      </c>
      <c r="D974" s="10" t="s">
        <v>4796</v>
      </c>
    </row>
    <row r="975" spans="1:4">
      <c r="A975" s="13" t="s">
        <v>1946</v>
      </c>
      <c r="B975" s="10" t="s">
        <v>1947</v>
      </c>
      <c r="C975" s="23" t="s">
        <v>4797</v>
      </c>
      <c r="D975" s="10" t="s">
        <v>4798</v>
      </c>
    </row>
    <row r="976" spans="1:4">
      <c r="A976" s="13" t="s">
        <v>1948</v>
      </c>
      <c r="B976" s="10" t="s">
        <v>1949</v>
      </c>
      <c r="C976" s="23" t="s">
        <v>2522</v>
      </c>
      <c r="D976" s="10" t="s">
        <v>2523</v>
      </c>
    </row>
    <row r="977" spans="1:4">
      <c r="A977" s="13" t="s">
        <v>1950</v>
      </c>
      <c r="B977" s="10" t="s">
        <v>1951</v>
      </c>
      <c r="C977" s="23" t="s">
        <v>2524</v>
      </c>
      <c r="D977" s="10" t="s">
        <v>2525</v>
      </c>
    </row>
    <row r="978" spans="1:4">
      <c r="A978" s="9" t="s">
        <v>1952</v>
      </c>
      <c r="B978" s="10" t="s">
        <v>1953</v>
      </c>
      <c r="C978" s="23" t="s">
        <v>4799</v>
      </c>
      <c r="D978" s="10" t="s">
        <v>4800</v>
      </c>
    </row>
    <row r="979" spans="1:4">
      <c r="A979" s="13" t="s">
        <v>1954</v>
      </c>
      <c r="B979" s="10" t="s">
        <v>1955</v>
      </c>
      <c r="C979" s="23" t="s">
        <v>4801</v>
      </c>
      <c r="D979" s="10" t="s">
        <v>4802</v>
      </c>
    </row>
    <row r="980" spans="1:4">
      <c r="A980" s="9" t="s">
        <v>1956</v>
      </c>
      <c r="B980" s="10" t="s">
        <v>1957</v>
      </c>
      <c r="C980" s="23" t="s">
        <v>4803</v>
      </c>
      <c r="D980" s="10" t="s">
        <v>4804</v>
      </c>
    </row>
    <row r="981" spans="1:4">
      <c r="A981" s="13" t="s">
        <v>1958</v>
      </c>
      <c r="B981" s="10" t="s">
        <v>1959</v>
      </c>
      <c r="C981" s="23" t="s">
        <v>4805</v>
      </c>
      <c r="D981" s="10" t="s">
        <v>4806</v>
      </c>
    </row>
    <row r="982" spans="1:4">
      <c r="A982" s="13" t="s">
        <v>1960</v>
      </c>
      <c r="B982" s="10" t="s">
        <v>1961</v>
      </c>
      <c r="C982" s="23" t="s">
        <v>4807</v>
      </c>
      <c r="D982" s="10" t="s">
        <v>4808</v>
      </c>
    </row>
    <row r="983" spans="1:4">
      <c r="A983" s="11" t="s">
        <v>1962</v>
      </c>
      <c r="B983" s="10" t="s">
        <v>1963</v>
      </c>
      <c r="C983" s="23" t="s">
        <v>4809</v>
      </c>
      <c r="D983" s="10" t="s">
        <v>4810</v>
      </c>
    </row>
    <row r="984" spans="1:4">
      <c r="A984" s="13" t="s">
        <v>1964</v>
      </c>
      <c r="B984" s="10" t="s">
        <v>1965</v>
      </c>
      <c r="C984" s="23" t="s">
        <v>4811</v>
      </c>
      <c r="D984" s="10" t="s">
        <v>4812</v>
      </c>
    </row>
    <row r="985" spans="1:4">
      <c r="A985" s="13" t="s">
        <v>1966</v>
      </c>
      <c r="B985" s="10" t="s">
        <v>1967</v>
      </c>
      <c r="C985" s="23" t="s">
        <v>2538</v>
      </c>
      <c r="D985" s="10" t="s">
        <v>2539</v>
      </c>
    </row>
    <row r="986" spans="1:4">
      <c r="A986" s="13" t="s">
        <v>1968</v>
      </c>
      <c r="B986" s="10" t="s">
        <v>1969</v>
      </c>
      <c r="C986" s="23" t="s">
        <v>2552</v>
      </c>
      <c r="D986" s="10" t="s">
        <v>2553</v>
      </c>
    </row>
    <row r="987" spans="1:4">
      <c r="A987" s="11" t="s">
        <v>1970</v>
      </c>
      <c r="B987" s="10" t="s">
        <v>1971</v>
      </c>
      <c r="C987" s="23" t="s">
        <v>4813</v>
      </c>
      <c r="D987" s="10" t="s">
        <v>4814</v>
      </c>
    </row>
    <row r="988" spans="1:4">
      <c r="A988" s="11" t="s">
        <v>1972</v>
      </c>
      <c r="B988" s="10" t="s">
        <v>1973</v>
      </c>
      <c r="C988" s="23" t="s">
        <v>4815</v>
      </c>
      <c r="D988" s="10" t="s">
        <v>4816</v>
      </c>
    </row>
    <row r="989" spans="1:4">
      <c r="A989" s="11" t="s">
        <v>1974</v>
      </c>
      <c r="B989" s="10" t="s">
        <v>1975</v>
      </c>
      <c r="C989" s="23" t="s">
        <v>4817</v>
      </c>
      <c r="D989" s="10" t="s">
        <v>4818</v>
      </c>
    </row>
    <row r="990" spans="1:4">
      <c r="A990" s="11" t="s">
        <v>1976</v>
      </c>
      <c r="B990" s="10" t="s">
        <v>1977</v>
      </c>
      <c r="C990" s="23" t="s">
        <v>4819</v>
      </c>
      <c r="D990" s="10" t="s">
        <v>4820</v>
      </c>
    </row>
    <row r="991" spans="1:4">
      <c r="A991" s="9" t="s">
        <v>1978</v>
      </c>
      <c r="B991" s="10" t="s">
        <v>1979</v>
      </c>
      <c r="C991" s="23" t="s">
        <v>2588</v>
      </c>
      <c r="D991" s="10" t="s">
        <v>2589</v>
      </c>
    </row>
    <row r="992" spans="1:4">
      <c r="A992" s="9" t="s">
        <v>1980</v>
      </c>
      <c r="B992" s="10" t="s">
        <v>1981</v>
      </c>
      <c r="C992" s="23" t="s">
        <v>2596</v>
      </c>
      <c r="D992" s="10" t="s">
        <v>2597</v>
      </c>
    </row>
    <row r="993" spans="1:4">
      <c r="A993" s="9" t="s">
        <v>1982</v>
      </c>
      <c r="B993" s="10" t="s">
        <v>1983</v>
      </c>
      <c r="C993" s="23" t="s">
        <v>2598</v>
      </c>
      <c r="D993" s="10" t="s">
        <v>2599</v>
      </c>
    </row>
    <row r="994" spans="1:4">
      <c r="A994" s="9" t="s">
        <v>1984</v>
      </c>
      <c r="B994" s="10" t="s">
        <v>1985</v>
      </c>
      <c r="C994" s="23" t="s">
        <v>2600</v>
      </c>
      <c r="D994" s="10" t="s">
        <v>2601</v>
      </c>
    </row>
    <row r="995" spans="1:4">
      <c r="A995" s="13" t="s">
        <v>1986</v>
      </c>
      <c r="B995" s="10" t="s">
        <v>1987</v>
      </c>
      <c r="C995" s="23" t="s">
        <v>4821</v>
      </c>
      <c r="D995" s="10" t="s">
        <v>4822</v>
      </c>
    </row>
    <row r="996" spans="1:4">
      <c r="A996" s="11" t="s">
        <v>1988</v>
      </c>
      <c r="B996" s="10" t="s">
        <v>1989</v>
      </c>
      <c r="C996" s="23" t="s">
        <v>2606</v>
      </c>
      <c r="D996" s="10" t="s">
        <v>2607</v>
      </c>
    </row>
    <row r="997" spans="1:4">
      <c r="A997" s="13" t="s">
        <v>1990</v>
      </c>
      <c r="B997" s="10" t="s">
        <v>1991</v>
      </c>
      <c r="C997" s="23" t="s">
        <v>4823</v>
      </c>
      <c r="D997" s="10" t="s">
        <v>4824</v>
      </c>
    </row>
    <row r="998" spans="1:4">
      <c r="A998" s="13" t="s">
        <v>1992</v>
      </c>
      <c r="B998" s="10" t="s">
        <v>1993</v>
      </c>
      <c r="C998" s="23" t="s">
        <v>4825</v>
      </c>
      <c r="D998" s="10" t="s">
        <v>4826</v>
      </c>
    </row>
    <row r="999" spans="1:4">
      <c r="A999" s="12" t="s">
        <v>1994</v>
      </c>
      <c r="B999" s="10" t="s">
        <v>1995</v>
      </c>
      <c r="C999" s="23" t="s">
        <v>4827</v>
      </c>
      <c r="D999" s="10" t="s">
        <v>4828</v>
      </c>
    </row>
    <row r="1000" spans="1:4">
      <c r="A1000" s="13" t="s">
        <v>1996</v>
      </c>
      <c r="B1000" s="10" t="s">
        <v>1997</v>
      </c>
      <c r="C1000" s="23" t="s">
        <v>4829</v>
      </c>
      <c r="D1000" s="10" t="s">
        <v>4830</v>
      </c>
    </row>
    <row r="1001" spans="1:4">
      <c r="A1001" s="13" t="s">
        <v>1998</v>
      </c>
      <c r="B1001" s="10" t="s">
        <v>1999</v>
      </c>
      <c r="C1001" s="23" t="s">
        <v>4831</v>
      </c>
      <c r="D1001" s="10" t="s">
        <v>4832</v>
      </c>
    </row>
    <row r="1002" spans="1:4">
      <c r="A1002" s="13" t="s">
        <v>2000</v>
      </c>
      <c r="B1002" s="10" t="s">
        <v>2001</v>
      </c>
      <c r="C1002" s="23" t="s">
        <v>4833</v>
      </c>
      <c r="D1002" s="10" t="s">
        <v>4834</v>
      </c>
    </row>
    <row r="1003" spans="1:4">
      <c r="A1003" s="12" t="s">
        <v>2002</v>
      </c>
      <c r="B1003" s="10" t="s">
        <v>2003</v>
      </c>
      <c r="C1003" s="23" t="s">
        <v>2614</v>
      </c>
      <c r="D1003" s="10" t="s">
        <v>2615</v>
      </c>
    </row>
    <row r="1004" spans="1:4">
      <c r="A1004" s="13" t="s">
        <v>2004</v>
      </c>
      <c r="B1004" s="10" t="s">
        <v>2005</v>
      </c>
      <c r="C1004" s="23" t="s">
        <v>4835</v>
      </c>
      <c r="D1004" s="10" t="s">
        <v>4836</v>
      </c>
    </row>
    <row r="1005" spans="1:4">
      <c r="A1005" s="13" t="s">
        <v>2006</v>
      </c>
      <c r="B1005" s="10" t="s">
        <v>2007</v>
      </c>
      <c r="C1005" s="23" t="s">
        <v>2622</v>
      </c>
      <c r="D1005" s="10" t="s">
        <v>2623</v>
      </c>
    </row>
    <row r="1006" spans="1:4">
      <c r="A1006" s="13" t="s">
        <v>2008</v>
      </c>
      <c r="B1006" s="10" t="s">
        <v>2009</v>
      </c>
      <c r="C1006" s="23" t="s">
        <v>2626</v>
      </c>
      <c r="D1006" s="10" t="s">
        <v>2627</v>
      </c>
    </row>
    <row r="1007" spans="1:4">
      <c r="A1007" s="13" t="s">
        <v>2010</v>
      </c>
      <c r="B1007" s="10" t="s">
        <v>2011</v>
      </c>
      <c r="C1007" s="23" t="s">
        <v>4837</v>
      </c>
      <c r="D1007" s="10" t="s">
        <v>4838</v>
      </c>
    </row>
    <row r="1008" spans="1:4">
      <c r="A1008" s="12" t="s">
        <v>2012</v>
      </c>
      <c r="B1008" s="10" t="s">
        <v>2013</v>
      </c>
      <c r="C1008" s="23" t="s">
        <v>4839</v>
      </c>
      <c r="D1008" s="10" t="s">
        <v>4840</v>
      </c>
    </row>
    <row r="1009" spans="1:4">
      <c r="A1009" s="9" t="s">
        <v>2014</v>
      </c>
      <c r="B1009" s="10" t="s">
        <v>2015</v>
      </c>
      <c r="C1009" s="23" t="s">
        <v>4841</v>
      </c>
      <c r="D1009" s="10" t="s">
        <v>4842</v>
      </c>
    </row>
    <row r="1010" spans="1:4">
      <c r="A1010" s="13" t="s">
        <v>2016</v>
      </c>
      <c r="B1010" s="10" t="s">
        <v>2017</v>
      </c>
      <c r="C1010" s="23" t="s">
        <v>2630</v>
      </c>
      <c r="D1010" s="10" t="s">
        <v>2631</v>
      </c>
    </row>
    <row r="1011" spans="1:4">
      <c r="A1011" s="13" t="s">
        <v>2018</v>
      </c>
      <c r="B1011" s="10" t="s">
        <v>2019</v>
      </c>
      <c r="C1011" s="23" t="s">
        <v>4843</v>
      </c>
      <c r="D1011" s="10" t="s">
        <v>4844</v>
      </c>
    </row>
    <row r="1012" spans="1:4">
      <c r="A1012" s="13" t="s">
        <v>2020</v>
      </c>
      <c r="B1012" s="10" t="s">
        <v>2021</v>
      </c>
      <c r="C1012" s="23" t="s">
        <v>4845</v>
      </c>
      <c r="D1012" s="10" t="s">
        <v>4846</v>
      </c>
    </row>
    <row r="1013" spans="1:4">
      <c r="A1013" s="13" t="s">
        <v>2022</v>
      </c>
      <c r="B1013" s="10" t="s">
        <v>2023</v>
      </c>
      <c r="C1013" s="23" t="s">
        <v>4847</v>
      </c>
      <c r="D1013" s="10" t="s">
        <v>4848</v>
      </c>
    </row>
    <row r="1014" spans="1:4">
      <c r="A1014" s="13" t="s">
        <v>2024</v>
      </c>
      <c r="B1014" s="10" t="s">
        <v>2025</v>
      </c>
      <c r="C1014" s="23" t="s">
        <v>4849</v>
      </c>
      <c r="D1014" s="10" t="s">
        <v>4850</v>
      </c>
    </row>
    <row r="1015" spans="1:4">
      <c r="A1015" s="13" t="s">
        <v>2026</v>
      </c>
      <c r="B1015" s="10" t="s">
        <v>2027</v>
      </c>
      <c r="C1015" s="23" t="s">
        <v>2648</v>
      </c>
      <c r="D1015" s="10" t="s">
        <v>2649</v>
      </c>
    </row>
    <row r="1016" spans="1:4">
      <c r="A1016" s="11" t="s">
        <v>2028</v>
      </c>
      <c r="B1016" s="10" t="s">
        <v>2029</v>
      </c>
      <c r="C1016" s="23" t="s">
        <v>4851</v>
      </c>
      <c r="D1016" s="10" t="s">
        <v>4852</v>
      </c>
    </row>
    <row r="1017" spans="1:4">
      <c r="A1017" s="13" t="s">
        <v>2030</v>
      </c>
      <c r="B1017" s="10" t="s">
        <v>2031</v>
      </c>
      <c r="C1017" s="23" t="s">
        <v>4853</v>
      </c>
      <c r="D1017" s="10" t="s">
        <v>4854</v>
      </c>
    </row>
    <row r="1018" spans="1:4">
      <c r="A1018" s="13" t="s">
        <v>2032</v>
      </c>
      <c r="B1018" s="10" t="s">
        <v>2033</v>
      </c>
      <c r="C1018" s="23" t="s">
        <v>4855</v>
      </c>
      <c r="D1018" s="10" t="s">
        <v>4856</v>
      </c>
    </row>
    <row r="1019" spans="1:4">
      <c r="A1019" s="13" t="s">
        <v>2034</v>
      </c>
      <c r="B1019" s="10" t="s">
        <v>2035</v>
      </c>
      <c r="C1019" s="23" t="s">
        <v>4857</v>
      </c>
      <c r="D1019" s="10" t="s">
        <v>4858</v>
      </c>
    </row>
    <row r="1020" spans="1:4">
      <c r="A1020" s="13" t="s">
        <v>2036</v>
      </c>
      <c r="B1020" s="10" t="s">
        <v>2037</v>
      </c>
      <c r="C1020" s="23" t="s">
        <v>2668</v>
      </c>
      <c r="D1020" s="10" t="s">
        <v>2669</v>
      </c>
    </row>
    <row r="1021" spans="1:4">
      <c r="A1021" s="11" t="s">
        <v>2038</v>
      </c>
      <c r="B1021" s="10" t="s">
        <v>2039</v>
      </c>
      <c r="C1021" s="23" t="s">
        <v>4859</v>
      </c>
      <c r="D1021" s="10" t="s">
        <v>4860</v>
      </c>
    </row>
    <row r="1022" spans="1:4">
      <c r="A1022" s="13" t="s">
        <v>2040</v>
      </c>
      <c r="B1022" s="10" t="s">
        <v>2041</v>
      </c>
      <c r="C1022" s="23" t="s">
        <v>4861</v>
      </c>
      <c r="D1022" s="10" t="s">
        <v>4862</v>
      </c>
    </row>
    <row r="1023" spans="1:4">
      <c r="A1023" s="11" t="s">
        <v>2042</v>
      </c>
      <c r="B1023" s="10" t="s">
        <v>2043</v>
      </c>
      <c r="C1023" s="23" t="s">
        <v>4863</v>
      </c>
      <c r="D1023" s="10" t="s">
        <v>4864</v>
      </c>
    </row>
    <row r="1024" spans="1:4">
      <c r="A1024" s="13" t="s">
        <v>2044</v>
      </c>
      <c r="B1024" s="10" t="s">
        <v>2045</v>
      </c>
      <c r="C1024" s="23" t="s">
        <v>4865</v>
      </c>
      <c r="D1024" s="10" t="s">
        <v>4866</v>
      </c>
    </row>
    <row r="1025" spans="1:4">
      <c r="A1025" s="11" t="s">
        <v>2046</v>
      </c>
      <c r="B1025" s="10" t="s">
        <v>2047</v>
      </c>
      <c r="C1025" s="23" t="s">
        <v>4867</v>
      </c>
      <c r="D1025" s="10" t="s">
        <v>4868</v>
      </c>
    </row>
    <row r="1026" spans="1:4">
      <c r="A1026" s="13" t="s">
        <v>2048</v>
      </c>
      <c r="B1026" s="10" t="s">
        <v>2049</v>
      </c>
      <c r="C1026" s="23" t="s">
        <v>4869</v>
      </c>
      <c r="D1026" s="10" t="s">
        <v>4870</v>
      </c>
    </row>
    <row r="1027" spans="1:4">
      <c r="A1027" s="11" t="s">
        <v>2050</v>
      </c>
      <c r="B1027" s="10" t="s">
        <v>2051</v>
      </c>
      <c r="C1027" s="23" t="s">
        <v>4871</v>
      </c>
      <c r="D1027" s="10" t="s">
        <v>4872</v>
      </c>
    </row>
    <row r="1028" spans="1:4">
      <c r="A1028" s="13" t="s">
        <v>2052</v>
      </c>
      <c r="B1028" s="10" t="s">
        <v>2053</v>
      </c>
      <c r="C1028" s="23" t="s">
        <v>4873</v>
      </c>
      <c r="D1028" s="10" t="s">
        <v>4874</v>
      </c>
    </row>
    <row r="1029" spans="1:4">
      <c r="A1029" s="13" t="s">
        <v>2054</v>
      </c>
      <c r="B1029" s="10" t="s">
        <v>2055</v>
      </c>
      <c r="C1029" s="23" t="s">
        <v>4875</v>
      </c>
      <c r="D1029" s="10" t="s">
        <v>4876</v>
      </c>
    </row>
    <row r="1030" spans="1:4">
      <c r="A1030" s="13" t="s">
        <v>2056</v>
      </c>
      <c r="B1030" s="10" t="s">
        <v>2057</v>
      </c>
      <c r="C1030" s="23" t="s">
        <v>4877</v>
      </c>
      <c r="D1030" s="10" t="s">
        <v>4878</v>
      </c>
    </row>
    <row r="1031" spans="1:4">
      <c r="A1031" s="13" t="s">
        <v>2058</v>
      </c>
      <c r="B1031" s="10" t="s">
        <v>2059</v>
      </c>
      <c r="C1031" s="23" t="s">
        <v>4879</v>
      </c>
      <c r="D1031" s="10" t="s">
        <v>4880</v>
      </c>
    </row>
    <row r="1032" spans="1:4">
      <c r="A1032" s="13" t="s">
        <v>2060</v>
      </c>
      <c r="B1032" s="10" t="s">
        <v>2061</v>
      </c>
      <c r="C1032" s="23" t="s">
        <v>4881</v>
      </c>
      <c r="D1032" s="10" t="s">
        <v>4882</v>
      </c>
    </row>
    <row r="1033" spans="1:4">
      <c r="A1033" s="13" t="s">
        <v>2062</v>
      </c>
      <c r="B1033" s="10" t="s">
        <v>2063</v>
      </c>
      <c r="C1033" s="23" t="s">
        <v>4883</v>
      </c>
      <c r="D1033" s="10" t="s">
        <v>4884</v>
      </c>
    </row>
    <row r="1034" spans="1:4">
      <c r="A1034" s="13" t="s">
        <v>2064</v>
      </c>
      <c r="B1034" s="10" t="s">
        <v>2065</v>
      </c>
      <c r="C1034" s="23" t="s">
        <v>4885</v>
      </c>
      <c r="D1034" s="10" t="s">
        <v>4886</v>
      </c>
    </row>
    <row r="1035" spans="1:4">
      <c r="A1035" s="11" t="s">
        <v>2066</v>
      </c>
      <c r="B1035" s="10" t="s">
        <v>2067</v>
      </c>
      <c r="C1035" s="23" t="s">
        <v>4887</v>
      </c>
      <c r="D1035" s="10" t="s">
        <v>4888</v>
      </c>
    </row>
    <row r="1036" spans="1:4">
      <c r="A1036" s="13" t="s">
        <v>2068</v>
      </c>
      <c r="B1036" s="10" t="s">
        <v>2069</v>
      </c>
      <c r="C1036" s="23" t="s">
        <v>4889</v>
      </c>
      <c r="D1036" s="10" t="s">
        <v>4890</v>
      </c>
    </row>
    <row r="1037" spans="1:4">
      <c r="A1037" s="13" t="s">
        <v>2070</v>
      </c>
      <c r="B1037" s="10" t="s">
        <v>2071</v>
      </c>
      <c r="C1037" s="23" t="s">
        <v>4891</v>
      </c>
      <c r="D1037" s="10" t="s">
        <v>4892</v>
      </c>
    </row>
    <row r="1038" spans="1:4">
      <c r="A1038" s="9" t="s">
        <v>2072</v>
      </c>
      <c r="B1038" s="10" t="s">
        <v>2073</v>
      </c>
      <c r="C1038" s="23" t="s">
        <v>4893</v>
      </c>
      <c r="D1038" s="10" t="s">
        <v>4894</v>
      </c>
    </row>
    <row r="1039" spans="1:4">
      <c r="A1039" s="13" t="s">
        <v>2074</v>
      </c>
      <c r="B1039" s="10" t="s">
        <v>2075</v>
      </c>
      <c r="C1039" s="23" t="s">
        <v>4895</v>
      </c>
      <c r="D1039" s="10" t="s">
        <v>4896</v>
      </c>
    </row>
    <row r="1040" spans="1:4">
      <c r="A1040" s="9" t="s">
        <v>2076</v>
      </c>
      <c r="B1040" s="10" t="s">
        <v>2077</v>
      </c>
      <c r="C1040" s="23" t="s">
        <v>4897</v>
      </c>
      <c r="D1040" s="10" t="s">
        <v>4898</v>
      </c>
    </row>
    <row r="1041" spans="1:4">
      <c r="A1041" s="9" t="s">
        <v>2078</v>
      </c>
      <c r="B1041" s="10" t="s">
        <v>2079</v>
      </c>
      <c r="C1041" s="23" t="s">
        <v>4899</v>
      </c>
      <c r="D1041" s="10" t="s">
        <v>4900</v>
      </c>
    </row>
    <row r="1042" spans="1:4">
      <c r="A1042" s="12" t="s">
        <v>2080</v>
      </c>
      <c r="B1042" s="10" t="s">
        <v>2081</v>
      </c>
      <c r="C1042" s="23" t="s">
        <v>4901</v>
      </c>
      <c r="D1042" s="10" t="s">
        <v>4902</v>
      </c>
    </row>
    <row r="1043" spans="1:4">
      <c r="A1043" s="9" t="s">
        <v>2082</v>
      </c>
      <c r="B1043" s="10" t="s">
        <v>2083</v>
      </c>
      <c r="C1043" s="23" t="s">
        <v>4903</v>
      </c>
      <c r="D1043" s="10" t="s">
        <v>4904</v>
      </c>
    </row>
    <row r="1044" spans="1:4">
      <c r="A1044" s="13" t="s">
        <v>2084</v>
      </c>
      <c r="B1044" s="10" t="s">
        <v>2085</v>
      </c>
      <c r="C1044" s="23" t="s">
        <v>4905</v>
      </c>
      <c r="D1044" s="10" t="s">
        <v>4906</v>
      </c>
    </row>
    <row r="1045" spans="1:4">
      <c r="A1045" s="9" t="s">
        <v>2086</v>
      </c>
      <c r="B1045" s="10" t="s">
        <v>2087</v>
      </c>
      <c r="C1045" s="23" t="s">
        <v>4907</v>
      </c>
      <c r="D1045" s="10" t="s">
        <v>4908</v>
      </c>
    </row>
    <row r="1046" spans="1:4">
      <c r="A1046" s="11" t="s">
        <v>2088</v>
      </c>
      <c r="B1046" s="10" t="s">
        <v>2089</v>
      </c>
      <c r="C1046" s="23" t="s">
        <v>4909</v>
      </c>
      <c r="D1046" s="10" t="s">
        <v>4910</v>
      </c>
    </row>
    <row r="1047" spans="1:4">
      <c r="A1047" s="9" t="s">
        <v>2090</v>
      </c>
      <c r="B1047" s="10" t="s">
        <v>2091</v>
      </c>
      <c r="C1047" s="23" t="s">
        <v>4911</v>
      </c>
      <c r="D1047" s="10" t="s">
        <v>4912</v>
      </c>
    </row>
    <row r="1048" spans="1:4">
      <c r="A1048" s="13" t="s">
        <v>2092</v>
      </c>
      <c r="B1048" s="10" t="s">
        <v>2093</v>
      </c>
      <c r="C1048" s="23" t="s">
        <v>4913</v>
      </c>
      <c r="D1048" s="10" t="s">
        <v>4914</v>
      </c>
    </row>
    <row r="1049" spans="1:4">
      <c r="A1049" s="9" t="s">
        <v>2094</v>
      </c>
      <c r="B1049" s="10" t="s">
        <v>2095</v>
      </c>
      <c r="C1049" s="23" t="s">
        <v>4915</v>
      </c>
      <c r="D1049" s="10" t="s">
        <v>4916</v>
      </c>
    </row>
    <row r="1050" spans="1:4">
      <c r="A1050" s="12" t="s">
        <v>2096</v>
      </c>
      <c r="B1050" s="10" t="s">
        <v>2097</v>
      </c>
      <c r="C1050" s="23" t="s">
        <v>4917</v>
      </c>
      <c r="D1050" s="10" t="s">
        <v>4918</v>
      </c>
    </row>
    <row r="1051" spans="1:4">
      <c r="A1051" s="11" t="s">
        <v>2098</v>
      </c>
      <c r="B1051" s="10" t="s">
        <v>2099</v>
      </c>
      <c r="C1051" s="23" t="s">
        <v>4919</v>
      </c>
      <c r="D1051" s="10" t="s">
        <v>4920</v>
      </c>
    </row>
    <row r="1052" spans="1:4">
      <c r="A1052" s="13" t="s">
        <v>2100</v>
      </c>
      <c r="B1052" s="10" t="s">
        <v>2101</v>
      </c>
      <c r="C1052" s="23" t="s">
        <v>4921</v>
      </c>
      <c r="D1052" s="10" t="s">
        <v>4922</v>
      </c>
    </row>
    <row r="1053" spans="1:4">
      <c r="A1053" s="13" t="s">
        <v>2102</v>
      </c>
      <c r="B1053" s="10" t="s">
        <v>2103</v>
      </c>
      <c r="C1053" s="23" t="s">
        <v>4923</v>
      </c>
      <c r="D1053" s="10" t="s">
        <v>4924</v>
      </c>
    </row>
    <row r="1054" spans="1:4">
      <c r="A1054" s="13" t="s">
        <v>2104</v>
      </c>
      <c r="B1054" s="10" t="s">
        <v>2105</v>
      </c>
      <c r="C1054" s="23" t="s">
        <v>4925</v>
      </c>
      <c r="D1054" s="10" t="s">
        <v>4926</v>
      </c>
    </row>
    <row r="1055" spans="1:4">
      <c r="A1055" s="13" t="s">
        <v>2106</v>
      </c>
      <c r="B1055" s="10" t="s">
        <v>2107</v>
      </c>
      <c r="C1055" s="23" t="s">
        <v>4927</v>
      </c>
      <c r="D1055" s="10" t="s">
        <v>4928</v>
      </c>
    </row>
    <row r="1056" spans="1:4">
      <c r="A1056" s="13" t="s">
        <v>2108</v>
      </c>
      <c r="B1056" s="10" t="s">
        <v>2109</v>
      </c>
      <c r="C1056" s="23" t="s">
        <v>2736</v>
      </c>
      <c r="D1056" s="10" t="s">
        <v>2737</v>
      </c>
    </row>
    <row r="1057" spans="1:4">
      <c r="A1057" s="13" t="s">
        <v>2110</v>
      </c>
      <c r="B1057" s="10" t="s">
        <v>2111</v>
      </c>
      <c r="C1057" s="23" t="s">
        <v>4929</v>
      </c>
      <c r="D1057" s="10" t="s">
        <v>4930</v>
      </c>
    </row>
    <row r="1058" spans="1:4">
      <c r="A1058" s="13" t="s">
        <v>2112</v>
      </c>
      <c r="B1058" s="10" t="s">
        <v>2113</v>
      </c>
      <c r="C1058" s="23" t="s">
        <v>4931</v>
      </c>
      <c r="D1058" s="10" t="s">
        <v>4932</v>
      </c>
    </row>
    <row r="1059" spans="1:4">
      <c r="A1059" s="13" t="s">
        <v>2114</v>
      </c>
      <c r="B1059" s="10" t="s">
        <v>2115</v>
      </c>
      <c r="C1059" s="23" t="s">
        <v>4933</v>
      </c>
      <c r="D1059" s="10" t="s">
        <v>4934</v>
      </c>
    </row>
    <row r="1060" spans="1:4">
      <c r="A1060" s="13" t="s">
        <v>2116</v>
      </c>
      <c r="B1060" s="10" t="s">
        <v>2117</v>
      </c>
      <c r="C1060" s="23" t="s">
        <v>2746</v>
      </c>
      <c r="D1060" s="10" t="s">
        <v>2747</v>
      </c>
    </row>
    <row r="1061" spans="1:4">
      <c r="A1061" s="13" t="s">
        <v>2118</v>
      </c>
      <c r="B1061" s="10" t="s">
        <v>2119</v>
      </c>
      <c r="C1061" s="23" t="s">
        <v>4935</v>
      </c>
      <c r="D1061" s="10" t="s">
        <v>4936</v>
      </c>
    </row>
    <row r="1062" spans="1:4">
      <c r="A1062" s="11" t="s">
        <v>2120</v>
      </c>
      <c r="B1062" s="10" t="s">
        <v>2121</v>
      </c>
      <c r="C1062" s="23" t="s">
        <v>4937</v>
      </c>
      <c r="D1062" s="10" t="s">
        <v>4938</v>
      </c>
    </row>
    <row r="1063" spans="1:4">
      <c r="A1063" s="11" t="s">
        <v>2122</v>
      </c>
      <c r="B1063" s="10" t="s">
        <v>2123</v>
      </c>
      <c r="C1063" s="23" t="s">
        <v>4939</v>
      </c>
      <c r="D1063" s="10" t="s">
        <v>4940</v>
      </c>
    </row>
    <row r="1064" spans="1:4">
      <c r="A1064" s="13" t="s">
        <v>2124</v>
      </c>
      <c r="B1064" s="10" t="s">
        <v>2125</v>
      </c>
      <c r="C1064" s="23" t="s">
        <v>4941</v>
      </c>
      <c r="D1064" s="10" t="s">
        <v>4942</v>
      </c>
    </row>
    <row r="1065" spans="1:4">
      <c r="A1065" s="13" t="s">
        <v>2126</v>
      </c>
      <c r="B1065" s="10" t="s">
        <v>2127</v>
      </c>
      <c r="C1065" s="23" t="s">
        <v>4943</v>
      </c>
      <c r="D1065" s="10" t="s">
        <v>4944</v>
      </c>
    </row>
    <row r="1066" spans="1:4">
      <c r="A1066" s="13" t="s">
        <v>2128</v>
      </c>
      <c r="B1066" s="10" t="s">
        <v>2129</v>
      </c>
      <c r="C1066" s="23" t="s">
        <v>4945</v>
      </c>
      <c r="D1066" s="10" t="s">
        <v>4946</v>
      </c>
    </row>
    <row r="1067" spans="1:4">
      <c r="A1067" s="13" t="s">
        <v>2130</v>
      </c>
      <c r="B1067" s="10" t="s">
        <v>2131</v>
      </c>
      <c r="C1067" s="23" t="s">
        <v>4947</v>
      </c>
      <c r="D1067" s="10" t="s">
        <v>4948</v>
      </c>
    </row>
    <row r="1068" spans="1:4">
      <c r="A1068" s="11" t="s">
        <v>2132</v>
      </c>
      <c r="B1068" s="10" t="s">
        <v>2133</v>
      </c>
      <c r="C1068" s="23" t="s">
        <v>4949</v>
      </c>
      <c r="D1068" s="10" t="s">
        <v>4950</v>
      </c>
    </row>
    <row r="1069" spans="1:4">
      <c r="A1069" s="13" t="s">
        <v>2134</v>
      </c>
      <c r="B1069" s="10" t="s">
        <v>2135</v>
      </c>
      <c r="C1069" s="23" t="s">
        <v>4951</v>
      </c>
      <c r="D1069" s="10" t="s">
        <v>4952</v>
      </c>
    </row>
    <row r="1070" spans="1:4">
      <c r="A1070" s="13" t="s">
        <v>2136</v>
      </c>
      <c r="B1070" s="10" t="s">
        <v>2137</v>
      </c>
      <c r="C1070" s="23" t="s">
        <v>4953</v>
      </c>
      <c r="D1070" s="10" t="s">
        <v>4954</v>
      </c>
    </row>
    <row r="1071" spans="1:4">
      <c r="A1071" s="13" t="s">
        <v>2138</v>
      </c>
      <c r="B1071" s="10" t="s">
        <v>2139</v>
      </c>
      <c r="C1071" s="23" t="s">
        <v>2768</v>
      </c>
      <c r="D1071" s="10" t="s">
        <v>2769</v>
      </c>
    </row>
    <row r="1072" spans="1:4">
      <c r="A1072" s="13" t="s">
        <v>2140</v>
      </c>
      <c r="B1072" s="10" t="s">
        <v>2141</v>
      </c>
      <c r="C1072" s="23" t="s">
        <v>4955</v>
      </c>
      <c r="D1072" s="10" t="s">
        <v>4956</v>
      </c>
    </row>
    <row r="1073" spans="1:4">
      <c r="A1073" s="13" t="s">
        <v>2142</v>
      </c>
      <c r="B1073" s="10" t="s">
        <v>2143</v>
      </c>
      <c r="C1073" s="23" t="s">
        <v>2772</v>
      </c>
      <c r="D1073" s="10" t="s">
        <v>2773</v>
      </c>
    </row>
    <row r="1074" spans="1:4">
      <c r="A1074" s="13" t="s">
        <v>2144</v>
      </c>
      <c r="B1074" s="10" t="s">
        <v>2145</v>
      </c>
      <c r="C1074" s="23" t="s">
        <v>2774</v>
      </c>
      <c r="D1074" s="10" t="s">
        <v>2775</v>
      </c>
    </row>
    <row r="1075" spans="1:4">
      <c r="A1075" s="11" t="s">
        <v>2146</v>
      </c>
      <c r="B1075" s="10" t="s">
        <v>2147</v>
      </c>
      <c r="C1075" s="23" t="s">
        <v>2778</v>
      </c>
      <c r="D1075" s="10" t="s">
        <v>2779</v>
      </c>
    </row>
    <row r="1076" spans="1:4">
      <c r="A1076" s="11" t="s">
        <v>2148</v>
      </c>
      <c r="B1076" s="10" t="s">
        <v>2149</v>
      </c>
      <c r="C1076" s="23" t="s">
        <v>2780</v>
      </c>
      <c r="D1076" s="10" t="s">
        <v>2781</v>
      </c>
    </row>
    <row r="1077" spans="1:4">
      <c r="A1077" s="9" t="s">
        <v>2150</v>
      </c>
      <c r="B1077" s="10" t="s">
        <v>2151</v>
      </c>
      <c r="C1077" s="23" t="s">
        <v>4957</v>
      </c>
      <c r="D1077" s="10" t="s">
        <v>4958</v>
      </c>
    </row>
    <row r="1078" spans="1:4">
      <c r="A1078" s="11" t="s">
        <v>2152</v>
      </c>
      <c r="B1078" s="10" t="s">
        <v>2153</v>
      </c>
      <c r="C1078" s="23" t="s">
        <v>2784</v>
      </c>
      <c r="D1078" s="10" t="s">
        <v>2785</v>
      </c>
    </row>
    <row r="1079" spans="1:4">
      <c r="A1079" s="9" t="s">
        <v>2154</v>
      </c>
      <c r="B1079" s="10" t="s">
        <v>2155</v>
      </c>
      <c r="C1079" s="23" t="s">
        <v>4959</v>
      </c>
      <c r="D1079" s="10" t="s">
        <v>4960</v>
      </c>
    </row>
    <row r="1080" spans="1:4">
      <c r="A1080" s="9" t="s">
        <v>2156</v>
      </c>
      <c r="B1080" s="10" t="s">
        <v>2157</v>
      </c>
      <c r="C1080" s="23" t="s">
        <v>4961</v>
      </c>
      <c r="D1080" s="10" t="s">
        <v>4962</v>
      </c>
    </row>
    <row r="1081" spans="1:4">
      <c r="A1081" s="9" t="s">
        <v>2158</v>
      </c>
      <c r="B1081" s="10" t="s">
        <v>2159</v>
      </c>
      <c r="C1081" s="23" t="s">
        <v>2788</v>
      </c>
      <c r="D1081" s="10" t="s">
        <v>2789</v>
      </c>
    </row>
    <row r="1082" spans="1:4">
      <c r="A1082" s="13" t="s">
        <v>2160</v>
      </c>
      <c r="B1082" s="10" t="s">
        <v>2161</v>
      </c>
      <c r="C1082" s="23" t="s">
        <v>2790</v>
      </c>
      <c r="D1082" s="10" t="s">
        <v>2791</v>
      </c>
    </row>
    <row r="1083" spans="1:4">
      <c r="A1083" s="13" t="s">
        <v>2162</v>
      </c>
      <c r="B1083" s="10" t="s">
        <v>2163</v>
      </c>
      <c r="C1083" s="23" t="s">
        <v>4963</v>
      </c>
      <c r="D1083" s="10" t="s">
        <v>4964</v>
      </c>
    </row>
    <row r="1084" spans="1:4">
      <c r="A1084" s="13" t="s">
        <v>2164</v>
      </c>
      <c r="B1084" s="10" t="s">
        <v>2165</v>
      </c>
      <c r="C1084" s="23" t="s">
        <v>2794</v>
      </c>
      <c r="D1084" s="10" t="s">
        <v>2795</v>
      </c>
    </row>
    <row r="1085" spans="1:4">
      <c r="A1085" s="11" t="s">
        <v>2166</v>
      </c>
      <c r="B1085" s="10" t="s">
        <v>2167</v>
      </c>
      <c r="C1085" s="23" t="s">
        <v>2796</v>
      </c>
      <c r="D1085" s="10" t="s">
        <v>2797</v>
      </c>
    </row>
    <row r="1086" spans="1:4">
      <c r="A1086" s="13" t="s">
        <v>2168</v>
      </c>
      <c r="B1086" s="10" t="s">
        <v>2169</v>
      </c>
      <c r="C1086" s="23" t="s">
        <v>4965</v>
      </c>
      <c r="D1086" s="10" t="s">
        <v>4966</v>
      </c>
    </row>
    <row r="1087" spans="1:4">
      <c r="A1087" s="13" t="s">
        <v>2170</v>
      </c>
      <c r="B1087" s="10" t="s">
        <v>2171</v>
      </c>
      <c r="C1087" s="23" t="s">
        <v>4967</v>
      </c>
      <c r="D1087" s="10" t="s">
        <v>4968</v>
      </c>
    </row>
    <row r="1088" spans="1:4">
      <c r="A1088" s="13" t="s">
        <v>2172</v>
      </c>
      <c r="B1088" s="10" t="s">
        <v>2173</v>
      </c>
      <c r="C1088" s="23" t="s">
        <v>4969</v>
      </c>
      <c r="D1088" s="10" t="s">
        <v>4970</v>
      </c>
    </row>
    <row r="1089" spans="1:4">
      <c r="A1089" s="11" t="s">
        <v>2174</v>
      </c>
      <c r="B1089" s="10" t="s">
        <v>2175</v>
      </c>
      <c r="C1089" s="23" t="s">
        <v>4971</v>
      </c>
      <c r="D1089" s="10" t="s">
        <v>4972</v>
      </c>
    </row>
    <row r="1090" spans="1:4">
      <c r="A1090" s="13" t="s">
        <v>2176</v>
      </c>
      <c r="B1090" s="10" t="s">
        <v>2177</v>
      </c>
      <c r="C1090" s="23" t="s">
        <v>2816</v>
      </c>
      <c r="D1090" s="10" t="s">
        <v>2817</v>
      </c>
    </row>
    <row r="1091" spans="1:4">
      <c r="A1091" s="11" t="s">
        <v>2178</v>
      </c>
      <c r="B1091" s="10" t="s">
        <v>2179</v>
      </c>
      <c r="C1091" s="23" t="s">
        <v>4973</v>
      </c>
      <c r="D1091" s="10" t="s">
        <v>4974</v>
      </c>
    </row>
    <row r="1092" spans="1:4">
      <c r="A1092" s="9" t="s">
        <v>2180</v>
      </c>
      <c r="B1092" s="10" t="s">
        <v>2181</v>
      </c>
      <c r="C1092" s="23" t="s">
        <v>4975</v>
      </c>
      <c r="D1092" s="10" t="s">
        <v>4976</v>
      </c>
    </row>
    <row r="1093" spans="1:4">
      <c r="A1093" s="9" t="s">
        <v>2182</v>
      </c>
      <c r="B1093" s="10" t="s">
        <v>2183</v>
      </c>
      <c r="C1093" s="23" t="s">
        <v>4977</v>
      </c>
      <c r="D1093" s="10" t="s">
        <v>4978</v>
      </c>
    </row>
    <row r="1094" spans="1:4">
      <c r="A1094" s="13" t="s">
        <v>2184</v>
      </c>
      <c r="B1094" s="10" t="s">
        <v>2185</v>
      </c>
      <c r="C1094" s="23" t="s">
        <v>2818</v>
      </c>
      <c r="D1094" s="10" t="s">
        <v>2819</v>
      </c>
    </row>
    <row r="1095" spans="1:4">
      <c r="A1095" s="11" t="s">
        <v>2186</v>
      </c>
      <c r="B1095" s="10" t="s">
        <v>2187</v>
      </c>
      <c r="C1095" s="23" t="s">
        <v>2820</v>
      </c>
      <c r="D1095" s="10" t="s">
        <v>2821</v>
      </c>
    </row>
    <row r="1096" spans="1:4">
      <c r="A1096" s="13" t="s">
        <v>2188</v>
      </c>
      <c r="B1096" s="10" t="s">
        <v>2189</v>
      </c>
      <c r="C1096" s="23" t="s">
        <v>2822</v>
      </c>
      <c r="D1096" s="10" t="s">
        <v>2823</v>
      </c>
    </row>
    <row r="1097" spans="1:4">
      <c r="A1097" s="13" t="s">
        <v>2190</v>
      </c>
      <c r="B1097" s="10" t="s">
        <v>2191</v>
      </c>
      <c r="C1097" s="23" t="s">
        <v>4979</v>
      </c>
      <c r="D1097" s="10" t="s">
        <v>4980</v>
      </c>
    </row>
    <row r="1098" spans="1:4">
      <c r="A1098" s="13" t="s">
        <v>2192</v>
      </c>
      <c r="B1098" s="10" t="s">
        <v>2193</v>
      </c>
      <c r="C1098" s="23" t="s">
        <v>4981</v>
      </c>
      <c r="D1098" s="10" t="s">
        <v>4982</v>
      </c>
    </row>
    <row r="1099" spans="1:4">
      <c r="A1099" s="11" t="s">
        <v>2194</v>
      </c>
      <c r="B1099" s="10" t="s">
        <v>2195</v>
      </c>
      <c r="C1099" s="23" t="s">
        <v>4983</v>
      </c>
      <c r="D1099" s="10" t="s">
        <v>4984</v>
      </c>
    </row>
    <row r="1100" spans="1:4">
      <c r="A1100" s="13" t="s">
        <v>2196</v>
      </c>
      <c r="B1100" s="10" t="s">
        <v>2197</v>
      </c>
      <c r="C1100" s="23" t="s">
        <v>4985</v>
      </c>
      <c r="D1100" s="10" t="s">
        <v>4986</v>
      </c>
    </row>
    <row r="1101" spans="1:4">
      <c r="A1101" s="9" t="s">
        <v>2198</v>
      </c>
      <c r="B1101" s="10" t="s">
        <v>2199</v>
      </c>
      <c r="C1101" s="23" t="s">
        <v>4987</v>
      </c>
      <c r="D1101" s="10" t="s">
        <v>4988</v>
      </c>
    </row>
    <row r="1102" spans="1:4">
      <c r="A1102" s="13" t="s">
        <v>2200</v>
      </c>
      <c r="B1102" s="10" t="s">
        <v>2201</v>
      </c>
      <c r="C1102" s="23" t="s">
        <v>2838</v>
      </c>
      <c r="D1102" s="10" t="s">
        <v>2839</v>
      </c>
    </row>
    <row r="1103" spans="1:4">
      <c r="A1103" s="13" t="s">
        <v>2202</v>
      </c>
      <c r="B1103" s="10" t="s">
        <v>2203</v>
      </c>
      <c r="C1103" s="23" t="s">
        <v>4989</v>
      </c>
      <c r="D1103" s="10" t="s">
        <v>4990</v>
      </c>
    </row>
    <row r="1104" spans="1:4">
      <c r="A1104" s="13" t="s">
        <v>2204</v>
      </c>
      <c r="B1104" s="10" t="s">
        <v>2205</v>
      </c>
      <c r="C1104" s="23" t="s">
        <v>2850</v>
      </c>
      <c r="D1104" s="10" t="s">
        <v>2851</v>
      </c>
    </row>
    <row r="1105" spans="1:4">
      <c r="A1105" s="13" t="s">
        <v>2206</v>
      </c>
      <c r="B1105" s="10" t="s">
        <v>2207</v>
      </c>
      <c r="C1105" s="23" t="s">
        <v>2852</v>
      </c>
      <c r="D1105" s="10" t="s">
        <v>2853</v>
      </c>
    </row>
    <row r="1106" spans="1:4">
      <c r="A1106" s="11" t="s">
        <v>2208</v>
      </c>
      <c r="B1106" s="10" t="s">
        <v>2209</v>
      </c>
      <c r="C1106" s="23" t="s">
        <v>4991</v>
      </c>
      <c r="D1106" s="10" t="s">
        <v>4992</v>
      </c>
    </row>
    <row r="1107" spans="1:4">
      <c r="A1107" s="13" t="s">
        <v>2210</v>
      </c>
      <c r="B1107" s="10" t="s">
        <v>2211</v>
      </c>
      <c r="C1107" s="23" t="s">
        <v>4993</v>
      </c>
      <c r="D1107" s="10" t="s">
        <v>4994</v>
      </c>
    </row>
    <row r="1108" spans="1:4">
      <c r="A1108" s="11" t="s">
        <v>2212</v>
      </c>
      <c r="B1108" s="10" t="s">
        <v>2213</v>
      </c>
      <c r="C1108" s="23" t="s">
        <v>4995</v>
      </c>
      <c r="D1108" s="10" t="s">
        <v>4996</v>
      </c>
    </row>
    <row r="1109" spans="1:4">
      <c r="A1109" s="13" t="s">
        <v>2214</v>
      </c>
      <c r="B1109" s="10" t="s">
        <v>2215</v>
      </c>
      <c r="C1109" s="23" t="s">
        <v>4997</v>
      </c>
      <c r="D1109" s="10" t="s">
        <v>4998</v>
      </c>
    </row>
    <row r="1110" spans="1:4">
      <c r="A1110" s="13" t="s">
        <v>2216</v>
      </c>
      <c r="B1110" s="10" t="s">
        <v>2217</v>
      </c>
      <c r="C1110" s="23" t="s">
        <v>4999</v>
      </c>
      <c r="D1110" s="10" t="s">
        <v>5000</v>
      </c>
    </row>
    <row r="1111" spans="1:4">
      <c r="A1111" s="13" t="s">
        <v>2218</v>
      </c>
      <c r="B1111" s="10" t="s">
        <v>2219</v>
      </c>
      <c r="C1111" s="23" t="s">
        <v>5001</v>
      </c>
      <c r="D1111" s="10" t="s">
        <v>5002</v>
      </c>
    </row>
    <row r="1112" spans="1:4">
      <c r="A1112" s="13" t="s">
        <v>2220</v>
      </c>
      <c r="B1112" s="10" t="s">
        <v>2221</v>
      </c>
      <c r="C1112" s="23" t="s">
        <v>5003</v>
      </c>
      <c r="D1112" s="10" t="s">
        <v>5004</v>
      </c>
    </row>
    <row r="1113" spans="1:4">
      <c r="A1113" s="13" t="s">
        <v>2222</v>
      </c>
      <c r="B1113" s="10" t="s">
        <v>2223</v>
      </c>
      <c r="C1113" s="23" t="s">
        <v>5005</v>
      </c>
      <c r="D1113" s="10" t="s">
        <v>5006</v>
      </c>
    </row>
    <row r="1114" spans="1:4">
      <c r="A1114" s="13" t="s">
        <v>2224</v>
      </c>
      <c r="B1114" s="10" t="s">
        <v>2225</v>
      </c>
      <c r="C1114" s="23" t="s">
        <v>5007</v>
      </c>
      <c r="D1114" s="10" t="s">
        <v>5008</v>
      </c>
    </row>
    <row r="1115" spans="1:4">
      <c r="A1115" s="13" t="s">
        <v>2226</v>
      </c>
      <c r="B1115" s="10" t="s">
        <v>2227</v>
      </c>
      <c r="C1115" s="23" t="s">
        <v>5009</v>
      </c>
      <c r="D1115" s="10" t="s">
        <v>5010</v>
      </c>
    </row>
    <row r="1116" spans="1:4">
      <c r="A1116" s="13" t="s">
        <v>2228</v>
      </c>
      <c r="B1116" s="10" t="s">
        <v>2229</v>
      </c>
      <c r="C1116" s="23" t="s">
        <v>5011</v>
      </c>
      <c r="D1116" s="10" t="s">
        <v>5012</v>
      </c>
    </row>
    <row r="1117" spans="1:4">
      <c r="A1117" s="9" t="s">
        <v>2230</v>
      </c>
      <c r="B1117" s="10" t="s">
        <v>2231</v>
      </c>
      <c r="C1117" s="23" t="s">
        <v>5013</v>
      </c>
      <c r="D1117" s="10" t="s">
        <v>5014</v>
      </c>
    </row>
    <row r="1118" spans="1:4">
      <c r="A1118" s="11" t="s">
        <v>2232</v>
      </c>
      <c r="B1118" s="10" t="s">
        <v>2233</v>
      </c>
      <c r="C1118" s="23" t="s">
        <v>5015</v>
      </c>
      <c r="D1118" s="10" t="s">
        <v>5016</v>
      </c>
    </row>
    <row r="1119" spans="1:4">
      <c r="A1119" s="13" t="s">
        <v>2234</v>
      </c>
      <c r="B1119" s="10" t="s">
        <v>2235</v>
      </c>
      <c r="C1119" s="23" t="s">
        <v>5017</v>
      </c>
      <c r="D1119" s="10" t="s">
        <v>5018</v>
      </c>
    </row>
    <row r="1120" spans="1:4">
      <c r="A1120" s="9" t="s">
        <v>2236</v>
      </c>
      <c r="B1120" s="10" t="s">
        <v>2237</v>
      </c>
      <c r="C1120" s="23" t="s">
        <v>5019</v>
      </c>
      <c r="D1120" s="10" t="s">
        <v>5020</v>
      </c>
    </row>
    <row r="1121" spans="1:4">
      <c r="A1121" s="13" t="s">
        <v>2238</v>
      </c>
      <c r="B1121" s="10" t="s">
        <v>2239</v>
      </c>
      <c r="C1121" s="23" t="s">
        <v>5021</v>
      </c>
      <c r="D1121" s="10" t="s">
        <v>5022</v>
      </c>
    </row>
    <row r="1122" spans="1:4">
      <c r="A1122" s="9" t="s">
        <v>2240</v>
      </c>
      <c r="B1122" s="10" t="s">
        <v>2241</v>
      </c>
      <c r="C1122" s="23" t="s">
        <v>5023</v>
      </c>
      <c r="D1122" s="10" t="s">
        <v>5024</v>
      </c>
    </row>
    <row r="1123" spans="1:4">
      <c r="A1123" s="9" t="s">
        <v>2242</v>
      </c>
      <c r="B1123" s="10" t="s">
        <v>2243</v>
      </c>
      <c r="C1123" s="23" t="s">
        <v>5025</v>
      </c>
      <c r="D1123" s="10" t="s">
        <v>5026</v>
      </c>
    </row>
    <row r="1124" spans="1:4">
      <c r="A1124" s="13" t="s">
        <v>2244</v>
      </c>
      <c r="B1124" s="10" t="s">
        <v>2245</v>
      </c>
      <c r="C1124" s="23" t="s">
        <v>2910</v>
      </c>
      <c r="D1124" s="10" t="s">
        <v>2911</v>
      </c>
    </row>
    <row r="1125" spans="1:4">
      <c r="A1125" s="9" t="s">
        <v>2246</v>
      </c>
      <c r="B1125" s="10" t="s">
        <v>2247</v>
      </c>
      <c r="C1125" s="23" t="s">
        <v>5027</v>
      </c>
      <c r="D1125" s="10" t="s">
        <v>5028</v>
      </c>
    </row>
    <row r="1126" spans="1:4">
      <c r="A1126" s="13" t="s">
        <v>2248</v>
      </c>
      <c r="B1126" s="10" t="s">
        <v>2249</v>
      </c>
      <c r="C1126" s="23" t="s">
        <v>5029</v>
      </c>
      <c r="D1126" s="10" t="s">
        <v>5030</v>
      </c>
    </row>
    <row r="1127" spans="1:4">
      <c r="A1127" s="9" t="s">
        <v>2250</v>
      </c>
      <c r="B1127" s="10" t="s">
        <v>2251</v>
      </c>
      <c r="C1127" s="23" t="s">
        <v>5031</v>
      </c>
      <c r="D1127" s="10" t="s">
        <v>5032</v>
      </c>
    </row>
    <row r="1128" spans="1:4">
      <c r="A1128" s="11" t="s">
        <v>2252</v>
      </c>
      <c r="B1128" s="10" t="s">
        <v>2253</v>
      </c>
      <c r="C1128" s="23" t="s">
        <v>5033</v>
      </c>
      <c r="D1128" s="10" t="s">
        <v>5034</v>
      </c>
    </row>
    <row r="1129" spans="1:4">
      <c r="A1129" s="9" t="s">
        <v>2254</v>
      </c>
      <c r="B1129" s="10" t="s">
        <v>2255</v>
      </c>
      <c r="C1129" s="23" t="s">
        <v>2922</v>
      </c>
      <c r="D1129" s="10" t="s">
        <v>2923</v>
      </c>
    </row>
    <row r="1130" spans="1:4">
      <c r="A1130" s="9" t="s">
        <v>2256</v>
      </c>
      <c r="B1130" s="10" t="s">
        <v>2257</v>
      </c>
      <c r="C1130" s="23" t="s">
        <v>2926</v>
      </c>
      <c r="D1130" s="10" t="s">
        <v>2927</v>
      </c>
    </row>
    <row r="1131" spans="1:4">
      <c r="A1131" s="9" t="s">
        <v>2258</v>
      </c>
      <c r="B1131" s="10" t="s">
        <v>2259</v>
      </c>
      <c r="C1131" s="23" t="s">
        <v>2930</v>
      </c>
      <c r="D1131" s="10" t="s">
        <v>2931</v>
      </c>
    </row>
    <row r="1132" spans="1:4">
      <c r="A1132" s="9" t="s">
        <v>2260</v>
      </c>
      <c r="B1132" s="10" t="s">
        <v>2261</v>
      </c>
      <c r="C1132" s="23" t="s">
        <v>2932</v>
      </c>
      <c r="D1132" s="10" t="s">
        <v>2933</v>
      </c>
    </row>
    <row r="1133" spans="1:4">
      <c r="A1133" s="9" t="s">
        <v>2262</v>
      </c>
      <c r="B1133" s="10" t="s">
        <v>2263</v>
      </c>
      <c r="C1133" s="23" t="s">
        <v>5035</v>
      </c>
      <c r="D1133" s="10" t="s">
        <v>5036</v>
      </c>
    </row>
    <row r="1134" spans="1:4">
      <c r="A1134" s="13" t="s">
        <v>2264</v>
      </c>
      <c r="B1134" s="10" t="s">
        <v>2265</v>
      </c>
      <c r="C1134" s="23" t="s">
        <v>5037</v>
      </c>
      <c r="D1134" s="10" t="s">
        <v>5038</v>
      </c>
    </row>
    <row r="1135" spans="1:4">
      <c r="A1135" s="13" t="s">
        <v>2266</v>
      </c>
      <c r="B1135" s="10" t="s">
        <v>2267</v>
      </c>
      <c r="C1135" s="23" t="s">
        <v>5039</v>
      </c>
      <c r="D1135" s="10" t="s">
        <v>5040</v>
      </c>
    </row>
    <row r="1136" spans="1:4">
      <c r="A1136" s="13" t="s">
        <v>2268</v>
      </c>
      <c r="B1136" s="10" t="s">
        <v>2269</v>
      </c>
      <c r="C1136" s="23" t="s">
        <v>5041</v>
      </c>
      <c r="D1136" s="10" t="s">
        <v>5042</v>
      </c>
    </row>
    <row r="1137" spans="1:4">
      <c r="A1137" s="13" t="s">
        <v>2270</v>
      </c>
      <c r="B1137" s="10" t="s">
        <v>2271</v>
      </c>
      <c r="C1137" s="23" t="s">
        <v>5043</v>
      </c>
      <c r="D1137" s="10" t="s">
        <v>5044</v>
      </c>
    </row>
    <row r="1138" spans="1:4">
      <c r="A1138" s="13" t="s">
        <v>2272</v>
      </c>
      <c r="B1138" s="10" t="s">
        <v>2273</v>
      </c>
      <c r="C1138" s="23" t="s">
        <v>2936</v>
      </c>
      <c r="D1138" s="10" t="s">
        <v>2937</v>
      </c>
    </row>
    <row r="1139" spans="1:4">
      <c r="A1139" s="13" t="s">
        <v>2274</v>
      </c>
      <c r="B1139" s="10" t="s">
        <v>2275</v>
      </c>
      <c r="C1139" s="23" t="s">
        <v>2942</v>
      </c>
      <c r="D1139" s="10" t="s">
        <v>2943</v>
      </c>
    </row>
    <row r="1140" spans="1:4">
      <c r="A1140" s="11" t="s">
        <v>2276</v>
      </c>
      <c r="B1140" s="10" t="s">
        <v>2277</v>
      </c>
      <c r="C1140" s="23" t="s">
        <v>5045</v>
      </c>
      <c r="D1140" s="10" t="s">
        <v>5046</v>
      </c>
    </row>
    <row r="1141" spans="1:4">
      <c r="A1141" s="13" t="s">
        <v>2278</v>
      </c>
      <c r="B1141" s="10" t="s">
        <v>2279</v>
      </c>
      <c r="C1141" s="23" t="s">
        <v>5047</v>
      </c>
      <c r="D1141" s="10" t="s">
        <v>5048</v>
      </c>
    </row>
    <row r="1142" spans="1:4">
      <c r="A1142" s="13" t="s">
        <v>2280</v>
      </c>
      <c r="B1142" s="10" t="s">
        <v>2281</v>
      </c>
      <c r="C1142" s="23" t="s">
        <v>5049</v>
      </c>
      <c r="D1142" s="10" t="s">
        <v>5050</v>
      </c>
    </row>
    <row r="1143" spans="1:4">
      <c r="A1143" s="13" t="s">
        <v>2282</v>
      </c>
      <c r="B1143" s="10" t="s">
        <v>2283</v>
      </c>
      <c r="C1143" s="23" t="s">
        <v>2958</v>
      </c>
      <c r="D1143" s="10" t="s">
        <v>2959</v>
      </c>
    </row>
    <row r="1144" spans="1:4">
      <c r="A1144" s="11" t="s">
        <v>2284</v>
      </c>
      <c r="B1144" s="10" t="s">
        <v>2285</v>
      </c>
      <c r="C1144" s="23" t="s">
        <v>5051</v>
      </c>
      <c r="D1144" s="10" t="s">
        <v>5052</v>
      </c>
    </row>
    <row r="1145" spans="1:4">
      <c r="A1145" s="11" t="s">
        <v>2286</v>
      </c>
      <c r="B1145" s="10" t="s">
        <v>2287</v>
      </c>
      <c r="C1145" s="23" t="s">
        <v>5053</v>
      </c>
      <c r="D1145" s="10" t="s">
        <v>5054</v>
      </c>
    </row>
    <row r="1146" spans="1:4">
      <c r="A1146" s="11" t="s">
        <v>2288</v>
      </c>
      <c r="B1146" s="10" t="s">
        <v>2289</v>
      </c>
      <c r="C1146" s="23" t="s">
        <v>5055</v>
      </c>
      <c r="D1146" s="10" t="s">
        <v>5056</v>
      </c>
    </row>
    <row r="1147" spans="1:4">
      <c r="A1147" s="9" t="s">
        <v>2290</v>
      </c>
      <c r="B1147" s="10" t="s">
        <v>2291</v>
      </c>
      <c r="C1147" s="23" t="s">
        <v>5057</v>
      </c>
      <c r="D1147" s="10" t="s">
        <v>5058</v>
      </c>
    </row>
    <row r="1148" spans="1:4">
      <c r="A1148" s="13" t="s">
        <v>2292</v>
      </c>
      <c r="B1148" s="10" t="s">
        <v>2293</v>
      </c>
      <c r="C1148" s="23" t="s">
        <v>5059</v>
      </c>
      <c r="D1148" s="10" t="s">
        <v>5060</v>
      </c>
    </row>
    <row r="1149" spans="1:4">
      <c r="A1149" s="9" t="s">
        <v>2294</v>
      </c>
      <c r="B1149" s="10" t="s">
        <v>2295</v>
      </c>
      <c r="C1149" s="23" t="s">
        <v>5061</v>
      </c>
      <c r="D1149" s="10" t="s">
        <v>5062</v>
      </c>
    </row>
    <row r="1150" spans="1:4">
      <c r="A1150" s="11" t="s">
        <v>2296</v>
      </c>
      <c r="B1150" s="10" t="s">
        <v>2297</v>
      </c>
      <c r="C1150" s="23" t="s">
        <v>5063</v>
      </c>
      <c r="D1150" s="10" t="s">
        <v>5064</v>
      </c>
    </row>
    <row r="1151" spans="1:4">
      <c r="A1151" s="13" t="s">
        <v>2298</v>
      </c>
      <c r="B1151" s="10" t="s">
        <v>2299</v>
      </c>
      <c r="C1151" s="23" t="s">
        <v>5065</v>
      </c>
      <c r="D1151" s="10" t="s">
        <v>5066</v>
      </c>
    </row>
    <row r="1152" spans="1:4">
      <c r="A1152" s="12" t="s">
        <v>2300</v>
      </c>
      <c r="B1152" s="10" t="s">
        <v>2301</v>
      </c>
      <c r="C1152" s="23" t="s">
        <v>5067</v>
      </c>
      <c r="D1152" s="10" t="s">
        <v>5068</v>
      </c>
    </row>
    <row r="1153" spans="1:4">
      <c r="A1153" s="13" t="s">
        <v>2302</v>
      </c>
      <c r="B1153" s="10" t="s">
        <v>2303</v>
      </c>
      <c r="C1153" s="23" t="s">
        <v>5069</v>
      </c>
      <c r="D1153" s="10" t="s">
        <v>5070</v>
      </c>
    </row>
    <row r="1154" spans="1:4">
      <c r="A1154" s="13" t="s">
        <v>2304</v>
      </c>
      <c r="B1154" s="10" t="s">
        <v>2305</v>
      </c>
      <c r="C1154" s="23" t="s">
        <v>5071</v>
      </c>
      <c r="D1154" s="10" t="s">
        <v>5072</v>
      </c>
    </row>
    <row r="1155" spans="1:4">
      <c r="A1155" s="12" t="s">
        <v>2306</v>
      </c>
      <c r="B1155" s="10" t="s">
        <v>2307</v>
      </c>
      <c r="C1155" s="23" t="s">
        <v>5073</v>
      </c>
      <c r="D1155" s="10" t="s">
        <v>5074</v>
      </c>
    </row>
    <row r="1156" spans="1:4">
      <c r="A1156" s="11" t="s">
        <v>2308</v>
      </c>
      <c r="B1156" s="10" t="s">
        <v>2309</v>
      </c>
      <c r="C1156" s="23" t="s">
        <v>5075</v>
      </c>
      <c r="D1156" s="10" t="s">
        <v>5076</v>
      </c>
    </row>
    <row r="1157" spans="1:4">
      <c r="A1157" s="11" t="s">
        <v>2310</v>
      </c>
      <c r="B1157" s="10" t="s">
        <v>2311</v>
      </c>
      <c r="C1157" s="23" t="s">
        <v>5077</v>
      </c>
      <c r="D1157" s="10" t="s">
        <v>5078</v>
      </c>
    </row>
    <row r="1158" spans="1:4">
      <c r="A1158" s="13" t="s">
        <v>2312</v>
      </c>
      <c r="B1158" s="10" t="s">
        <v>2313</v>
      </c>
      <c r="C1158" s="23" t="s">
        <v>5079</v>
      </c>
      <c r="D1158" s="10" t="s">
        <v>5080</v>
      </c>
    </row>
    <row r="1159" spans="1:4">
      <c r="A1159" s="9" t="s">
        <v>2314</v>
      </c>
      <c r="B1159" s="10" t="s">
        <v>2315</v>
      </c>
      <c r="C1159" s="23" t="s">
        <v>2978</v>
      </c>
      <c r="D1159" s="10" t="s">
        <v>2979</v>
      </c>
    </row>
    <row r="1160" spans="1:4">
      <c r="A1160" s="13" t="s">
        <v>2316</v>
      </c>
      <c r="B1160" s="10" t="s">
        <v>2317</v>
      </c>
      <c r="C1160" s="23" t="s">
        <v>5081</v>
      </c>
      <c r="D1160" s="10" t="s">
        <v>5082</v>
      </c>
    </row>
    <row r="1161" spans="1:4">
      <c r="A1161" s="13" t="s">
        <v>2318</v>
      </c>
      <c r="B1161" s="10" t="s">
        <v>2319</v>
      </c>
      <c r="C1161" s="23" t="s">
        <v>5083</v>
      </c>
      <c r="D1161" s="10" t="s">
        <v>5084</v>
      </c>
    </row>
    <row r="1162" spans="1:4">
      <c r="A1162" s="9" t="s">
        <v>2320</v>
      </c>
      <c r="B1162" s="10" t="s">
        <v>2321</v>
      </c>
      <c r="C1162" s="23" t="s">
        <v>5085</v>
      </c>
      <c r="D1162" s="10" t="s">
        <v>5086</v>
      </c>
    </row>
    <row r="1163" spans="1:4">
      <c r="A1163" s="12" t="s">
        <v>2322</v>
      </c>
      <c r="B1163" s="10" t="s">
        <v>2323</v>
      </c>
      <c r="C1163" s="23" t="s">
        <v>5087</v>
      </c>
      <c r="D1163" s="10" t="s">
        <v>5088</v>
      </c>
    </row>
    <row r="1164" spans="1:4">
      <c r="A1164" s="9" t="s">
        <v>2324</v>
      </c>
      <c r="B1164" s="10" t="s">
        <v>2325</v>
      </c>
      <c r="C1164" s="23" t="s">
        <v>2988</v>
      </c>
      <c r="D1164" s="10" t="s">
        <v>2989</v>
      </c>
    </row>
    <row r="1165" spans="1:4">
      <c r="A1165" s="11" t="s">
        <v>2326</v>
      </c>
      <c r="B1165" s="10" t="s">
        <v>2327</v>
      </c>
      <c r="C1165" s="23" t="s">
        <v>5089</v>
      </c>
      <c r="D1165" s="10" t="s">
        <v>5090</v>
      </c>
    </row>
    <row r="1166" spans="1:4">
      <c r="A1166" s="13" t="s">
        <v>2328</v>
      </c>
      <c r="B1166" s="10" t="s">
        <v>2329</v>
      </c>
      <c r="C1166" s="23" t="s">
        <v>2996</v>
      </c>
      <c r="D1166" s="10" t="s">
        <v>2997</v>
      </c>
    </row>
    <row r="1167" spans="1:4">
      <c r="A1167" s="13" t="s">
        <v>2330</v>
      </c>
      <c r="B1167" s="10" t="s">
        <v>2331</v>
      </c>
      <c r="C1167" s="23" t="s">
        <v>5091</v>
      </c>
      <c r="D1167" s="10" t="s">
        <v>5092</v>
      </c>
    </row>
    <row r="1168" spans="1:4">
      <c r="A1168" s="13" t="s">
        <v>2332</v>
      </c>
      <c r="B1168" s="10" t="s">
        <v>2333</v>
      </c>
      <c r="C1168" s="23" t="s">
        <v>5093</v>
      </c>
      <c r="D1168" s="10" t="s">
        <v>5094</v>
      </c>
    </row>
    <row r="1169" spans="1:4">
      <c r="A1169" s="13" t="s">
        <v>2334</v>
      </c>
      <c r="B1169" s="10" t="s">
        <v>2335</v>
      </c>
      <c r="C1169" s="23" t="s">
        <v>5095</v>
      </c>
      <c r="D1169" s="10" t="s">
        <v>5096</v>
      </c>
    </row>
    <row r="1170" spans="1:4">
      <c r="A1170" s="13" t="s">
        <v>2336</v>
      </c>
      <c r="B1170" s="10" t="s">
        <v>2337</v>
      </c>
      <c r="C1170" s="23" t="s">
        <v>5097</v>
      </c>
      <c r="D1170" s="10" t="s">
        <v>5098</v>
      </c>
    </row>
    <row r="1171" spans="1:4">
      <c r="A1171" s="13" t="s">
        <v>2338</v>
      </c>
      <c r="B1171" s="10" t="s">
        <v>2339</v>
      </c>
      <c r="C1171" s="23" t="s">
        <v>5099</v>
      </c>
      <c r="D1171" s="10" t="s">
        <v>5100</v>
      </c>
    </row>
    <row r="1172" spans="1:4">
      <c r="A1172" s="11" t="s">
        <v>2340</v>
      </c>
      <c r="B1172" s="10" t="s">
        <v>2341</v>
      </c>
      <c r="C1172" s="23" t="s">
        <v>3008</v>
      </c>
      <c r="D1172" s="10" t="s">
        <v>3009</v>
      </c>
    </row>
    <row r="1173" spans="1:4">
      <c r="A1173" s="13" t="s">
        <v>2342</v>
      </c>
      <c r="B1173" s="10" t="s">
        <v>2343</v>
      </c>
      <c r="C1173" s="23" t="s">
        <v>5101</v>
      </c>
      <c r="D1173" s="10" t="s">
        <v>5102</v>
      </c>
    </row>
    <row r="1174" spans="1:4">
      <c r="A1174" s="11" t="s">
        <v>2344</v>
      </c>
      <c r="B1174" s="10" t="s">
        <v>2345</v>
      </c>
      <c r="C1174" s="23" t="s">
        <v>5103</v>
      </c>
      <c r="D1174" s="10" t="s">
        <v>5104</v>
      </c>
    </row>
    <row r="1175" spans="1:4">
      <c r="A1175" s="13" t="s">
        <v>2346</v>
      </c>
      <c r="B1175" s="10" t="s">
        <v>2347</v>
      </c>
      <c r="C1175" s="23" t="s">
        <v>3012</v>
      </c>
      <c r="D1175" s="10" t="s">
        <v>3013</v>
      </c>
    </row>
    <row r="1176" spans="1:4">
      <c r="A1176" s="13" t="s">
        <v>2348</v>
      </c>
      <c r="B1176" s="10" t="s">
        <v>2349</v>
      </c>
      <c r="C1176" s="23" t="s">
        <v>5105</v>
      </c>
      <c r="D1176" s="10" t="s">
        <v>5106</v>
      </c>
    </row>
    <row r="1177" spans="1:4">
      <c r="A1177" s="9" t="s">
        <v>2350</v>
      </c>
      <c r="B1177" s="10" t="s">
        <v>2351</v>
      </c>
      <c r="C1177" s="23" t="s">
        <v>5107</v>
      </c>
      <c r="D1177" s="10" t="s">
        <v>5108</v>
      </c>
    </row>
    <row r="1178" spans="1:4">
      <c r="A1178" s="9" t="s">
        <v>2352</v>
      </c>
      <c r="B1178" s="10" t="s">
        <v>2353</v>
      </c>
      <c r="C1178" s="23" t="s">
        <v>5109</v>
      </c>
      <c r="D1178" s="10" t="s">
        <v>5110</v>
      </c>
    </row>
    <row r="1179" spans="1:4">
      <c r="A1179" s="12" t="s">
        <v>2354</v>
      </c>
      <c r="B1179" s="10" t="s">
        <v>2355</v>
      </c>
      <c r="C1179" s="23" t="s">
        <v>3034</v>
      </c>
      <c r="D1179" s="10" t="s">
        <v>3035</v>
      </c>
    </row>
    <row r="1180" spans="1:4">
      <c r="A1180" s="13" t="s">
        <v>2356</v>
      </c>
      <c r="B1180" s="10" t="s">
        <v>2357</v>
      </c>
      <c r="C1180" s="23" t="s">
        <v>3042</v>
      </c>
      <c r="D1180" s="10" t="s">
        <v>3043</v>
      </c>
    </row>
    <row r="1181" spans="1:4">
      <c r="A1181" s="13" t="s">
        <v>2358</v>
      </c>
      <c r="B1181" s="10" t="s">
        <v>2359</v>
      </c>
      <c r="C1181" s="23" t="s">
        <v>3048</v>
      </c>
      <c r="D1181" s="10" t="s">
        <v>3049</v>
      </c>
    </row>
    <row r="1182" spans="1:4">
      <c r="A1182" s="13" t="s">
        <v>2360</v>
      </c>
      <c r="B1182" s="10" t="s">
        <v>2361</v>
      </c>
      <c r="C1182" s="23" t="s">
        <v>5111</v>
      </c>
      <c r="D1182" s="10" t="s">
        <v>5112</v>
      </c>
    </row>
    <row r="1183" spans="1:4">
      <c r="A1183" s="13" t="s">
        <v>2362</v>
      </c>
      <c r="B1183" s="10" t="s">
        <v>2363</v>
      </c>
      <c r="C1183" s="23" t="s">
        <v>5113</v>
      </c>
      <c r="D1183" s="10" t="s">
        <v>5114</v>
      </c>
    </row>
    <row r="1184" spans="1:4">
      <c r="A1184" s="13" t="s">
        <v>2364</v>
      </c>
      <c r="B1184" s="10" t="s">
        <v>2365</v>
      </c>
      <c r="C1184" s="23" t="s">
        <v>5115</v>
      </c>
      <c r="D1184" s="10" t="s">
        <v>5116</v>
      </c>
    </row>
    <row r="1185" spans="1:4">
      <c r="A1185" s="13" t="s">
        <v>2366</v>
      </c>
      <c r="B1185" s="10" t="s">
        <v>2367</v>
      </c>
      <c r="C1185" s="23" t="s">
        <v>5117</v>
      </c>
      <c r="D1185" s="10" t="s">
        <v>5118</v>
      </c>
    </row>
    <row r="1186" spans="1:4">
      <c r="A1186" s="13" t="s">
        <v>2368</v>
      </c>
      <c r="B1186" s="10" t="s">
        <v>2369</v>
      </c>
      <c r="C1186" s="23" t="s">
        <v>5119</v>
      </c>
      <c r="D1186" s="10" t="s">
        <v>5120</v>
      </c>
    </row>
    <row r="1187" spans="1:4">
      <c r="A1187" s="11" t="s">
        <v>2370</v>
      </c>
      <c r="B1187" s="10" t="s">
        <v>2371</v>
      </c>
      <c r="C1187" s="23" t="s">
        <v>5121</v>
      </c>
      <c r="D1187" s="10" t="s">
        <v>5122</v>
      </c>
    </row>
    <row r="1188" spans="1:4">
      <c r="A1188" s="11" t="s">
        <v>2372</v>
      </c>
      <c r="B1188" s="10" t="s">
        <v>2373</v>
      </c>
      <c r="C1188" s="23" t="s">
        <v>5123</v>
      </c>
      <c r="D1188" s="10" t="s">
        <v>5124</v>
      </c>
    </row>
    <row r="1189" spans="1:4">
      <c r="A1189" s="12" t="s">
        <v>2374</v>
      </c>
      <c r="B1189" s="10" t="s">
        <v>2375</v>
      </c>
      <c r="C1189" s="23" t="s">
        <v>3064</v>
      </c>
      <c r="D1189" s="10" t="s">
        <v>3065</v>
      </c>
    </row>
    <row r="1190" spans="1:4">
      <c r="A1190" s="11" t="s">
        <v>2376</v>
      </c>
      <c r="B1190" s="10" t="s">
        <v>2377</v>
      </c>
      <c r="C1190" s="23" t="s">
        <v>5125</v>
      </c>
      <c r="D1190" s="10" t="s">
        <v>5126</v>
      </c>
    </row>
    <row r="1191" spans="1:4">
      <c r="A1191" s="12" t="s">
        <v>2378</v>
      </c>
      <c r="B1191" s="10" t="s">
        <v>2379</v>
      </c>
      <c r="C1191" s="23" t="s">
        <v>5127</v>
      </c>
      <c r="D1191" s="10" t="s">
        <v>5128</v>
      </c>
    </row>
    <row r="1192" spans="1:4">
      <c r="A1192" s="13" t="s">
        <v>2380</v>
      </c>
      <c r="B1192" s="10" t="s">
        <v>2381</v>
      </c>
      <c r="C1192" s="23" t="s">
        <v>3074</v>
      </c>
      <c r="D1192" s="10" t="s">
        <v>3075</v>
      </c>
    </row>
    <row r="1193" spans="1:4">
      <c r="A1193" s="13" t="s">
        <v>2382</v>
      </c>
      <c r="B1193" s="10" t="s">
        <v>2383</v>
      </c>
      <c r="C1193" s="23" t="s">
        <v>3076</v>
      </c>
      <c r="D1193" s="10" t="s">
        <v>3077</v>
      </c>
    </row>
    <row r="1194" spans="1:4">
      <c r="A1194" s="13" t="s">
        <v>2384</v>
      </c>
      <c r="B1194" s="10" t="s">
        <v>2385</v>
      </c>
      <c r="C1194" s="23" t="s">
        <v>5129</v>
      </c>
      <c r="D1194" s="10" t="s">
        <v>5130</v>
      </c>
    </row>
    <row r="1195" spans="1:4">
      <c r="A1195" s="9" t="s">
        <v>2386</v>
      </c>
      <c r="B1195" s="10" t="s">
        <v>2387</v>
      </c>
      <c r="C1195" s="23" t="s">
        <v>3082</v>
      </c>
      <c r="D1195" s="10" t="s">
        <v>3083</v>
      </c>
    </row>
    <row r="1196" spans="1:4">
      <c r="A1196" s="13" t="s">
        <v>2388</v>
      </c>
      <c r="B1196" s="10" t="s">
        <v>2389</v>
      </c>
      <c r="C1196" s="23" t="s">
        <v>3084</v>
      </c>
      <c r="D1196" s="10" t="s">
        <v>3085</v>
      </c>
    </row>
    <row r="1197" spans="1:4">
      <c r="A1197" s="13" t="s">
        <v>2390</v>
      </c>
      <c r="B1197" s="10" t="s">
        <v>2391</v>
      </c>
      <c r="C1197" s="23" t="s">
        <v>5131</v>
      </c>
      <c r="D1197" s="10" t="s">
        <v>5132</v>
      </c>
    </row>
    <row r="1198" spans="1:4">
      <c r="A1198" s="13" t="s">
        <v>2392</v>
      </c>
      <c r="B1198" s="10" t="s">
        <v>2393</v>
      </c>
      <c r="C1198" s="23" t="s">
        <v>3088</v>
      </c>
      <c r="D1198" s="10" t="s">
        <v>3089</v>
      </c>
    </row>
    <row r="1199" spans="1:4">
      <c r="A1199" s="13" t="s">
        <v>2394</v>
      </c>
      <c r="B1199" s="10" t="s">
        <v>2395</v>
      </c>
      <c r="C1199" s="23" t="s">
        <v>3090</v>
      </c>
      <c r="D1199" s="10" t="s">
        <v>3091</v>
      </c>
    </row>
    <row r="1200" spans="1:4">
      <c r="A1200" s="13" t="s">
        <v>2396</v>
      </c>
      <c r="B1200" s="10" t="s">
        <v>2397</v>
      </c>
      <c r="C1200" s="23" t="s">
        <v>5133</v>
      </c>
      <c r="D1200" s="10" t="s">
        <v>5134</v>
      </c>
    </row>
    <row r="1201" spans="1:4">
      <c r="A1201" s="13" t="s">
        <v>2398</v>
      </c>
      <c r="B1201" s="10" t="s">
        <v>2399</v>
      </c>
      <c r="C1201" s="23" t="s">
        <v>3094</v>
      </c>
      <c r="D1201" s="10" t="s">
        <v>3095</v>
      </c>
    </row>
    <row r="1202" spans="1:4">
      <c r="A1202" s="9" t="s">
        <v>2400</v>
      </c>
      <c r="B1202" s="10" t="s">
        <v>2401</v>
      </c>
      <c r="C1202" s="23" t="s">
        <v>3096</v>
      </c>
      <c r="D1202" s="10" t="s">
        <v>3097</v>
      </c>
    </row>
    <row r="1203" spans="1:4">
      <c r="A1203" s="13" t="s">
        <v>2402</v>
      </c>
      <c r="B1203" s="10" t="s">
        <v>2403</v>
      </c>
      <c r="C1203" s="23" t="s">
        <v>3100</v>
      </c>
      <c r="D1203" s="10" t="s">
        <v>3101</v>
      </c>
    </row>
    <row r="1204" spans="1:4">
      <c r="A1204" s="9" t="s">
        <v>2404</v>
      </c>
      <c r="B1204" s="10" t="s">
        <v>2405</v>
      </c>
      <c r="C1204" s="23" t="s">
        <v>3102</v>
      </c>
      <c r="D1204" s="10" t="s">
        <v>3103</v>
      </c>
    </row>
    <row r="1205" spans="1:4">
      <c r="A1205" s="12" t="s">
        <v>2406</v>
      </c>
      <c r="B1205" s="10" t="s">
        <v>2407</v>
      </c>
      <c r="C1205" s="23" t="s">
        <v>5135</v>
      </c>
      <c r="D1205" s="10" t="s">
        <v>5136</v>
      </c>
    </row>
    <row r="1206" spans="1:4">
      <c r="A1206" s="9" t="s">
        <v>2408</v>
      </c>
      <c r="B1206" s="10" t="s">
        <v>2409</v>
      </c>
      <c r="C1206" s="23" t="s">
        <v>3104</v>
      </c>
      <c r="D1206" s="10" t="s">
        <v>3105</v>
      </c>
    </row>
    <row r="1207" spans="1:4">
      <c r="A1207" s="13" t="s">
        <v>2410</v>
      </c>
      <c r="B1207" s="10" t="s">
        <v>2411</v>
      </c>
      <c r="C1207" s="23" t="s">
        <v>5137</v>
      </c>
      <c r="D1207" s="10" t="s">
        <v>5138</v>
      </c>
    </row>
    <row r="1208" spans="1:4">
      <c r="A1208" s="11" t="s">
        <v>2412</v>
      </c>
      <c r="B1208" s="10" t="s">
        <v>2413</v>
      </c>
      <c r="C1208" s="23" t="s">
        <v>3112</v>
      </c>
      <c r="D1208" s="10" t="s">
        <v>3113</v>
      </c>
    </row>
    <row r="1209" spans="1:4">
      <c r="A1209" s="13" t="s">
        <v>2414</v>
      </c>
      <c r="B1209" s="10" t="s">
        <v>2415</v>
      </c>
      <c r="C1209" s="23" t="s">
        <v>3118</v>
      </c>
      <c r="D1209" s="10" t="s">
        <v>3119</v>
      </c>
    </row>
    <row r="1210" spans="1:4">
      <c r="A1210" s="13" t="s">
        <v>2416</v>
      </c>
      <c r="B1210" s="10" t="s">
        <v>2417</v>
      </c>
      <c r="C1210" s="23" t="s">
        <v>3120</v>
      </c>
      <c r="D1210" s="10" t="s">
        <v>3121</v>
      </c>
    </row>
    <row r="1211" spans="1:4">
      <c r="A1211" s="9" t="s">
        <v>2418</v>
      </c>
      <c r="B1211" s="10" t="s">
        <v>2419</v>
      </c>
      <c r="C1211" s="23" t="s">
        <v>3126</v>
      </c>
      <c r="D1211" s="10" t="s">
        <v>3127</v>
      </c>
    </row>
    <row r="1212" spans="1:4">
      <c r="A1212" s="11" t="s">
        <v>2420</v>
      </c>
      <c r="B1212" s="10" t="s">
        <v>2421</v>
      </c>
      <c r="C1212" s="23" t="s">
        <v>3164</v>
      </c>
      <c r="D1212" s="10" t="s">
        <v>3165</v>
      </c>
    </row>
    <row r="1213" spans="1:4">
      <c r="A1213" s="11" t="s">
        <v>2422</v>
      </c>
      <c r="B1213" s="10" t="s">
        <v>2423</v>
      </c>
      <c r="C1213" s="23" t="s">
        <v>3174</v>
      </c>
      <c r="D1213" s="10" t="s">
        <v>3175</v>
      </c>
    </row>
    <row r="1214" spans="1:4">
      <c r="A1214" s="11" t="s">
        <v>2424</v>
      </c>
      <c r="B1214" s="10" t="s">
        <v>2425</v>
      </c>
      <c r="C1214" s="23" t="s">
        <v>5139</v>
      </c>
      <c r="D1214" s="10" t="s">
        <v>5140</v>
      </c>
    </row>
    <row r="1215" spans="1:4">
      <c r="A1215" s="13" t="s">
        <v>2426</v>
      </c>
      <c r="B1215" s="10" t="s">
        <v>2427</v>
      </c>
      <c r="C1215" s="23" t="s">
        <v>5141</v>
      </c>
      <c r="D1215" s="10" t="s">
        <v>5142</v>
      </c>
    </row>
    <row r="1216" spans="1:4">
      <c r="A1216" s="11" t="s">
        <v>2428</v>
      </c>
      <c r="B1216" s="10" t="s">
        <v>2429</v>
      </c>
      <c r="C1216" s="23" t="s">
        <v>5143</v>
      </c>
      <c r="D1216" s="10" t="s">
        <v>5144</v>
      </c>
    </row>
    <row r="1217" spans="1:4">
      <c r="A1217" s="13" t="s">
        <v>2430</v>
      </c>
      <c r="B1217" s="10" t="s">
        <v>2431</v>
      </c>
      <c r="C1217" s="23" t="s">
        <v>5145</v>
      </c>
      <c r="D1217" s="10" t="s">
        <v>5146</v>
      </c>
    </row>
    <row r="1218" spans="1:4">
      <c r="A1218" s="9" t="s">
        <v>2432</v>
      </c>
      <c r="B1218" s="10" t="s">
        <v>2433</v>
      </c>
      <c r="C1218" s="23" t="s">
        <v>5147</v>
      </c>
      <c r="D1218" s="10" t="s">
        <v>5148</v>
      </c>
    </row>
    <row r="1219" spans="1:4">
      <c r="A1219" s="13" t="s">
        <v>2434</v>
      </c>
      <c r="B1219" s="10" t="s">
        <v>2435</v>
      </c>
      <c r="C1219" s="23" t="s">
        <v>5149</v>
      </c>
      <c r="D1219" s="10" t="s">
        <v>5150</v>
      </c>
    </row>
    <row r="1220" spans="1:4">
      <c r="A1220" s="13" t="s">
        <v>2436</v>
      </c>
      <c r="B1220" s="10" t="s">
        <v>2437</v>
      </c>
      <c r="C1220" s="23" t="s">
        <v>5151</v>
      </c>
      <c r="D1220" s="10" t="s">
        <v>5152</v>
      </c>
    </row>
    <row r="1221" spans="1:4">
      <c r="A1221" s="11" t="s">
        <v>2438</v>
      </c>
      <c r="B1221" s="10" t="s">
        <v>2439</v>
      </c>
      <c r="C1221" s="23" t="s">
        <v>3206</v>
      </c>
      <c r="D1221" s="10" t="s">
        <v>3207</v>
      </c>
    </row>
    <row r="1222" spans="1:4">
      <c r="A1222" s="13" t="s">
        <v>2440</v>
      </c>
      <c r="B1222" s="10" t="s">
        <v>2441</v>
      </c>
      <c r="C1222" s="23" t="s">
        <v>5153</v>
      </c>
      <c r="D1222" s="10" t="s">
        <v>5154</v>
      </c>
    </row>
    <row r="1223" spans="1:4">
      <c r="A1223" s="13" t="s">
        <v>2442</v>
      </c>
      <c r="B1223" s="10" t="s">
        <v>2443</v>
      </c>
      <c r="C1223" s="23" t="s">
        <v>5155</v>
      </c>
      <c r="D1223" s="10" t="s">
        <v>5156</v>
      </c>
    </row>
    <row r="1224" spans="1:4">
      <c r="A1224" s="13" t="s">
        <v>2444</v>
      </c>
      <c r="B1224" s="10" t="s">
        <v>2445</v>
      </c>
      <c r="C1224" s="23" t="s">
        <v>5157</v>
      </c>
      <c r="D1224" s="10" t="s">
        <v>5158</v>
      </c>
    </row>
    <row r="1225" spans="1:4">
      <c r="A1225" s="13" t="s">
        <v>2446</v>
      </c>
      <c r="B1225" s="10" t="s">
        <v>2447</v>
      </c>
      <c r="C1225" s="23" t="s">
        <v>5159</v>
      </c>
      <c r="D1225" s="10" t="s">
        <v>5160</v>
      </c>
    </row>
    <row r="1226" spans="1:4">
      <c r="A1226" s="11" t="s">
        <v>2448</v>
      </c>
      <c r="B1226" s="10" t="s">
        <v>2449</v>
      </c>
      <c r="C1226" s="23" t="s">
        <v>5161</v>
      </c>
      <c r="D1226" s="10" t="s">
        <v>5162</v>
      </c>
    </row>
    <row r="1227" spans="1:4">
      <c r="A1227" s="11" t="s">
        <v>2450</v>
      </c>
      <c r="B1227" s="10" t="s">
        <v>2451</v>
      </c>
      <c r="C1227" s="23" t="s">
        <v>3214</v>
      </c>
      <c r="D1227" s="10" t="s">
        <v>3215</v>
      </c>
    </row>
    <row r="1228" spans="1:4">
      <c r="A1228" s="13" t="s">
        <v>2452</v>
      </c>
      <c r="B1228" s="10" t="s">
        <v>2453</v>
      </c>
      <c r="C1228" s="23" t="s">
        <v>5163</v>
      </c>
      <c r="D1228" s="10" t="s">
        <v>5164</v>
      </c>
    </row>
    <row r="1229" spans="1:4">
      <c r="A1229" s="11" t="s">
        <v>2454</v>
      </c>
      <c r="B1229" s="10" t="s">
        <v>2455</v>
      </c>
      <c r="C1229" s="23" t="s">
        <v>5165</v>
      </c>
      <c r="D1229" s="10" t="s">
        <v>5166</v>
      </c>
    </row>
    <row r="1230" spans="1:4">
      <c r="A1230" s="13" t="s">
        <v>2456</v>
      </c>
      <c r="B1230" s="10" t="s">
        <v>2457</v>
      </c>
      <c r="C1230" s="23" t="s">
        <v>5167</v>
      </c>
      <c r="D1230" s="10" t="s">
        <v>5168</v>
      </c>
    </row>
    <row r="1231" spans="1:4">
      <c r="A1231" s="11" t="s">
        <v>2458</v>
      </c>
      <c r="B1231" s="10" t="s">
        <v>2459</v>
      </c>
      <c r="C1231" s="23" t="s">
        <v>5169</v>
      </c>
      <c r="D1231" s="10" t="s">
        <v>5170</v>
      </c>
    </row>
    <row r="1232" spans="1:4">
      <c r="A1232" s="11" t="s">
        <v>2460</v>
      </c>
      <c r="B1232" s="10" t="s">
        <v>2461</v>
      </c>
      <c r="C1232" s="23" t="s">
        <v>3234</v>
      </c>
      <c r="D1232" s="10" t="s">
        <v>3235</v>
      </c>
    </row>
    <row r="1233" spans="1:4">
      <c r="A1233" s="11" t="s">
        <v>2462</v>
      </c>
      <c r="B1233" s="10" t="s">
        <v>2463</v>
      </c>
      <c r="C1233" s="23" t="s">
        <v>5171</v>
      </c>
      <c r="D1233" s="10" t="s">
        <v>5172</v>
      </c>
    </row>
    <row r="1234" spans="1:4">
      <c r="A1234" s="11" t="s">
        <v>2464</v>
      </c>
      <c r="B1234" s="10" t="s">
        <v>2465</v>
      </c>
      <c r="C1234" s="23" t="s">
        <v>5173</v>
      </c>
      <c r="D1234" s="10" t="s">
        <v>5174</v>
      </c>
    </row>
    <row r="1235" spans="1:4">
      <c r="A1235" s="11" t="s">
        <v>2466</v>
      </c>
      <c r="B1235" s="10" t="s">
        <v>2467</v>
      </c>
      <c r="C1235" s="23" t="s">
        <v>5175</v>
      </c>
      <c r="D1235" s="10" t="s">
        <v>5176</v>
      </c>
    </row>
    <row r="1236" spans="1:4">
      <c r="A1236" s="13" t="s">
        <v>2468</v>
      </c>
      <c r="B1236" s="10" t="s">
        <v>2469</v>
      </c>
      <c r="C1236" s="23" t="s">
        <v>5177</v>
      </c>
      <c r="D1236" s="10" t="s">
        <v>5178</v>
      </c>
    </row>
    <row r="1237" spans="1:4">
      <c r="A1237" s="13" t="s">
        <v>2470</v>
      </c>
      <c r="B1237" s="10" t="s">
        <v>2471</v>
      </c>
      <c r="C1237" s="23" t="s">
        <v>5179</v>
      </c>
      <c r="D1237" s="10" t="s">
        <v>5180</v>
      </c>
    </row>
    <row r="1238" spans="1:4">
      <c r="A1238" s="12" t="s">
        <v>2472</v>
      </c>
      <c r="B1238" s="10" t="s">
        <v>2473</v>
      </c>
      <c r="C1238" s="23" t="s">
        <v>5181</v>
      </c>
      <c r="D1238" s="10" t="s">
        <v>5182</v>
      </c>
    </row>
    <row r="1239" spans="1:4">
      <c r="A1239" s="11" t="s">
        <v>2474</v>
      </c>
      <c r="B1239" s="10" t="s">
        <v>2475</v>
      </c>
      <c r="C1239" s="23" t="s">
        <v>5183</v>
      </c>
      <c r="D1239" s="10" t="s">
        <v>5184</v>
      </c>
    </row>
    <row r="1240" spans="1:4">
      <c r="A1240" s="11" t="s">
        <v>2476</v>
      </c>
      <c r="B1240" s="10" t="s">
        <v>2477</v>
      </c>
      <c r="C1240" s="23" t="s">
        <v>5185</v>
      </c>
      <c r="D1240" s="10" t="s">
        <v>5186</v>
      </c>
    </row>
    <row r="1241" spans="1:4">
      <c r="A1241" s="9" t="s">
        <v>2478</v>
      </c>
      <c r="B1241" s="10" t="s">
        <v>2479</v>
      </c>
      <c r="C1241" s="23" t="s">
        <v>5187</v>
      </c>
      <c r="D1241" s="10" t="s">
        <v>5188</v>
      </c>
    </row>
    <row r="1242" spans="1:4">
      <c r="A1242" s="13" t="s">
        <v>2480</v>
      </c>
      <c r="B1242" s="10" t="s">
        <v>2481</v>
      </c>
      <c r="C1242" s="23" t="s">
        <v>5189</v>
      </c>
      <c r="D1242" s="10" t="s">
        <v>5190</v>
      </c>
    </row>
    <row r="1243" spans="1:4">
      <c r="A1243" s="13" t="s">
        <v>2482</v>
      </c>
      <c r="B1243" s="10" t="s">
        <v>2483</v>
      </c>
      <c r="C1243" s="23" t="s">
        <v>5191</v>
      </c>
      <c r="D1243" s="10" t="s">
        <v>5192</v>
      </c>
    </row>
    <row r="1244" spans="1:4">
      <c r="A1244" s="13" t="s">
        <v>2484</v>
      </c>
      <c r="B1244" s="10" t="s">
        <v>2485</v>
      </c>
      <c r="C1244" s="23" t="s">
        <v>3280</v>
      </c>
      <c r="D1244" s="10" t="s">
        <v>3281</v>
      </c>
    </row>
    <row r="1245" spans="1:4">
      <c r="A1245" s="13" t="s">
        <v>2486</v>
      </c>
      <c r="B1245" s="10" t="s">
        <v>2487</v>
      </c>
      <c r="C1245" s="23" t="s">
        <v>3282</v>
      </c>
      <c r="D1245" s="10" t="s">
        <v>3283</v>
      </c>
    </row>
    <row r="1246" spans="1:4">
      <c r="A1246" s="9" t="s">
        <v>2488</v>
      </c>
      <c r="B1246" s="10" t="s">
        <v>2489</v>
      </c>
      <c r="C1246" s="23" t="s">
        <v>3284</v>
      </c>
      <c r="D1246" s="10" t="s">
        <v>3285</v>
      </c>
    </row>
    <row r="1247" spans="1:4">
      <c r="A1247" s="11" t="s">
        <v>2490</v>
      </c>
      <c r="B1247" s="10" t="s">
        <v>2491</v>
      </c>
      <c r="C1247" s="23" t="s">
        <v>3286</v>
      </c>
      <c r="D1247" s="10" t="s">
        <v>3287</v>
      </c>
    </row>
    <row r="1248" spans="1:4">
      <c r="A1248" s="13" t="s">
        <v>2492</v>
      </c>
      <c r="B1248" s="10" t="s">
        <v>2493</v>
      </c>
      <c r="C1248" s="23" t="s">
        <v>5193</v>
      </c>
      <c r="D1248" s="10" t="s">
        <v>5194</v>
      </c>
    </row>
    <row r="1249" spans="1:4">
      <c r="A1249" s="13" t="s">
        <v>2494</v>
      </c>
      <c r="B1249" s="10" t="s">
        <v>2495</v>
      </c>
      <c r="C1249" s="23" t="s">
        <v>3290</v>
      </c>
      <c r="D1249" s="10" t="s">
        <v>3291</v>
      </c>
    </row>
    <row r="1250" spans="1:4">
      <c r="A1250" s="13" t="s">
        <v>2496</v>
      </c>
      <c r="B1250" s="10" t="s">
        <v>2497</v>
      </c>
      <c r="C1250" s="23" t="s">
        <v>5195</v>
      </c>
      <c r="D1250" s="10" t="s">
        <v>5196</v>
      </c>
    </row>
    <row r="1251" spans="1:4">
      <c r="A1251" s="13" t="s">
        <v>2498</v>
      </c>
      <c r="B1251" s="10" t="s">
        <v>2499</v>
      </c>
      <c r="C1251" s="23" t="s">
        <v>5197</v>
      </c>
      <c r="D1251" s="10" t="s">
        <v>5198</v>
      </c>
    </row>
    <row r="1252" spans="1:4">
      <c r="A1252" s="11" t="s">
        <v>2500</v>
      </c>
      <c r="B1252" s="10" t="s">
        <v>2501</v>
      </c>
      <c r="C1252" s="23" t="s">
        <v>3298</v>
      </c>
      <c r="D1252" s="10" t="s">
        <v>3299</v>
      </c>
    </row>
    <row r="1253" spans="1:4">
      <c r="A1253" s="13" t="s">
        <v>2502</v>
      </c>
      <c r="B1253" s="10" t="s">
        <v>2503</v>
      </c>
      <c r="C1253" s="23" t="s">
        <v>3302</v>
      </c>
      <c r="D1253" s="10" t="s">
        <v>3303</v>
      </c>
    </row>
    <row r="1254" spans="1:4">
      <c r="A1254" s="13" t="s">
        <v>2504</v>
      </c>
      <c r="B1254" s="10" t="s">
        <v>2505</v>
      </c>
      <c r="C1254" s="23" t="s">
        <v>5199</v>
      </c>
      <c r="D1254" s="10" t="s">
        <v>5200</v>
      </c>
    </row>
    <row r="1255" spans="1:4">
      <c r="A1255" s="13" t="s">
        <v>2506</v>
      </c>
      <c r="B1255" s="10" t="s">
        <v>2507</v>
      </c>
      <c r="C1255" s="23" t="s">
        <v>3304</v>
      </c>
      <c r="D1255" s="10" t="s">
        <v>3305</v>
      </c>
    </row>
    <row r="1256" spans="1:4">
      <c r="A1256" s="13" t="s">
        <v>2508</v>
      </c>
      <c r="B1256" s="10" t="s">
        <v>2509</v>
      </c>
      <c r="C1256" s="23" t="s">
        <v>5201</v>
      </c>
      <c r="D1256" s="10" t="s">
        <v>5202</v>
      </c>
    </row>
    <row r="1257" spans="1:4">
      <c r="A1257" s="13" t="s">
        <v>2510</v>
      </c>
      <c r="B1257" s="10" t="s">
        <v>2511</v>
      </c>
      <c r="C1257" s="23" t="s">
        <v>5203</v>
      </c>
      <c r="D1257" s="10" t="s">
        <v>5204</v>
      </c>
    </row>
    <row r="1258" spans="1:4">
      <c r="A1258" s="13" t="s">
        <v>2512</v>
      </c>
      <c r="B1258" s="10" t="s">
        <v>2513</v>
      </c>
      <c r="C1258" s="23" t="s">
        <v>5205</v>
      </c>
      <c r="D1258" s="10" t="s">
        <v>5206</v>
      </c>
    </row>
    <row r="1259" spans="1:4">
      <c r="A1259" s="13" t="s">
        <v>2514</v>
      </c>
      <c r="B1259" s="10" t="s">
        <v>2515</v>
      </c>
      <c r="C1259" s="23" t="s">
        <v>5207</v>
      </c>
      <c r="D1259" s="10" t="s">
        <v>5208</v>
      </c>
    </row>
    <row r="1260" spans="1:4">
      <c r="A1260" s="9" t="s">
        <v>2516</v>
      </c>
      <c r="B1260" s="10" t="s">
        <v>2517</v>
      </c>
      <c r="C1260" s="23" t="s">
        <v>5209</v>
      </c>
      <c r="D1260" s="10" t="s">
        <v>5210</v>
      </c>
    </row>
    <row r="1261" spans="1:4">
      <c r="A1261" s="9" t="s">
        <v>2518</v>
      </c>
      <c r="B1261" s="10" t="s">
        <v>2519</v>
      </c>
      <c r="C1261" s="23" t="s">
        <v>3316</v>
      </c>
      <c r="D1261" s="10" t="s">
        <v>3317</v>
      </c>
    </row>
    <row r="1262" spans="1:4">
      <c r="A1262" s="13" t="s">
        <v>2520</v>
      </c>
      <c r="B1262" s="10" t="s">
        <v>2521</v>
      </c>
      <c r="C1262" s="23" t="s">
        <v>5211</v>
      </c>
      <c r="D1262" s="10" t="s">
        <v>5212</v>
      </c>
    </row>
    <row r="1263" spans="1:4">
      <c r="A1263" s="13" t="s">
        <v>2522</v>
      </c>
      <c r="B1263" s="10" t="s">
        <v>2523</v>
      </c>
      <c r="C1263" s="23" t="s">
        <v>5213</v>
      </c>
      <c r="D1263" s="10" t="s">
        <v>5214</v>
      </c>
    </row>
    <row r="1264" spans="1:4">
      <c r="A1264" s="11" t="s">
        <v>2524</v>
      </c>
      <c r="B1264" s="10" t="s">
        <v>2525</v>
      </c>
      <c r="C1264" s="23" t="s">
        <v>5215</v>
      </c>
      <c r="D1264" s="10" t="s">
        <v>5216</v>
      </c>
    </row>
    <row r="1265" spans="1:4">
      <c r="A1265" s="11" t="s">
        <v>2526</v>
      </c>
      <c r="B1265" s="10" t="s">
        <v>2527</v>
      </c>
      <c r="C1265" s="23" t="s">
        <v>5217</v>
      </c>
      <c r="D1265" s="10" t="s">
        <v>5218</v>
      </c>
    </row>
    <row r="1266" spans="1:4">
      <c r="A1266" s="13" t="s">
        <v>2528</v>
      </c>
      <c r="B1266" s="10" t="s">
        <v>2529</v>
      </c>
      <c r="C1266" s="23" t="s">
        <v>5219</v>
      </c>
      <c r="D1266" s="10" t="s">
        <v>5220</v>
      </c>
    </row>
    <row r="1267" spans="1:4">
      <c r="A1267" s="13" t="s">
        <v>2530</v>
      </c>
      <c r="B1267" s="10" t="s">
        <v>2531</v>
      </c>
      <c r="C1267" s="23" t="s">
        <v>3340</v>
      </c>
      <c r="D1267" s="10" t="s">
        <v>3341</v>
      </c>
    </row>
    <row r="1268" spans="1:4">
      <c r="A1268" s="13" t="s">
        <v>2532</v>
      </c>
      <c r="B1268" s="10" t="s">
        <v>2533</v>
      </c>
      <c r="C1268" s="23" t="s">
        <v>5221</v>
      </c>
      <c r="D1268" s="10" t="s">
        <v>5222</v>
      </c>
    </row>
    <row r="1269" spans="1:4">
      <c r="A1269" s="13" t="s">
        <v>2534</v>
      </c>
      <c r="B1269" s="10" t="s">
        <v>2535</v>
      </c>
      <c r="C1269" s="23" t="s">
        <v>5223</v>
      </c>
      <c r="D1269" s="10" t="s">
        <v>5224</v>
      </c>
    </row>
    <row r="1270" spans="1:4">
      <c r="A1270" s="13" t="s">
        <v>2536</v>
      </c>
      <c r="B1270" s="10" t="s">
        <v>2537</v>
      </c>
      <c r="C1270" s="23" t="s">
        <v>5225</v>
      </c>
      <c r="D1270" s="10" t="s">
        <v>5226</v>
      </c>
    </row>
    <row r="1271" spans="1:4">
      <c r="A1271" s="11" t="s">
        <v>2538</v>
      </c>
      <c r="B1271" s="10" t="s">
        <v>2539</v>
      </c>
      <c r="C1271" s="23" t="s">
        <v>5227</v>
      </c>
      <c r="D1271" s="10" t="s">
        <v>5228</v>
      </c>
    </row>
    <row r="1272" spans="1:4">
      <c r="A1272" s="11" t="s">
        <v>2540</v>
      </c>
      <c r="B1272" s="10" t="s">
        <v>2541</v>
      </c>
      <c r="C1272" s="23" t="s">
        <v>5229</v>
      </c>
      <c r="D1272" s="10" t="s">
        <v>5230</v>
      </c>
    </row>
    <row r="1273" spans="1:4">
      <c r="A1273" s="13" t="s">
        <v>2542</v>
      </c>
      <c r="B1273" s="10" t="s">
        <v>2543</v>
      </c>
      <c r="C1273" s="23" t="s">
        <v>3342</v>
      </c>
      <c r="D1273" s="10" t="s">
        <v>3343</v>
      </c>
    </row>
    <row r="1274" spans="1:4">
      <c r="A1274" s="13" t="s">
        <v>2544</v>
      </c>
      <c r="B1274" s="10" t="s">
        <v>2545</v>
      </c>
      <c r="C1274" s="23" t="s">
        <v>5231</v>
      </c>
      <c r="D1274" s="10" t="s">
        <v>5232</v>
      </c>
    </row>
    <row r="1275" spans="1:4">
      <c r="A1275" s="13" t="s">
        <v>2546</v>
      </c>
      <c r="B1275" s="10" t="s">
        <v>2547</v>
      </c>
      <c r="C1275" s="23" t="s">
        <v>5233</v>
      </c>
      <c r="D1275" s="10" t="s">
        <v>5234</v>
      </c>
    </row>
    <row r="1276" spans="1:4">
      <c r="A1276" s="13" t="s">
        <v>2548</v>
      </c>
      <c r="B1276" s="10" t="s">
        <v>2549</v>
      </c>
      <c r="C1276" s="23" t="s">
        <v>5235</v>
      </c>
      <c r="D1276" s="10" t="s">
        <v>5236</v>
      </c>
    </row>
    <row r="1277" spans="1:4">
      <c r="A1277" s="13" t="s">
        <v>2550</v>
      </c>
      <c r="B1277" s="10" t="s">
        <v>2551</v>
      </c>
      <c r="C1277" s="23" t="s">
        <v>5237</v>
      </c>
      <c r="D1277" s="10" t="s">
        <v>5238</v>
      </c>
    </row>
    <row r="1278" spans="1:4">
      <c r="A1278" s="13" t="s">
        <v>2552</v>
      </c>
      <c r="B1278" s="10" t="s">
        <v>2553</v>
      </c>
      <c r="C1278" s="23" t="s">
        <v>5239</v>
      </c>
      <c r="D1278" s="10" t="s">
        <v>5240</v>
      </c>
    </row>
    <row r="1279" spans="1:4">
      <c r="A1279" s="12" t="s">
        <v>2554</v>
      </c>
      <c r="B1279" s="10" t="s">
        <v>2555</v>
      </c>
      <c r="C1279" s="23" t="s">
        <v>5241</v>
      </c>
      <c r="D1279" s="10" t="s">
        <v>5242</v>
      </c>
    </row>
    <row r="1280" spans="1:4">
      <c r="A1280" s="12" t="s">
        <v>2556</v>
      </c>
      <c r="B1280" s="10" t="s">
        <v>2557</v>
      </c>
      <c r="C1280" s="23" t="s">
        <v>5243</v>
      </c>
      <c r="D1280" s="10" t="s">
        <v>5244</v>
      </c>
    </row>
    <row r="1281" spans="1:4">
      <c r="A1281" s="12" t="s">
        <v>2558</v>
      </c>
      <c r="B1281" s="10" t="s">
        <v>2559</v>
      </c>
      <c r="C1281" s="23" t="s">
        <v>5245</v>
      </c>
      <c r="D1281" s="10" t="s">
        <v>5246</v>
      </c>
    </row>
    <row r="1282" spans="1:4">
      <c r="A1282" s="9" t="s">
        <v>2560</v>
      </c>
      <c r="B1282" s="10" t="s">
        <v>2561</v>
      </c>
      <c r="C1282" s="23" t="s">
        <v>5247</v>
      </c>
      <c r="D1282" s="10" t="s">
        <v>5248</v>
      </c>
    </row>
    <row r="1283" spans="1:4">
      <c r="A1283" s="12" t="s">
        <v>2562</v>
      </c>
      <c r="B1283" s="10" t="s">
        <v>2563</v>
      </c>
      <c r="C1283" s="23" t="s">
        <v>5249</v>
      </c>
      <c r="D1283" s="10" t="s">
        <v>5250</v>
      </c>
    </row>
    <row r="1284" spans="1:4">
      <c r="A1284" s="12" t="s">
        <v>2564</v>
      </c>
      <c r="B1284" s="10" t="s">
        <v>2565</v>
      </c>
      <c r="C1284" s="23" t="s">
        <v>5251</v>
      </c>
      <c r="D1284" s="10" t="s">
        <v>5252</v>
      </c>
    </row>
    <row r="1285" spans="1:4">
      <c r="A1285" s="12" t="s">
        <v>2566</v>
      </c>
      <c r="B1285" s="10" t="s">
        <v>2567</v>
      </c>
      <c r="C1285" s="23" t="s">
        <v>5253</v>
      </c>
      <c r="D1285" s="10" t="s">
        <v>5254</v>
      </c>
    </row>
    <row r="1286" spans="1:4">
      <c r="A1286" s="12" t="s">
        <v>2568</v>
      </c>
      <c r="B1286" s="10" t="s">
        <v>2569</v>
      </c>
      <c r="C1286" s="23" t="s">
        <v>5255</v>
      </c>
      <c r="D1286" s="10" t="s">
        <v>5256</v>
      </c>
    </row>
    <row r="1287" spans="1:4">
      <c r="A1287" s="12" t="s">
        <v>2570</v>
      </c>
      <c r="B1287" s="10" t="s">
        <v>2571</v>
      </c>
      <c r="C1287" s="23" t="s">
        <v>5257</v>
      </c>
      <c r="D1287" s="10" t="s">
        <v>5258</v>
      </c>
    </row>
    <row r="1288" spans="1:4">
      <c r="A1288" s="9" t="s">
        <v>2572</v>
      </c>
      <c r="B1288" s="10" t="s">
        <v>2573</v>
      </c>
      <c r="C1288" s="23" t="s">
        <v>5259</v>
      </c>
      <c r="D1288" s="10" t="s">
        <v>5260</v>
      </c>
    </row>
    <row r="1289" spans="1:4">
      <c r="A1289" s="11" t="s">
        <v>2574</v>
      </c>
      <c r="B1289" s="10" t="s">
        <v>2575</v>
      </c>
      <c r="C1289" s="23" t="s">
        <v>5261</v>
      </c>
      <c r="D1289" s="10" t="s">
        <v>5262</v>
      </c>
    </row>
    <row r="1290" spans="1:4">
      <c r="A1290" s="12" t="s">
        <v>2576</v>
      </c>
      <c r="B1290" s="10" t="s">
        <v>2577</v>
      </c>
      <c r="C1290" s="23" t="s">
        <v>5263</v>
      </c>
      <c r="D1290" s="10" t="s">
        <v>5264</v>
      </c>
    </row>
    <row r="1291" spans="1:4">
      <c r="A1291" s="13" t="s">
        <v>2578</v>
      </c>
      <c r="B1291" s="10" t="s">
        <v>2579</v>
      </c>
      <c r="C1291" s="23" t="s">
        <v>5265</v>
      </c>
      <c r="D1291" s="10" t="s">
        <v>5266</v>
      </c>
    </row>
    <row r="1292" spans="1:4">
      <c r="A1292" s="9" t="s">
        <v>2580</v>
      </c>
      <c r="B1292" s="10" t="s">
        <v>2581</v>
      </c>
      <c r="C1292" s="23" t="s">
        <v>5267</v>
      </c>
      <c r="D1292" s="10" t="s">
        <v>5268</v>
      </c>
    </row>
    <row r="1293" spans="1:4">
      <c r="A1293" s="9" t="s">
        <v>2582</v>
      </c>
      <c r="B1293" s="10" t="s">
        <v>2583</v>
      </c>
      <c r="C1293" s="23" t="s">
        <v>5269</v>
      </c>
      <c r="D1293" s="10" t="s">
        <v>5270</v>
      </c>
    </row>
    <row r="1294" spans="1:4">
      <c r="A1294" s="13" t="s">
        <v>2584</v>
      </c>
      <c r="B1294" s="10" t="s">
        <v>2585</v>
      </c>
      <c r="C1294" s="23" t="s">
        <v>3350</v>
      </c>
      <c r="D1294" s="10" t="s">
        <v>3351</v>
      </c>
    </row>
    <row r="1295" spans="1:4">
      <c r="A1295" s="9" t="s">
        <v>2586</v>
      </c>
      <c r="B1295" s="10" t="s">
        <v>2587</v>
      </c>
      <c r="C1295" s="23" t="s">
        <v>3352</v>
      </c>
      <c r="D1295" s="10" t="s">
        <v>3353</v>
      </c>
    </row>
    <row r="1296" spans="1:4">
      <c r="A1296" s="11" t="s">
        <v>2588</v>
      </c>
      <c r="B1296" s="10" t="s">
        <v>2589</v>
      </c>
      <c r="C1296" s="23" t="s">
        <v>5271</v>
      </c>
      <c r="D1296" s="10" t="s">
        <v>5272</v>
      </c>
    </row>
    <row r="1297" spans="1:4">
      <c r="A1297" s="13" t="s">
        <v>2590</v>
      </c>
      <c r="B1297" s="10" t="s">
        <v>2591</v>
      </c>
      <c r="C1297" s="23" t="s">
        <v>5273</v>
      </c>
      <c r="D1297" s="10" t="s">
        <v>5274</v>
      </c>
    </row>
    <row r="1298" spans="1:4">
      <c r="A1298" s="11" t="s">
        <v>2592</v>
      </c>
      <c r="B1298" s="10" t="s">
        <v>2593</v>
      </c>
      <c r="C1298" s="23" t="s">
        <v>5275</v>
      </c>
      <c r="D1298" s="10" t="s">
        <v>5276</v>
      </c>
    </row>
    <row r="1299" spans="1:4">
      <c r="A1299" s="11" t="s">
        <v>2594</v>
      </c>
      <c r="B1299" s="10" t="s">
        <v>2595</v>
      </c>
      <c r="C1299" s="23" t="s">
        <v>5277</v>
      </c>
      <c r="D1299" s="10" t="s">
        <v>5278</v>
      </c>
    </row>
    <row r="1300" spans="1:4">
      <c r="A1300" s="11" t="s">
        <v>2596</v>
      </c>
      <c r="B1300" s="10" t="s">
        <v>2597</v>
      </c>
      <c r="C1300" s="23" t="s">
        <v>5279</v>
      </c>
      <c r="D1300" s="10" t="s">
        <v>5280</v>
      </c>
    </row>
    <row r="1301" spans="1:4">
      <c r="A1301" s="11" t="s">
        <v>2598</v>
      </c>
      <c r="B1301" s="10" t="s">
        <v>2599</v>
      </c>
      <c r="C1301" s="23" t="s">
        <v>5281</v>
      </c>
      <c r="D1301" s="10" t="s">
        <v>5282</v>
      </c>
    </row>
    <row r="1302" spans="1:4">
      <c r="A1302" s="11" t="s">
        <v>2600</v>
      </c>
      <c r="B1302" s="10" t="s">
        <v>2601</v>
      </c>
      <c r="C1302" s="23" t="s">
        <v>5283</v>
      </c>
      <c r="D1302" s="10" t="s">
        <v>5284</v>
      </c>
    </row>
    <row r="1303" spans="1:4">
      <c r="A1303" s="11" t="s">
        <v>2602</v>
      </c>
      <c r="B1303" s="10" t="s">
        <v>2603</v>
      </c>
      <c r="C1303" s="23" t="s">
        <v>5285</v>
      </c>
      <c r="D1303" s="10" t="s">
        <v>5286</v>
      </c>
    </row>
    <row r="1304" spans="1:4">
      <c r="A1304" s="13" t="s">
        <v>2604</v>
      </c>
      <c r="B1304" s="10" t="s">
        <v>2605</v>
      </c>
      <c r="C1304" s="23" t="s">
        <v>5287</v>
      </c>
      <c r="D1304" s="10" t="s">
        <v>5288</v>
      </c>
    </row>
    <row r="1305" spans="1:4">
      <c r="A1305" s="13" t="s">
        <v>2606</v>
      </c>
      <c r="B1305" s="10" t="s">
        <v>2607</v>
      </c>
      <c r="C1305" s="23" t="s">
        <v>5289</v>
      </c>
      <c r="D1305" s="10" t="s">
        <v>5290</v>
      </c>
    </row>
    <row r="1306" spans="1:4">
      <c r="A1306" s="13" t="s">
        <v>2608</v>
      </c>
      <c r="B1306" s="10" t="s">
        <v>2609</v>
      </c>
      <c r="C1306" s="23" t="s">
        <v>5291</v>
      </c>
      <c r="D1306" s="10" t="s">
        <v>5292</v>
      </c>
    </row>
    <row r="1307" spans="1:4">
      <c r="A1307" s="13" t="s">
        <v>2610</v>
      </c>
      <c r="B1307" s="10" t="s">
        <v>2611</v>
      </c>
      <c r="C1307" s="23" t="s">
        <v>5293</v>
      </c>
      <c r="D1307" s="10" t="s">
        <v>5294</v>
      </c>
    </row>
    <row r="1308" spans="1:4">
      <c r="A1308" s="13" t="s">
        <v>2612</v>
      </c>
      <c r="B1308" s="10" t="s">
        <v>2613</v>
      </c>
      <c r="C1308" s="23" t="s">
        <v>5295</v>
      </c>
      <c r="D1308" s="10" t="s">
        <v>5296</v>
      </c>
    </row>
    <row r="1309" spans="1:4">
      <c r="A1309" s="11" t="s">
        <v>2614</v>
      </c>
      <c r="B1309" s="10" t="s">
        <v>2615</v>
      </c>
      <c r="C1309" s="23" t="s">
        <v>5297</v>
      </c>
      <c r="D1309" s="10" t="s">
        <v>5298</v>
      </c>
    </row>
    <row r="1310" spans="1:4">
      <c r="A1310" s="11" t="s">
        <v>2616</v>
      </c>
      <c r="B1310" s="10" t="s">
        <v>2617</v>
      </c>
      <c r="C1310" s="23" t="s">
        <v>5299</v>
      </c>
      <c r="D1310" s="10" t="s">
        <v>5300</v>
      </c>
    </row>
    <row r="1311" spans="1:4">
      <c r="A1311" s="11" t="s">
        <v>2618</v>
      </c>
      <c r="B1311" s="10" t="s">
        <v>2619</v>
      </c>
      <c r="C1311" s="23" t="s">
        <v>5301</v>
      </c>
      <c r="D1311" s="10" t="s">
        <v>5302</v>
      </c>
    </row>
    <row r="1312" spans="1:4">
      <c r="A1312" s="11" t="s">
        <v>2620</v>
      </c>
      <c r="B1312" s="10" t="s">
        <v>2621</v>
      </c>
      <c r="C1312" s="23" t="s">
        <v>5303</v>
      </c>
      <c r="D1312" s="10" t="s">
        <v>5304</v>
      </c>
    </row>
    <row r="1313" spans="1:4">
      <c r="A1313" s="13" t="s">
        <v>2622</v>
      </c>
      <c r="B1313" s="10" t="s">
        <v>2623</v>
      </c>
      <c r="C1313" s="23" t="s">
        <v>5305</v>
      </c>
      <c r="D1313" s="10" t="s">
        <v>5306</v>
      </c>
    </row>
    <row r="1314" spans="1:4">
      <c r="A1314" s="11" t="s">
        <v>2624</v>
      </c>
      <c r="B1314" s="10" t="s">
        <v>2625</v>
      </c>
      <c r="C1314" s="23" t="s">
        <v>5307</v>
      </c>
      <c r="D1314" s="10" t="s">
        <v>5308</v>
      </c>
    </row>
    <row r="1315" spans="1:4">
      <c r="A1315" s="11" t="s">
        <v>2626</v>
      </c>
      <c r="B1315" s="10" t="s">
        <v>2627</v>
      </c>
      <c r="C1315" s="23" t="s">
        <v>5309</v>
      </c>
      <c r="D1315" s="10" t="s">
        <v>5310</v>
      </c>
    </row>
    <row r="1316" spans="1:4">
      <c r="A1316" s="13" t="s">
        <v>2628</v>
      </c>
      <c r="B1316" s="10" t="s">
        <v>2629</v>
      </c>
      <c r="C1316" s="23" t="s">
        <v>5311</v>
      </c>
      <c r="D1316" s="10" t="s">
        <v>5312</v>
      </c>
    </row>
    <row r="1317" spans="1:4">
      <c r="A1317" s="13" t="s">
        <v>2630</v>
      </c>
      <c r="B1317" s="10" t="s">
        <v>2631</v>
      </c>
      <c r="C1317" s="23" t="s">
        <v>5313</v>
      </c>
      <c r="D1317" s="10" t="s">
        <v>5314</v>
      </c>
    </row>
    <row r="1318" spans="1:4">
      <c r="A1318" s="13" t="s">
        <v>2632</v>
      </c>
      <c r="B1318" s="10" t="s">
        <v>2633</v>
      </c>
      <c r="C1318" s="23" t="s">
        <v>5315</v>
      </c>
      <c r="D1318" s="10" t="s">
        <v>5316</v>
      </c>
    </row>
    <row r="1319" spans="1:4">
      <c r="A1319" s="13" t="s">
        <v>2634</v>
      </c>
      <c r="B1319" s="10" t="s">
        <v>2635</v>
      </c>
      <c r="C1319" s="23" t="s">
        <v>5317</v>
      </c>
      <c r="D1319" s="10" t="s">
        <v>5318</v>
      </c>
    </row>
    <row r="1320" spans="1:4">
      <c r="A1320" s="9" t="s">
        <v>2636</v>
      </c>
      <c r="B1320" s="10" t="s">
        <v>2637</v>
      </c>
      <c r="C1320" s="23" t="s">
        <v>5319</v>
      </c>
      <c r="D1320" s="10" t="s">
        <v>5320</v>
      </c>
    </row>
    <row r="1321" spans="1:4">
      <c r="A1321" s="13" t="s">
        <v>2638</v>
      </c>
      <c r="B1321" s="10" t="s">
        <v>2639</v>
      </c>
      <c r="C1321" s="23" t="s">
        <v>5321</v>
      </c>
      <c r="D1321" s="10" t="s">
        <v>5322</v>
      </c>
    </row>
    <row r="1322" spans="1:4">
      <c r="A1322" s="11" t="s">
        <v>2640</v>
      </c>
      <c r="B1322" s="10" t="s">
        <v>2641</v>
      </c>
      <c r="C1322" s="23" t="s">
        <v>5323</v>
      </c>
      <c r="D1322" s="10" t="s">
        <v>5324</v>
      </c>
    </row>
    <row r="1323" spans="1:4">
      <c r="A1323" s="13" t="s">
        <v>2642</v>
      </c>
      <c r="B1323" s="10" t="s">
        <v>2643</v>
      </c>
      <c r="C1323" s="23" t="s">
        <v>5325</v>
      </c>
      <c r="D1323" s="10" t="s">
        <v>5326</v>
      </c>
    </row>
    <row r="1324" spans="1:4">
      <c r="A1324" s="9" t="s">
        <v>2644</v>
      </c>
      <c r="B1324" s="10" t="s">
        <v>2645</v>
      </c>
      <c r="C1324" s="23" t="s">
        <v>5327</v>
      </c>
      <c r="D1324" s="10" t="s">
        <v>5328</v>
      </c>
    </row>
    <row r="1325" spans="1:4">
      <c r="A1325" s="12" t="s">
        <v>2646</v>
      </c>
      <c r="B1325" s="10" t="s">
        <v>2647</v>
      </c>
      <c r="C1325" s="23" t="s">
        <v>5329</v>
      </c>
      <c r="D1325" s="10" t="s">
        <v>5330</v>
      </c>
    </row>
    <row r="1326" spans="1:4">
      <c r="A1326" s="13" t="s">
        <v>2648</v>
      </c>
      <c r="B1326" s="10" t="s">
        <v>2649</v>
      </c>
      <c r="C1326" s="23" t="s">
        <v>5331</v>
      </c>
      <c r="D1326" s="10" t="s">
        <v>5332</v>
      </c>
    </row>
    <row r="1327" spans="1:4">
      <c r="A1327" s="13" t="s">
        <v>2650</v>
      </c>
      <c r="B1327" s="10" t="s">
        <v>2651</v>
      </c>
      <c r="C1327" s="23" t="s">
        <v>5333</v>
      </c>
      <c r="D1327" s="10" t="s">
        <v>5334</v>
      </c>
    </row>
    <row r="1328" spans="1:4">
      <c r="A1328" s="14" t="s">
        <v>2652</v>
      </c>
      <c r="B1328" s="10" t="s">
        <v>2653</v>
      </c>
      <c r="C1328" s="23" t="s">
        <v>5335</v>
      </c>
      <c r="D1328" s="10" t="s">
        <v>5336</v>
      </c>
    </row>
    <row r="1329" spans="1:4">
      <c r="A1329" s="13" t="s">
        <v>2654</v>
      </c>
      <c r="B1329" s="10" t="s">
        <v>2655</v>
      </c>
      <c r="C1329" s="23" t="s">
        <v>5337</v>
      </c>
      <c r="D1329" s="10" t="s">
        <v>5338</v>
      </c>
    </row>
    <row r="1330" spans="1:4">
      <c r="A1330" s="9" t="s">
        <v>2656</v>
      </c>
      <c r="B1330" s="15" t="s">
        <v>2657</v>
      </c>
      <c r="C1330" s="23" t="s">
        <v>5339</v>
      </c>
      <c r="D1330" s="10" t="s">
        <v>5340</v>
      </c>
    </row>
    <row r="1331" spans="1:4">
      <c r="A1331" s="13" t="s">
        <v>2658</v>
      </c>
      <c r="B1331" s="16" t="s">
        <v>2659</v>
      </c>
      <c r="C1331" s="23" t="s">
        <v>5341</v>
      </c>
      <c r="D1331" s="10" t="s">
        <v>5342</v>
      </c>
    </row>
    <row r="1332" spans="1:4">
      <c r="A1332" s="14" t="s">
        <v>2660</v>
      </c>
      <c r="B1332" s="17" t="s">
        <v>2661</v>
      </c>
      <c r="C1332" s="23" t="s">
        <v>5343</v>
      </c>
      <c r="D1332" s="10" t="s">
        <v>5344</v>
      </c>
    </row>
    <row r="1333" spans="1:4">
      <c r="A1333" s="13" t="s">
        <v>2662</v>
      </c>
      <c r="B1333" s="16" t="s">
        <v>2663</v>
      </c>
      <c r="C1333" s="23" t="s">
        <v>5345</v>
      </c>
      <c r="D1333" s="10" t="s">
        <v>5346</v>
      </c>
    </row>
    <row r="1334" spans="1:4">
      <c r="A1334" s="14" t="s">
        <v>2664</v>
      </c>
      <c r="B1334" s="17" t="s">
        <v>2665</v>
      </c>
      <c r="C1334" s="23" t="s">
        <v>5347</v>
      </c>
      <c r="D1334" s="10" t="s">
        <v>5348</v>
      </c>
    </row>
    <row r="1335" spans="1:4">
      <c r="A1335" s="14" t="s">
        <v>2666</v>
      </c>
      <c r="B1335" s="17" t="s">
        <v>2667</v>
      </c>
      <c r="C1335" s="23" t="s">
        <v>5349</v>
      </c>
      <c r="D1335" s="10" t="s">
        <v>5350</v>
      </c>
    </row>
    <row r="1336" spans="1:4">
      <c r="A1336" s="12" t="s">
        <v>2668</v>
      </c>
      <c r="B1336" s="10" t="s">
        <v>2669</v>
      </c>
      <c r="C1336" s="23" t="s">
        <v>5351</v>
      </c>
      <c r="D1336" s="10" t="s">
        <v>5352</v>
      </c>
    </row>
    <row r="1337" spans="1:4">
      <c r="A1337" s="13" t="s">
        <v>2670</v>
      </c>
      <c r="B1337" s="10" t="s">
        <v>2671</v>
      </c>
      <c r="C1337" s="23" t="s">
        <v>5353</v>
      </c>
      <c r="D1337" s="10" t="s">
        <v>5354</v>
      </c>
    </row>
    <row r="1338" spans="1:4">
      <c r="A1338" s="13" t="s">
        <v>2672</v>
      </c>
      <c r="B1338" s="10" t="s">
        <v>2673</v>
      </c>
      <c r="C1338" s="23" t="s">
        <v>5355</v>
      </c>
      <c r="D1338" s="10" t="s">
        <v>5356</v>
      </c>
    </row>
    <row r="1339" spans="1:4">
      <c r="A1339" s="13" t="s">
        <v>2674</v>
      </c>
      <c r="B1339" s="10" t="s">
        <v>2675</v>
      </c>
      <c r="C1339" s="23" t="s">
        <v>5357</v>
      </c>
      <c r="D1339" s="10" t="s">
        <v>5358</v>
      </c>
    </row>
    <row r="1340" spans="1:4">
      <c r="A1340" s="9" t="s">
        <v>2676</v>
      </c>
      <c r="B1340" s="10" t="s">
        <v>2677</v>
      </c>
      <c r="C1340" s="23" t="s">
        <v>5359</v>
      </c>
      <c r="D1340" s="10" t="s">
        <v>5360</v>
      </c>
    </row>
    <row r="1341" spans="1:4">
      <c r="A1341" s="13" t="s">
        <v>2678</v>
      </c>
      <c r="B1341" s="10" t="s">
        <v>2679</v>
      </c>
      <c r="C1341" s="23" t="s">
        <v>5361</v>
      </c>
      <c r="D1341" s="10" t="s">
        <v>5362</v>
      </c>
    </row>
    <row r="1342" spans="1:4">
      <c r="A1342" s="13" t="s">
        <v>2680</v>
      </c>
      <c r="B1342" s="10" t="s">
        <v>2681</v>
      </c>
      <c r="C1342" s="23" t="s">
        <v>5363</v>
      </c>
      <c r="D1342" s="10" t="s">
        <v>5364</v>
      </c>
    </row>
    <row r="1343" spans="1:4">
      <c r="A1343" s="13" t="s">
        <v>2682</v>
      </c>
      <c r="B1343" s="10" t="s">
        <v>2683</v>
      </c>
      <c r="C1343" s="23" t="s">
        <v>5365</v>
      </c>
      <c r="D1343" s="10" t="s">
        <v>5366</v>
      </c>
    </row>
    <row r="1344" spans="1:4">
      <c r="A1344" s="13" t="s">
        <v>2684</v>
      </c>
      <c r="B1344" s="10" t="s">
        <v>2685</v>
      </c>
      <c r="C1344" s="23" t="s">
        <v>5367</v>
      </c>
      <c r="D1344" s="10" t="s">
        <v>5368</v>
      </c>
    </row>
    <row r="1345" spans="1:4">
      <c r="A1345" s="13" t="s">
        <v>2686</v>
      </c>
      <c r="B1345" s="10" t="s">
        <v>2687</v>
      </c>
      <c r="C1345" s="23" t="s">
        <v>5369</v>
      </c>
      <c r="D1345" s="10" t="s">
        <v>5370</v>
      </c>
    </row>
    <row r="1346" spans="1:4">
      <c r="A1346" s="13" t="s">
        <v>2688</v>
      </c>
      <c r="B1346" s="10" t="s">
        <v>2689</v>
      </c>
      <c r="C1346" s="23" t="s">
        <v>5371</v>
      </c>
      <c r="D1346" s="10" t="s">
        <v>5372</v>
      </c>
    </row>
    <row r="1347" spans="1:4">
      <c r="A1347" s="9" t="s">
        <v>2690</v>
      </c>
      <c r="B1347" s="10" t="s">
        <v>2691</v>
      </c>
      <c r="C1347" s="23" t="s">
        <v>5373</v>
      </c>
      <c r="D1347" s="10" t="s">
        <v>5374</v>
      </c>
    </row>
    <row r="1348" spans="1:4">
      <c r="A1348" s="13" t="s">
        <v>2692</v>
      </c>
      <c r="B1348" s="10" t="s">
        <v>2693</v>
      </c>
      <c r="C1348" s="23" t="s">
        <v>5375</v>
      </c>
      <c r="D1348" s="10" t="s">
        <v>5376</v>
      </c>
    </row>
    <row r="1349" spans="1:4">
      <c r="A1349" s="13" t="s">
        <v>2694</v>
      </c>
      <c r="B1349" s="10" t="s">
        <v>2695</v>
      </c>
      <c r="C1349" s="23" t="s">
        <v>5377</v>
      </c>
      <c r="D1349" s="10" t="s">
        <v>5378</v>
      </c>
    </row>
    <row r="1350" spans="1:4">
      <c r="A1350" s="13" t="s">
        <v>2696</v>
      </c>
      <c r="B1350" s="10" t="s">
        <v>2697</v>
      </c>
      <c r="C1350" s="23" t="s">
        <v>5379</v>
      </c>
      <c r="D1350" s="10" t="s">
        <v>5380</v>
      </c>
    </row>
    <row r="1351" spans="1:4">
      <c r="A1351" s="13" t="s">
        <v>2698</v>
      </c>
      <c r="B1351" s="10" t="s">
        <v>2699</v>
      </c>
      <c r="C1351" s="23" t="s">
        <v>5381</v>
      </c>
      <c r="D1351" s="10" t="s">
        <v>5382</v>
      </c>
    </row>
    <row r="1352" spans="1:4">
      <c r="A1352" s="13" t="s">
        <v>2700</v>
      </c>
      <c r="B1352" s="10" t="s">
        <v>2701</v>
      </c>
      <c r="C1352" s="23" t="s">
        <v>5383</v>
      </c>
      <c r="D1352" s="10" t="s">
        <v>5384</v>
      </c>
    </row>
    <row r="1353" spans="1:4">
      <c r="A1353" s="11" t="s">
        <v>2702</v>
      </c>
      <c r="B1353" s="10" t="s">
        <v>2703</v>
      </c>
      <c r="C1353" s="23" t="s">
        <v>5385</v>
      </c>
      <c r="D1353" s="10" t="s">
        <v>5386</v>
      </c>
    </row>
    <row r="1354" spans="1:4">
      <c r="A1354" s="11" t="s">
        <v>2704</v>
      </c>
      <c r="B1354" s="10" t="s">
        <v>2705</v>
      </c>
      <c r="C1354" s="23" t="s">
        <v>5387</v>
      </c>
      <c r="D1354" s="10" t="s">
        <v>5388</v>
      </c>
    </row>
    <row r="1355" spans="1:4">
      <c r="A1355" s="13" t="s">
        <v>2706</v>
      </c>
      <c r="B1355" s="10" t="s">
        <v>2707</v>
      </c>
      <c r="C1355" s="23" t="s">
        <v>5389</v>
      </c>
      <c r="D1355" s="10" t="s">
        <v>5390</v>
      </c>
    </row>
    <row r="1356" spans="1:4">
      <c r="A1356" s="9" t="s">
        <v>2708</v>
      </c>
      <c r="B1356" s="10" t="s">
        <v>2709</v>
      </c>
      <c r="C1356" s="23" t="s">
        <v>5391</v>
      </c>
      <c r="D1356" s="10" t="s">
        <v>5392</v>
      </c>
    </row>
    <row r="1357" spans="1:4">
      <c r="A1357" s="13" t="s">
        <v>2710</v>
      </c>
      <c r="B1357" s="10" t="s">
        <v>2711</v>
      </c>
      <c r="C1357" s="23" t="s">
        <v>5393</v>
      </c>
      <c r="D1357" s="10" t="s">
        <v>5394</v>
      </c>
    </row>
    <row r="1358" spans="1:4">
      <c r="A1358" s="13" t="s">
        <v>2712</v>
      </c>
      <c r="B1358" s="10" t="s">
        <v>2713</v>
      </c>
      <c r="C1358" s="23" t="s">
        <v>5395</v>
      </c>
      <c r="D1358" s="10" t="s">
        <v>5396</v>
      </c>
    </row>
    <row r="1359" spans="1:4">
      <c r="A1359" s="13" t="s">
        <v>2714</v>
      </c>
      <c r="B1359" s="10" t="s">
        <v>2715</v>
      </c>
      <c r="C1359" s="23" t="s">
        <v>5397</v>
      </c>
      <c r="D1359" s="10" t="s">
        <v>5398</v>
      </c>
    </row>
    <row r="1360" spans="1:4">
      <c r="A1360" s="13" t="s">
        <v>2716</v>
      </c>
      <c r="B1360" s="10" t="s">
        <v>2717</v>
      </c>
      <c r="C1360" s="23" t="s">
        <v>5399</v>
      </c>
      <c r="D1360" s="10" t="s">
        <v>5400</v>
      </c>
    </row>
    <row r="1361" spans="1:4">
      <c r="A1361" s="13" t="s">
        <v>2718</v>
      </c>
      <c r="B1361" s="10" t="s">
        <v>2719</v>
      </c>
      <c r="C1361" s="23" t="s">
        <v>5401</v>
      </c>
      <c r="D1361" s="10" t="s">
        <v>5402</v>
      </c>
    </row>
    <row r="1362" spans="1:4">
      <c r="A1362" s="12" t="s">
        <v>2720</v>
      </c>
      <c r="B1362" s="10" t="s">
        <v>2721</v>
      </c>
      <c r="C1362" s="23" t="s">
        <v>5403</v>
      </c>
      <c r="D1362" s="10" t="s">
        <v>5404</v>
      </c>
    </row>
    <row r="1363" spans="1:4">
      <c r="A1363" s="9" t="s">
        <v>2722</v>
      </c>
      <c r="B1363" s="10" t="s">
        <v>2723</v>
      </c>
      <c r="C1363" s="23" t="s">
        <v>5405</v>
      </c>
      <c r="D1363" s="10" t="s">
        <v>5406</v>
      </c>
    </row>
    <row r="1364" spans="1:4">
      <c r="A1364" s="13" t="s">
        <v>2724</v>
      </c>
      <c r="B1364" s="10" t="s">
        <v>2725</v>
      </c>
      <c r="C1364" s="23" t="s">
        <v>5407</v>
      </c>
      <c r="D1364" s="10" t="s">
        <v>5408</v>
      </c>
    </row>
    <row r="1365" spans="1:4">
      <c r="A1365" s="13" t="s">
        <v>2726</v>
      </c>
      <c r="B1365" s="10" t="s">
        <v>2727</v>
      </c>
      <c r="C1365" s="23" t="s">
        <v>5409</v>
      </c>
      <c r="D1365" s="10" t="s">
        <v>5410</v>
      </c>
    </row>
    <row r="1366" spans="1:4">
      <c r="A1366" s="13" t="s">
        <v>2728</v>
      </c>
      <c r="B1366" s="10" t="s">
        <v>2729</v>
      </c>
      <c r="C1366" s="23" t="s">
        <v>5411</v>
      </c>
      <c r="D1366" s="10" t="s">
        <v>5412</v>
      </c>
    </row>
    <row r="1367" spans="1:4">
      <c r="A1367" s="9" t="s">
        <v>2730</v>
      </c>
      <c r="B1367" s="10" t="s">
        <v>2731</v>
      </c>
      <c r="C1367" s="23" t="s">
        <v>5413</v>
      </c>
      <c r="D1367" s="10" t="s">
        <v>5414</v>
      </c>
    </row>
    <row r="1368" spans="1:4">
      <c r="A1368" s="13" t="s">
        <v>2732</v>
      </c>
      <c r="B1368" s="10" t="s">
        <v>2733</v>
      </c>
      <c r="C1368" s="23" t="s">
        <v>5415</v>
      </c>
      <c r="D1368" s="10" t="s">
        <v>5416</v>
      </c>
    </row>
    <row r="1369" spans="1:4">
      <c r="A1369" s="13" t="s">
        <v>2734</v>
      </c>
      <c r="B1369" s="10" t="s">
        <v>2735</v>
      </c>
      <c r="C1369" s="23" t="s">
        <v>5417</v>
      </c>
      <c r="D1369" s="10" t="s">
        <v>5418</v>
      </c>
    </row>
    <row r="1370" spans="1:4">
      <c r="A1370" s="13" t="s">
        <v>2736</v>
      </c>
      <c r="B1370" s="10" t="s">
        <v>2737</v>
      </c>
      <c r="C1370" s="23" t="s">
        <v>5419</v>
      </c>
      <c r="D1370" s="10" t="s">
        <v>5420</v>
      </c>
    </row>
    <row r="1371" spans="1:4">
      <c r="A1371" s="13" t="s">
        <v>2738</v>
      </c>
      <c r="B1371" s="10" t="s">
        <v>2739</v>
      </c>
      <c r="C1371" s="23" t="s">
        <v>5421</v>
      </c>
      <c r="D1371" s="10" t="s">
        <v>5422</v>
      </c>
    </row>
    <row r="1372" spans="1:4">
      <c r="A1372" s="13" t="s">
        <v>2740</v>
      </c>
      <c r="B1372" s="10" t="s">
        <v>2741</v>
      </c>
      <c r="C1372" s="23" t="s">
        <v>5423</v>
      </c>
      <c r="D1372" s="10" t="s">
        <v>5424</v>
      </c>
    </row>
    <row r="1373" spans="1:4">
      <c r="A1373" s="13" t="s">
        <v>2742</v>
      </c>
      <c r="B1373" s="10" t="s">
        <v>2743</v>
      </c>
      <c r="C1373" s="23" t="s">
        <v>5425</v>
      </c>
      <c r="D1373" s="10" t="s">
        <v>5426</v>
      </c>
    </row>
    <row r="1374" spans="1:4">
      <c r="A1374" s="13" t="s">
        <v>2744</v>
      </c>
      <c r="B1374" s="10" t="s">
        <v>2745</v>
      </c>
      <c r="C1374" s="23" t="s">
        <v>5427</v>
      </c>
      <c r="D1374" s="10" t="s">
        <v>5428</v>
      </c>
    </row>
    <row r="1375" spans="1:4">
      <c r="A1375" s="13" t="s">
        <v>2746</v>
      </c>
      <c r="B1375" s="10" t="s">
        <v>2747</v>
      </c>
      <c r="C1375" s="23" t="s">
        <v>5429</v>
      </c>
      <c r="D1375" s="10" t="s">
        <v>5430</v>
      </c>
    </row>
    <row r="1376" spans="1:4">
      <c r="A1376" s="13" t="s">
        <v>2748</v>
      </c>
      <c r="B1376" s="10" t="s">
        <v>2749</v>
      </c>
      <c r="C1376" s="23" t="s">
        <v>5431</v>
      </c>
      <c r="D1376" s="10" t="s">
        <v>5432</v>
      </c>
    </row>
    <row r="1377" spans="1:4">
      <c r="A1377" s="9" t="s">
        <v>2750</v>
      </c>
      <c r="B1377" s="10" t="s">
        <v>2751</v>
      </c>
      <c r="C1377" s="23" t="s">
        <v>5433</v>
      </c>
      <c r="D1377" s="10" t="s">
        <v>5434</v>
      </c>
    </row>
    <row r="1378" spans="1:4">
      <c r="A1378" s="13" t="s">
        <v>2752</v>
      </c>
      <c r="B1378" s="10" t="s">
        <v>2753</v>
      </c>
      <c r="C1378" s="23" t="s">
        <v>5435</v>
      </c>
      <c r="D1378" s="10" t="s">
        <v>5436</v>
      </c>
    </row>
    <row r="1379" spans="1:4">
      <c r="A1379" s="13" t="s">
        <v>2754</v>
      </c>
      <c r="B1379" s="10" t="s">
        <v>2755</v>
      </c>
      <c r="C1379" s="23" t="s">
        <v>5437</v>
      </c>
      <c r="D1379" s="10" t="s">
        <v>5438</v>
      </c>
    </row>
    <row r="1380" spans="1:4">
      <c r="A1380" s="12" t="s">
        <v>2756</v>
      </c>
      <c r="B1380" s="10" t="s">
        <v>2757</v>
      </c>
      <c r="C1380" s="23" t="s">
        <v>5439</v>
      </c>
      <c r="D1380" s="10" t="s">
        <v>5440</v>
      </c>
    </row>
    <row r="1381" spans="1:4">
      <c r="A1381" s="13" t="s">
        <v>2758</v>
      </c>
      <c r="B1381" s="10" t="s">
        <v>2759</v>
      </c>
      <c r="C1381" s="23" t="s">
        <v>5441</v>
      </c>
      <c r="D1381" s="10" t="s">
        <v>5442</v>
      </c>
    </row>
    <row r="1382" spans="1:4">
      <c r="A1382" s="13" t="s">
        <v>2760</v>
      </c>
      <c r="B1382" s="10" t="s">
        <v>2761</v>
      </c>
      <c r="C1382" s="23" t="s">
        <v>5443</v>
      </c>
      <c r="D1382" s="10" t="s">
        <v>5444</v>
      </c>
    </row>
    <row r="1383" spans="1:4">
      <c r="A1383" s="9" t="s">
        <v>2762</v>
      </c>
      <c r="B1383" s="10" t="s">
        <v>2763</v>
      </c>
      <c r="C1383" s="23" t="s">
        <v>5445</v>
      </c>
      <c r="D1383" s="10" t="s">
        <v>5446</v>
      </c>
    </row>
    <row r="1384" spans="1:4">
      <c r="A1384" s="11" t="s">
        <v>2764</v>
      </c>
      <c r="B1384" s="10" t="s">
        <v>2765</v>
      </c>
      <c r="C1384" s="23" t="s">
        <v>5447</v>
      </c>
      <c r="D1384" s="10" t="s">
        <v>5448</v>
      </c>
    </row>
    <row r="1385" spans="1:4">
      <c r="A1385" s="13" t="s">
        <v>2766</v>
      </c>
      <c r="B1385" s="10" t="s">
        <v>2767</v>
      </c>
      <c r="C1385" s="23" t="s">
        <v>5449</v>
      </c>
      <c r="D1385" s="10" t="s">
        <v>5450</v>
      </c>
    </row>
    <row r="1386" spans="1:4">
      <c r="A1386" s="11" t="s">
        <v>2768</v>
      </c>
      <c r="B1386" s="10" t="s">
        <v>2769</v>
      </c>
      <c r="C1386" s="23" t="s">
        <v>5451</v>
      </c>
      <c r="D1386" s="10" t="s">
        <v>5452</v>
      </c>
    </row>
    <row r="1387" spans="1:4">
      <c r="A1387" s="13" t="s">
        <v>2770</v>
      </c>
      <c r="B1387" s="10" t="s">
        <v>2771</v>
      </c>
      <c r="C1387" s="23" t="s">
        <v>5453</v>
      </c>
      <c r="D1387" s="10" t="s">
        <v>5454</v>
      </c>
    </row>
    <row r="1388" spans="1:4">
      <c r="A1388" s="11" t="s">
        <v>2772</v>
      </c>
      <c r="B1388" s="10" t="s">
        <v>2773</v>
      </c>
      <c r="C1388" s="23" t="s">
        <v>3362</v>
      </c>
      <c r="D1388" s="10" t="s">
        <v>3363</v>
      </c>
    </row>
    <row r="1389" spans="1:4">
      <c r="A1389" s="11" t="s">
        <v>2774</v>
      </c>
      <c r="B1389" s="10" t="s">
        <v>2775</v>
      </c>
      <c r="C1389" s="23" t="s">
        <v>5455</v>
      </c>
      <c r="D1389" s="10"/>
    </row>
    <row r="1390" spans="1:4">
      <c r="A1390" s="13" t="s">
        <v>2776</v>
      </c>
      <c r="B1390" s="10" t="s">
        <v>2777</v>
      </c>
      <c r="C1390" s="23" t="s">
        <v>5456</v>
      </c>
      <c r="D1390" s="10"/>
    </row>
    <row r="1391" spans="1:4">
      <c r="A1391" s="13" t="s">
        <v>2778</v>
      </c>
      <c r="B1391" s="10" t="s">
        <v>2779</v>
      </c>
    </row>
    <row r="1392" spans="1:4">
      <c r="A1392" s="11" t="s">
        <v>2780</v>
      </c>
      <c r="B1392" s="10" t="s">
        <v>2781</v>
      </c>
    </row>
    <row r="1393" spans="1:2">
      <c r="A1393" s="11" t="s">
        <v>2782</v>
      </c>
      <c r="B1393" s="10" t="s">
        <v>2783</v>
      </c>
    </row>
    <row r="1394" spans="1:2">
      <c r="A1394" s="13" t="s">
        <v>2784</v>
      </c>
      <c r="B1394" s="10" t="s">
        <v>2785</v>
      </c>
    </row>
    <row r="1395" spans="1:2">
      <c r="A1395" s="11" t="s">
        <v>2786</v>
      </c>
      <c r="B1395" s="10" t="s">
        <v>2787</v>
      </c>
    </row>
    <row r="1396" spans="1:2">
      <c r="A1396" s="13" t="s">
        <v>2788</v>
      </c>
      <c r="B1396" s="10" t="s">
        <v>2789</v>
      </c>
    </row>
    <row r="1397" spans="1:2">
      <c r="A1397" s="13" t="s">
        <v>2790</v>
      </c>
      <c r="B1397" s="10" t="s">
        <v>2791</v>
      </c>
    </row>
    <row r="1398" spans="1:2">
      <c r="A1398" s="9" t="s">
        <v>2792</v>
      </c>
      <c r="B1398" s="10" t="s">
        <v>2793</v>
      </c>
    </row>
    <row r="1399" spans="1:2">
      <c r="A1399" s="11" t="s">
        <v>2794</v>
      </c>
      <c r="B1399" s="10" t="s">
        <v>2795</v>
      </c>
    </row>
    <row r="1400" spans="1:2">
      <c r="A1400" s="11" t="s">
        <v>2796</v>
      </c>
      <c r="B1400" s="10" t="s">
        <v>2797</v>
      </c>
    </row>
    <row r="1401" spans="1:2">
      <c r="A1401" s="11" t="s">
        <v>2798</v>
      </c>
      <c r="B1401" s="10" t="s">
        <v>2799</v>
      </c>
    </row>
    <row r="1402" spans="1:2">
      <c r="A1402" s="13" t="s">
        <v>2800</v>
      </c>
      <c r="B1402" s="10" t="s">
        <v>2801</v>
      </c>
    </row>
    <row r="1403" spans="1:2">
      <c r="A1403" s="13" t="s">
        <v>2802</v>
      </c>
      <c r="B1403" s="10" t="s">
        <v>2803</v>
      </c>
    </row>
    <row r="1404" spans="1:2">
      <c r="A1404" s="9" t="s">
        <v>2804</v>
      </c>
      <c r="B1404" s="10" t="s">
        <v>2805</v>
      </c>
    </row>
    <row r="1405" spans="1:2">
      <c r="A1405" s="9" t="s">
        <v>2806</v>
      </c>
      <c r="B1405" s="10" t="s">
        <v>2807</v>
      </c>
    </row>
    <row r="1406" spans="1:2">
      <c r="A1406" s="13" t="s">
        <v>2808</v>
      </c>
      <c r="B1406" s="10" t="s">
        <v>2809</v>
      </c>
    </row>
    <row r="1407" spans="1:2">
      <c r="A1407" s="11" t="s">
        <v>2810</v>
      </c>
      <c r="B1407" s="10" t="s">
        <v>2811</v>
      </c>
    </row>
    <row r="1408" spans="1:2">
      <c r="A1408" s="13" t="s">
        <v>2812</v>
      </c>
      <c r="B1408" s="10" t="s">
        <v>2813</v>
      </c>
    </row>
    <row r="1409" spans="1:2">
      <c r="A1409" s="9" t="s">
        <v>2814</v>
      </c>
      <c r="B1409" s="10" t="s">
        <v>2815</v>
      </c>
    </row>
    <row r="1410" spans="1:2">
      <c r="A1410" s="11" t="s">
        <v>2816</v>
      </c>
      <c r="B1410" s="10" t="s">
        <v>2817</v>
      </c>
    </row>
    <row r="1411" spans="1:2">
      <c r="A1411" s="11" t="s">
        <v>2818</v>
      </c>
      <c r="B1411" s="10" t="s">
        <v>2819</v>
      </c>
    </row>
    <row r="1412" spans="1:2">
      <c r="A1412" s="13" t="s">
        <v>2820</v>
      </c>
      <c r="B1412" s="10" t="s">
        <v>2821</v>
      </c>
    </row>
    <row r="1413" spans="1:2">
      <c r="A1413" s="13" t="s">
        <v>2822</v>
      </c>
      <c r="B1413" s="10" t="s">
        <v>2823</v>
      </c>
    </row>
    <row r="1414" spans="1:2">
      <c r="A1414" s="13" t="s">
        <v>2824</v>
      </c>
      <c r="B1414" s="10" t="s">
        <v>2825</v>
      </c>
    </row>
    <row r="1415" spans="1:2">
      <c r="A1415" s="11" t="s">
        <v>2826</v>
      </c>
      <c r="B1415" s="10" t="s">
        <v>2827</v>
      </c>
    </row>
    <row r="1416" spans="1:2">
      <c r="A1416" s="13" t="s">
        <v>2828</v>
      </c>
      <c r="B1416" s="10" t="s">
        <v>2829</v>
      </c>
    </row>
    <row r="1417" spans="1:2">
      <c r="A1417" s="13" t="s">
        <v>2830</v>
      </c>
      <c r="B1417" s="10" t="s">
        <v>2831</v>
      </c>
    </row>
    <row r="1418" spans="1:2">
      <c r="A1418" s="13" t="s">
        <v>2832</v>
      </c>
      <c r="B1418" s="10" t="s">
        <v>2833</v>
      </c>
    </row>
    <row r="1419" spans="1:2">
      <c r="A1419" s="12" t="s">
        <v>2834</v>
      </c>
      <c r="B1419" s="10" t="s">
        <v>2835</v>
      </c>
    </row>
    <row r="1420" spans="1:2">
      <c r="A1420" s="13" t="s">
        <v>2836</v>
      </c>
      <c r="B1420" s="10" t="s">
        <v>2837</v>
      </c>
    </row>
    <row r="1421" spans="1:2">
      <c r="A1421" s="13" t="s">
        <v>2838</v>
      </c>
      <c r="B1421" s="10" t="s">
        <v>2839</v>
      </c>
    </row>
    <row r="1422" spans="1:2">
      <c r="A1422" s="13" t="s">
        <v>2840</v>
      </c>
      <c r="B1422" s="10" t="s">
        <v>2841</v>
      </c>
    </row>
    <row r="1423" spans="1:2">
      <c r="A1423" s="13" t="s">
        <v>2842</v>
      </c>
      <c r="B1423" s="10" t="s">
        <v>2843</v>
      </c>
    </row>
    <row r="1424" spans="1:2">
      <c r="A1424" s="11" t="s">
        <v>2844</v>
      </c>
      <c r="B1424" s="10" t="s">
        <v>2845</v>
      </c>
    </row>
    <row r="1425" spans="1:2">
      <c r="A1425" s="11" t="s">
        <v>2846</v>
      </c>
      <c r="B1425" s="10" t="s">
        <v>2847</v>
      </c>
    </row>
    <row r="1426" spans="1:2">
      <c r="A1426" s="13" t="s">
        <v>2848</v>
      </c>
      <c r="B1426" s="10" t="s">
        <v>2849</v>
      </c>
    </row>
    <row r="1427" spans="1:2">
      <c r="A1427" s="11" t="s">
        <v>2850</v>
      </c>
      <c r="B1427" s="10" t="s">
        <v>2851</v>
      </c>
    </row>
    <row r="1428" spans="1:2">
      <c r="A1428" s="11" t="s">
        <v>2852</v>
      </c>
      <c r="B1428" s="10" t="s">
        <v>2853</v>
      </c>
    </row>
    <row r="1429" spans="1:2">
      <c r="A1429" s="11" t="s">
        <v>2854</v>
      </c>
      <c r="B1429" s="10" t="s">
        <v>2855</v>
      </c>
    </row>
    <row r="1430" spans="1:2">
      <c r="A1430" s="13" t="s">
        <v>2856</v>
      </c>
      <c r="B1430" s="10" t="s">
        <v>2857</v>
      </c>
    </row>
    <row r="1431" spans="1:2">
      <c r="A1431" s="13" t="s">
        <v>2858</v>
      </c>
      <c r="B1431" s="10" t="s">
        <v>2859</v>
      </c>
    </row>
    <row r="1432" spans="1:2">
      <c r="A1432" s="13" t="s">
        <v>2860</v>
      </c>
      <c r="B1432" s="10" t="s">
        <v>2861</v>
      </c>
    </row>
    <row r="1433" spans="1:2">
      <c r="A1433" s="11" t="s">
        <v>2862</v>
      </c>
      <c r="B1433" s="10" t="s">
        <v>2863</v>
      </c>
    </row>
    <row r="1434" spans="1:2">
      <c r="A1434" s="13" t="s">
        <v>2864</v>
      </c>
      <c r="B1434" s="10" t="s">
        <v>2865</v>
      </c>
    </row>
    <row r="1435" spans="1:2">
      <c r="A1435" s="11" t="s">
        <v>2866</v>
      </c>
      <c r="B1435" s="10" t="s">
        <v>2867</v>
      </c>
    </row>
    <row r="1436" spans="1:2">
      <c r="A1436" s="13" t="s">
        <v>2868</v>
      </c>
      <c r="B1436" s="10" t="s">
        <v>2869</v>
      </c>
    </row>
    <row r="1437" spans="1:2">
      <c r="A1437" s="9" t="s">
        <v>2870</v>
      </c>
      <c r="B1437" s="10" t="s">
        <v>2871</v>
      </c>
    </row>
    <row r="1438" spans="1:2">
      <c r="A1438" s="9" t="s">
        <v>2872</v>
      </c>
      <c r="B1438" s="10" t="s">
        <v>2873</v>
      </c>
    </row>
    <row r="1439" spans="1:2">
      <c r="A1439" s="9" t="s">
        <v>2874</v>
      </c>
      <c r="B1439" s="10" t="s">
        <v>2875</v>
      </c>
    </row>
    <row r="1440" spans="1:2">
      <c r="A1440" s="9" t="s">
        <v>2876</v>
      </c>
      <c r="B1440" s="10" t="s">
        <v>2877</v>
      </c>
    </row>
    <row r="1441" spans="1:2">
      <c r="A1441" s="11" t="s">
        <v>2878</v>
      </c>
      <c r="B1441" s="10" t="s">
        <v>2879</v>
      </c>
    </row>
    <row r="1442" spans="1:2">
      <c r="A1442" s="13" t="s">
        <v>2880</v>
      </c>
      <c r="B1442" s="10" t="s">
        <v>2881</v>
      </c>
    </row>
    <row r="1443" spans="1:2">
      <c r="A1443" s="12" t="s">
        <v>2882</v>
      </c>
      <c r="B1443" s="10" t="s">
        <v>2883</v>
      </c>
    </row>
    <row r="1444" spans="1:2">
      <c r="A1444" s="13" t="s">
        <v>2884</v>
      </c>
      <c r="B1444" s="10" t="s">
        <v>2885</v>
      </c>
    </row>
    <row r="1445" spans="1:2">
      <c r="A1445" s="13" t="s">
        <v>2886</v>
      </c>
      <c r="B1445" s="10" t="s">
        <v>2887</v>
      </c>
    </row>
    <row r="1446" spans="1:2">
      <c r="A1446" s="9" t="s">
        <v>2888</v>
      </c>
      <c r="B1446" s="10" t="s">
        <v>2889</v>
      </c>
    </row>
    <row r="1447" spans="1:2">
      <c r="A1447" s="11" t="s">
        <v>2890</v>
      </c>
      <c r="B1447" s="10" t="s">
        <v>2891</v>
      </c>
    </row>
    <row r="1448" spans="1:2">
      <c r="A1448" s="9" t="s">
        <v>2892</v>
      </c>
      <c r="B1448" s="10" t="s">
        <v>2893</v>
      </c>
    </row>
    <row r="1449" spans="1:2">
      <c r="A1449" s="13" t="s">
        <v>2894</v>
      </c>
      <c r="B1449" s="10" t="s">
        <v>2895</v>
      </c>
    </row>
    <row r="1450" spans="1:2">
      <c r="A1450" s="9" t="s">
        <v>2896</v>
      </c>
      <c r="B1450" s="10" t="s">
        <v>2897</v>
      </c>
    </row>
    <row r="1451" spans="1:2">
      <c r="A1451" s="13" t="s">
        <v>2898</v>
      </c>
      <c r="B1451" s="10" t="s">
        <v>2899</v>
      </c>
    </row>
    <row r="1452" spans="1:2">
      <c r="A1452" s="13" t="s">
        <v>2900</v>
      </c>
      <c r="B1452" s="10" t="s">
        <v>2901</v>
      </c>
    </row>
    <row r="1453" spans="1:2">
      <c r="A1453" s="13" t="s">
        <v>2902</v>
      </c>
      <c r="B1453" s="18" t="s">
        <v>2901</v>
      </c>
    </row>
    <row r="1454" spans="1:2">
      <c r="A1454" s="13" t="s">
        <v>2903</v>
      </c>
      <c r="B1454" s="10" t="s">
        <v>2904</v>
      </c>
    </row>
    <row r="1455" spans="1:2">
      <c r="A1455" s="13" t="s">
        <v>2905</v>
      </c>
      <c r="B1455" s="18" t="s">
        <v>2904</v>
      </c>
    </row>
    <row r="1456" spans="1:2">
      <c r="A1456" s="11" t="s">
        <v>2906</v>
      </c>
      <c r="B1456" s="10" t="s">
        <v>2907</v>
      </c>
    </row>
    <row r="1457" spans="1:2">
      <c r="A1457" s="13" t="s">
        <v>2908</v>
      </c>
      <c r="B1457" s="10" t="s">
        <v>2909</v>
      </c>
    </row>
    <row r="1458" spans="1:2">
      <c r="A1458" s="12" t="s">
        <v>2910</v>
      </c>
      <c r="B1458" s="10" t="s">
        <v>2911</v>
      </c>
    </row>
    <row r="1459" spans="1:2">
      <c r="A1459" s="13" t="s">
        <v>2912</v>
      </c>
      <c r="B1459" s="10" t="s">
        <v>2913</v>
      </c>
    </row>
    <row r="1460" spans="1:2">
      <c r="A1460" s="11" t="s">
        <v>2914</v>
      </c>
      <c r="B1460" s="10" t="s">
        <v>2915</v>
      </c>
    </row>
    <row r="1461" spans="1:2">
      <c r="A1461" s="11" t="s">
        <v>2916</v>
      </c>
      <c r="B1461" s="10" t="s">
        <v>2917</v>
      </c>
    </row>
    <row r="1462" spans="1:2">
      <c r="A1462" s="13" t="s">
        <v>2918</v>
      </c>
      <c r="B1462" s="10" t="s">
        <v>2919</v>
      </c>
    </row>
    <row r="1463" spans="1:2">
      <c r="A1463" s="13" t="s">
        <v>2920</v>
      </c>
      <c r="B1463" s="10" t="s">
        <v>2921</v>
      </c>
    </row>
    <row r="1464" spans="1:2">
      <c r="A1464" s="11" t="s">
        <v>2922</v>
      </c>
      <c r="B1464" s="10" t="s">
        <v>2923</v>
      </c>
    </row>
    <row r="1465" spans="1:2">
      <c r="A1465" s="11" t="s">
        <v>2924</v>
      </c>
      <c r="B1465" s="10" t="s">
        <v>2925</v>
      </c>
    </row>
    <row r="1466" spans="1:2">
      <c r="A1466" s="13" t="s">
        <v>2926</v>
      </c>
      <c r="B1466" s="10" t="s">
        <v>2927</v>
      </c>
    </row>
    <row r="1467" spans="1:2">
      <c r="A1467" s="13" t="s">
        <v>2928</v>
      </c>
      <c r="B1467" s="10" t="s">
        <v>2929</v>
      </c>
    </row>
    <row r="1468" spans="1:2">
      <c r="A1468" s="13" t="s">
        <v>2930</v>
      </c>
      <c r="B1468" s="10" t="s">
        <v>2931</v>
      </c>
    </row>
    <row r="1469" spans="1:2">
      <c r="A1469" s="13" t="s">
        <v>2932</v>
      </c>
      <c r="B1469" s="10" t="s">
        <v>2933</v>
      </c>
    </row>
    <row r="1470" spans="1:2">
      <c r="A1470" s="13" t="s">
        <v>2934</v>
      </c>
      <c r="B1470" s="10" t="s">
        <v>2935</v>
      </c>
    </row>
    <row r="1471" spans="1:2">
      <c r="A1471" s="11" t="s">
        <v>2936</v>
      </c>
      <c r="B1471" s="10" t="s">
        <v>2937</v>
      </c>
    </row>
    <row r="1472" spans="1:2">
      <c r="A1472" s="11" t="s">
        <v>2938</v>
      </c>
      <c r="B1472" s="10" t="s">
        <v>2939</v>
      </c>
    </row>
    <row r="1473" spans="1:2">
      <c r="A1473" s="13" t="s">
        <v>2940</v>
      </c>
      <c r="B1473" s="10" t="s">
        <v>2941</v>
      </c>
    </row>
    <row r="1474" spans="1:2">
      <c r="A1474" s="13" t="s">
        <v>2942</v>
      </c>
      <c r="B1474" s="10" t="s">
        <v>2943</v>
      </c>
    </row>
    <row r="1475" spans="1:2">
      <c r="A1475" s="13" t="s">
        <v>2944</v>
      </c>
      <c r="B1475" s="10" t="s">
        <v>2945</v>
      </c>
    </row>
    <row r="1476" spans="1:2">
      <c r="A1476" s="11" t="s">
        <v>2946</v>
      </c>
      <c r="B1476" s="10" t="s">
        <v>2947</v>
      </c>
    </row>
    <row r="1477" spans="1:2">
      <c r="A1477" s="11" t="s">
        <v>2948</v>
      </c>
      <c r="B1477" s="10" t="s">
        <v>2949</v>
      </c>
    </row>
    <row r="1478" spans="1:2">
      <c r="A1478" s="13" t="s">
        <v>2950</v>
      </c>
      <c r="B1478" s="10" t="s">
        <v>2951</v>
      </c>
    </row>
    <row r="1479" spans="1:2">
      <c r="A1479" s="11" t="s">
        <v>2952</v>
      </c>
      <c r="B1479" s="10" t="s">
        <v>2953</v>
      </c>
    </row>
    <row r="1480" spans="1:2">
      <c r="A1480" s="11" t="s">
        <v>2954</v>
      </c>
      <c r="B1480" s="10" t="s">
        <v>2955</v>
      </c>
    </row>
    <row r="1481" spans="1:2">
      <c r="A1481" s="11" t="s">
        <v>2956</v>
      </c>
      <c r="B1481" s="10" t="s">
        <v>2957</v>
      </c>
    </row>
    <row r="1482" spans="1:2">
      <c r="A1482" s="13" t="s">
        <v>2958</v>
      </c>
      <c r="B1482" s="10" t="s">
        <v>2959</v>
      </c>
    </row>
    <row r="1483" spans="1:2">
      <c r="A1483" s="9" t="s">
        <v>2960</v>
      </c>
      <c r="B1483" s="10" t="s">
        <v>2961</v>
      </c>
    </row>
    <row r="1484" spans="1:2">
      <c r="A1484" s="11" t="s">
        <v>2962</v>
      </c>
      <c r="B1484" s="10" t="s">
        <v>2963</v>
      </c>
    </row>
    <row r="1485" spans="1:2">
      <c r="A1485" s="13" t="s">
        <v>2964</v>
      </c>
      <c r="B1485" s="10" t="s">
        <v>2965</v>
      </c>
    </row>
    <row r="1486" spans="1:2">
      <c r="A1486" s="13" t="s">
        <v>2966</v>
      </c>
      <c r="B1486" s="10" t="s">
        <v>2967</v>
      </c>
    </row>
    <row r="1487" spans="1:2">
      <c r="A1487" s="9" t="s">
        <v>2968</v>
      </c>
      <c r="B1487" s="10" t="s">
        <v>2969</v>
      </c>
    </row>
    <row r="1488" spans="1:2">
      <c r="A1488" s="9" t="s">
        <v>2970</v>
      </c>
      <c r="B1488" s="10" t="s">
        <v>2971</v>
      </c>
    </row>
    <row r="1489" spans="1:2">
      <c r="A1489" s="11" t="s">
        <v>2972</v>
      </c>
      <c r="B1489" s="10" t="s">
        <v>2973</v>
      </c>
    </row>
    <row r="1490" spans="1:2">
      <c r="A1490" s="9" t="s">
        <v>2974</v>
      </c>
      <c r="B1490" s="10" t="s">
        <v>2975</v>
      </c>
    </row>
    <row r="1491" spans="1:2">
      <c r="A1491" s="11" t="s">
        <v>2976</v>
      </c>
      <c r="B1491" s="10" t="s">
        <v>2977</v>
      </c>
    </row>
    <row r="1492" spans="1:2">
      <c r="A1492" s="13" t="s">
        <v>2978</v>
      </c>
      <c r="B1492" s="10" t="s">
        <v>2979</v>
      </c>
    </row>
    <row r="1493" spans="1:2">
      <c r="A1493" s="13" t="s">
        <v>2980</v>
      </c>
      <c r="B1493" s="10" t="s">
        <v>2981</v>
      </c>
    </row>
    <row r="1494" spans="1:2">
      <c r="A1494" s="13" t="s">
        <v>2982</v>
      </c>
      <c r="B1494" s="10" t="s">
        <v>2983</v>
      </c>
    </row>
    <row r="1495" spans="1:2">
      <c r="A1495" s="13" t="s">
        <v>2984</v>
      </c>
      <c r="B1495" s="10" t="s">
        <v>2985</v>
      </c>
    </row>
    <row r="1496" spans="1:2">
      <c r="A1496" s="13" t="s">
        <v>2986</v>
      </c>
      <c r="B1496" s="10" t="s">
        <v>2987</v>
      </c>
    </row>
    <row r="1497" spans="1:2">
      <c r="A1497" s="13" t="s">
        <v>2988</v>
      </c>
      <c r="B1497" s="10" t="s">
        <v>2989</v>
      </c>
    </row>
    <row r="1498" spans="1:2">
      <c r="A1498" s="13" t="s">
        <v>2990</v>
      </c>
      <c r="B1498" s="10" t="s">
        <v>2991</v>
      </c>
    </row>
    <row r="1499" spans="1:2">
      <c r="A1499" s="13" t="s">
        <v>2992</v>
      </c>
      <c r="B1499" s="10" t="s">
        <v>2993</v>
      </c>
    </row>
    <row r="1500" spans="1:2">
      <c r="A1500" s="9" t="s">
        <v>2994</v>
      </c>
      <c r="B1500" s="10" t="s">
        <v>2995</v>
      </c>
    </row>
    <row r="1501" spans="1:2">
      <c r="A1501" s="13" t="s">
        <v>2996</v>
      </c>
      <c r="B1501" s="10" t="s">
        <v>2997</v>
      </c>
    </row>
    <row r="1502" spans="1:2">
      <c r="A1502" s="13" t="s">
        <v>2998</v>
      </c>
      <c r="B1502" s="10" t="s">
        <v>2999</v>
      </c>
    </row>
    <row r="1503" spans="1:2">
      <c r="A1503" s="13" t="s">
        <v>3000</v>
      </c>
      <c r="B1503" s="10" t="s">
        <v>3001</v>
      </c>
    </row>
    <row r="1504" spans="1:2">
      <c r="A1504" s="9" t="s">
        <v>3002</v>
      </c>
      <c r="B1504" s="10" t="s">
        <v>3003</v>
      </c>
    </row>
    <row r="1505" spans="1:2">
      <c r="A1505" s="9" t="s">
        <v>3004</v>
      </c>
      <c r="B1505" s="10" t="s">
        <v>3005</v>
      </c>
    </row>
    <row r="1506" spans="1:2">
      <c r="A1506" s="9" t="s">
        <v>3006</v>
      </c>
      <c r="B1506" s="10" t="s">
        <v>3007</v>
      </c>
    </row>
    <row r="1507" spans="1:2">
      <c r="A1507" s="13" t="s">
        <v>3008</v>
      </c>
      <c r="B1507" s="10" t="s">
        <v>3009</v>
      </c>
    </row>
    <row r="1508" spans="1:2">
      <c r="A1508" s="13" t="s">
        <v>3010</v>
      </c>
      <c r="B1508" s="10" t="s">
        <v>3011</v>
      </c>
    </row>
    <row r="1509" spans="1:2">
      <c r="A1509" s="11" t="s">
        <v>3012</v>
      </c>
      <c r="B1509" s="10" t="s">
        <v>3013</v>
      </c>
    </row>
    <row r="1510" spans="1:2">
      <c r="A1510" s="13" t="s">
        <v>3014</v>
      </c>
      <c r="B1510" s="10" t="s">
        <v>3015</v>
      </c>
    </row>
    <row r="1511" spans="1:2">
      <c r="A1511" s="13" t="s">
        <v>3016</v>
      </c>
      <c r="B1511" s="10" t="s">
        <v>3017</v>
      </c>
    </row>
    <row r="1512" spans="1:2">
      <c r="A1512" s="13" t="s">
        <v>3018</v>
      </c>
      <c r="B1512" s="10" t="s">
        <v>3019</v>
      </c>
    </row>
    <row r="1513" spans="1:2">
      <c r="A1513" s="9" t="s">
        <v>3020</v>
      </c>
      <c r="B1513" s="10" t="s">
        <v>3021</v>
      </c>
    </row>
    <row r="1514" spans="1:2">
      <c r="A1514" s="9" t="s">
        <v>3022</v>
      </c>
      <c r="B1514" s="10" t="s">
        <v>3023</v>
      </c>
    </row>
    <row r="1515" spans="1:2">
      <c r="A1515" s="13" t="s">
        <v>3024</v>
      </c>
      <c r="B1515" s="10" t="s">
        <v>3025</v>
      </c>
    </row>
    <row r="1516" spans="1:2">
      <c r="A1516" s="9" t="s">
        <v>3026</v>
      </c>
      <c r="B1516" s="10" t="s">
        <v>3027</v>
      </c>
    </row>
    <row r="1517" spans="1:2">
      <c r="A1517" s="13" t="s">
        <v>3028</v>
      </c>
      <c r="B1517" s="10" t="s">
        <v>3029</v>
      </c>
    </row>
    <row r="1518" spans="1:2">
      <c r="A1518" s="12" t="s">
        <v>3030</v>
      </c>
      <c r="B1518" s="10" t="s">
        <v>3031</v>
      </c>
    </row>
    <row r="1519" spans="1:2">
      <c r="A1519" s="13" t="s">
        <v>3032</v>
      </c>
      <c r="B1519" s="10" t="s">
        <v>3033</v>
      </c>
    </row>
    <row r="1520" spans="1:2">
      <c r="A1520" s="12" t="s">
        <v>3034</v>
      </c>
      <c r="B1520" s="10" t="s">
        <v>3035</v>
      </c>
    </row>
    <row r="1521" spans="1:2">
      <c r="A1521" s="13" t="s">
        <v>3036</v>
      </c>
      <c r="B1521" s="10" t="s">
        <v>3037</v>
      </c>
    </row>
    <row r="1522" spans="1:2">
      <c r="A1522" s="9" t="s">
        <v>3038</v>
      </c>
      <c r="B1522" s="10" t="s">
        <v>3039</v>
      </c>
    </row>
    <row r="1523" spans="1:2">
      <c r="A1523" s="13" t="s">
        <v>3040</v>
      </c>
      <c r="B1523" s="10" t="s">
        <v>3041</v>
      </c>
    </row>
    <row r="1524" spans="1:2">
      <c r="A1524" s="11" t="s">
        <v>3042</v>
      </c>
      <c r="B1524" s="10" t="s">
        <v>3043</v>
      </c>
    </row>
    <row r="1525" spans="1:2">
      <c r="A1525" s="13" t="s">
        <v>3044</v>
      </c>
      <c r="B1525" s="10" t="s">
        <v>3045</v>
      </c>
    </row>
    <row r="1526" spans="1:2">
      <c r="A1526" s="11" t="s">
        <v>3046</v>
      </c>
      <c r="B1526" s="10" t="s">
        <v>3047</v>
      </c>
    </row>
    <row r="1527" spans="1:2">
      <c r="A1527" s="11" t="s">
        <v>3048</v>
      </c>
      <c r="B1527" s="10" t="s">
        <v>3049</v>
      </c>
    </row>
    <row r="1528" spans="1:2">
      <c r="A1528" s="13" t="s">
        <v>3050</v>
      </c>
      <c r="B1528" s="10" t="s">
        <v>3051</v>
      </c>
    </row>
    <row r="1529" spans="1:2">
      <c r="A1529" s="13" t="s">
        <v>3052</v>
      </c>
      <c r="B1529" s="10" t="s">
        <v>3053</v>
      </c>
    </row>
    <row r="1530" spans="1:2">
      <c r="A1530" s="13" t="s">
        <v>3054</v>
      </c>
      <c r="B1530" s="10" t="s">
        <v>3055</v>
      </c>
    </row>
    <row r="1531" spans="1:2">
      <c r="A1531" s="13" t="s">
        <v>3056</v>
      </c>
      <c r="B1531" s="10" t="s">
        <v>3057</v>
      </c>
    </row>
    <row r="1532" spans="1:2">
      <c r="A1532" s="11" t="s">
        <v>3058</v>
      </c>
      <c r="B1532" s="10" t="s">
        <v>3059</v>
      </c>
    </row>
    <row r="1533" spans="1:2">
      <c r="A1533" s="13" t="s">
        <v>3060</v>
      </c>
      <c r="B1533" s="10" t="s">
        <v>3061</v>
      </c>
    </row>
    <row r="1534" spans="1:2">
      <c r="A1534" s="9" t="s">
        <v>3062</v>
      </c>
      <c r="B1534" s="10" t="s">
        <v>3063</v>
      </c>
    </row>
    <row r="1535" spans="1:2">
      <c r="A1535" s="13" t="s">
        <v>3064</v>
      </c>
      <c r="B1535" s="10" t="s">
        <v>3065</v>
      </c>
    </row>
    <row r="1536" spans="1:2">
      <c r="A1536" s="11" t="s">
        <v>3066</v>
      </c>
      <c r="B1536" s="10" t="s">
        <v>3067</v>
      </c>
    </row>
    <row r="1537" spans="1:2">
      <c r="A1537" s="13" t="s">
        <v>3068</v>
      </c>
      <c r="B1537" s="10" t="s">
        <v>3069</v>
      </c>
    </row>
    <row r="1538" spans="1:2">
      <c r="A1538" s="13" t="s">
        <v>3070</v>
      </c>
      <c r="B1538" s="10" t="s">
        <v>3071</v>
      </c>
    </row>
    <row r="1539" spans="1:2">
      <c r="A1539" s="9" t="s">
        <v>3072</v>
      </c>
      <c r="B1539" s="10" t="s">
        <v>3073</v>
      </c>
    </row>
    <row r="1540" spans="1:2">
      <c r="A1540" s="13" t="s">
        <v>3074</v>
      </c>
      <c r="B1540" s="10" t="s">
        <v>3075</v>
      </c>
    </row>
    <row r="1541" spans="1:2">
      <c r="A1541" s="11" t="s">
        <v>3076</v>
      </c>
      <c r="B1541" s="10" t="s">
        <v>3077</v>
      </c>
    </row>
    <row r="1542" spans="1:2">
      <c r="A1542" s="13" t="s">
        <v>3078</v>
      </c>
      <c r="B1542" s="10" t="s">
        <v>3079</v>
      </c>
    </row>
    <row r="1543" spans="1:2">
      <c r="A1543" s="11" t="s">
        <v>3080</v>
      </c>
      <c r="B1543" s="10" t="s">
        <v>3081</v>
      </c>
    </row>
    <row r="1544" spans="1:2">
      <c r="A1544" s="13" t="s">
        <v>3082</v>
      </c>
      <c r="B1544" s="10" t="s">
        <v>3083</v>
      </c>
    </row>
    <row r="1545" spans="1:2">
      <c r="A1545" s="13" t="s">
        <v>3084</v>
      </c>
      <c r="B1545" s="10" t="s">
        <v>3085</v>
      </c>
    </row>
    <row r="1546" spans="1:2">
      <c r="A1546" s="11" t="s">
        <v>3086</v>
      </c>
      <c r="B1546" s="10" t="s">
        <v>3087</v>
      </c>
    </row>
    <row r="1547" spans="1:2">
      <c r="A1547" s="13" t="s">
        <v>3088</v>
      </c>
      <c r="B1547" s="10" t="s">
        <v>3089</v>
      </c>
    </row>
    <row r="1548" spans="1:2">
      <c r="A1548" s="11" t="s">
        <v>3090</v>
      </c>
      <c r="B1548" s="10" t="s">
        <v>3091</v>
      </c>
    </row>
    <row r="1549" spans="1:2">
      <c r="A1549" s="11" t="s">
        <v>3092</v>
      </c>
      <c r="B1549" s="10" t="s">
        <v>3093</v>
      </c>
    </row>
    <row r="1550" spans="1:2">
      <c r="A1550" s="11" t="s">
        <v>3094</v>
      </c>
      <c r="B1550" s="10" t="s">
        <v>3095</v>
      </c>
    </row>
    <row r="1551" spans="1:2">
      <c r="A1551" s="11" t="s">
        <v>3096</v>
      </c>
      <c r="B1551" s="10" t="s">
        <v>3097</v>
      </c>
    </row>
    <row r="1552" spans="1:2">
      <c r="A1552" s="11" t="s">
        <v>3098</v>
      </c>
      <c r="B1552" s="10" t="s">
        <v>3099</v>
      </c>
    </row>
    <row r="1553" spans="1:2">
      <c r="A1553" s="13" t="s">
        <v>3100</v>
      </c>
      <c r="B1553" s="10" t="s">
        <v>3101</v>
      </c>
    </row>
    <row r="1554" spans="1:2">
      <c r="A1554" s="11" t="s">
        <v>3102</v>
      </c>
      <c r="B1554" s="10" t="s">
        <v>3103</v>
      </c>
    </row>
    <row r="1555" spans="1:2">
      <c r="A1555" s="13" t="s">
        <v>3104</v>
      </c>
      <c r="B1555" s="10" t="s">
        <v>3105</v>
      </c>
    </row>
    <row r="1556" spans="1:2">
      <c r="A1556" s="13" t="s">
        <v>3106</v>
      </c>
      <c r="B1556" s="10" t="s">
        <v>3107</v>
      </c>
    </row>
    <row r="1557" spans="1:2">
      <c r="A1557" s="13" t="s">
        <v>3108</v>
      </c>
      <c r="B1557" s="10" t="s">
        <v>3109</v>
      </c>
    </row>
    <row r="1558" spans="1:2">
      <c r="A1558" s="13" t="s">
        <v>3110</v>
      </c>
      <c r="B1558" s="10" t="s">
        <v>3111</v>
      </c>
    </row>
    <row r="1559" spans="1:2">
      <c r="A1559" s="13" t="s">
        <v>3112</v>
      </c>
      <c r="B1559" s="10" t="s">
        <v>3113</v>
      </c>
    </row>
    <row r="1560" spans="1:2">
      <c r="A1560" s="13" t="s">
        <v>3114</v>
      </c>
      <c r="B1560" s="10" t="s">
        <v>3115</v>
      </c>
    </row>
    <row r="1561" spans="1:2">
      <c r="A1561" s="13" t="s">
        <v>3116</v>
      </c>
      <c r="B1561" s="10" t="s">
        <v>3117</v>
      </c>
    </row>
    <row r="1562" spans="1:2">
      <c r="A1562" s="13" t="s">
        <v>3118</v>
      </c>
      <c r="B1562" s="10" t="s">
        <v>3119</v>
      </c>
    </row>
    <row r="1563" spans="1:2">
      <c r="A1563" s="13" t="s">
        <v>3120</v>
      </c>
      <c r="B1563" s="10" t="s">
        <v>3121</v>
      </c>
    </row>
    <row r="1564" spans="1:2">
      <c r="A1564" s="13" t="s">
        <v>3122</v>
      </c>
      <c r="B1564" s="10" t="s">
        <v>3123</v>
      </c>
    </row>
    <row r="1565" spans="1:2">
      <c r="A1565" s="13" t="s">
        <v>3124</v>
      </c>
      <c r="B1565" s="10" t="s">
        <v>3125</v>
      </c>
    </row>
    <row r="1566" spans="1:2">
      <c r="A1566" s="13" t="s">
        <v>3126</v>
      </c>
      <c r="B1566" s="10" t="s">
        <v>3127</v>
      </c>
    </row>
    <row r="1567" spans="1:2">
      <c r="A1567" s="13" t="s">
        <v>3128</v>
      </c>
      <c r="B1567" s="10" t="s">
        <v>3129</v>
      </c>
    </row>
    <row r="1568" spans="1:2">
      <c r="A1568" s="13" t="s">
        <v>3130</v>
      </c>
      <c r="B1568" s="10" t="s">
        <v>3131</v>
      </c>
    </row>
    <row r="1569" spans="1:2">
      <c r="A1569" s="13" t="s">
        <v>3132</v>
      </c>
      <c r="B1569" s="10" t="s">
        <v>3133</v>
      </c>
    </row>
    <row r="1570" spans="1:2">
      <c r="A1570" s="13" t="s">
        <v>3134</v>
      </c>
      <c r="B1570" s="10" t="s">
        <v>3135</v>
      </c>
    </row>
    <row r="1571" spans="1:2">
      <c r="A1571" s="13" t="s">
        <v>3136</v>
      </c>
      <c r="B1571" s="10" t="s">
        <v>3137</v>
      </c>
    </row>
    <row r="1572" spans="1:2">
      <c r="A1572" s="13" t="s">
        <v>3138</v>
      </c>
      <c r="B1572" s="10" t="s">
        <v>3139</v>
      </c>
    </row>
    <row r="1573" spans="1:2">
      <c r="A1573" s="13" t="s">
        <v>3140</v>
      </c>
      <c r="B1573" s="10" t="s">
        <v>3141</v>
      </c>
    </row>
    <row r="1574" spans="1:2">
      <c r="A1574" s="12" t="s">
        <v>3142</v>
      </c>
      <c r="B1574" s="10" t="s">
        <v>3143</v>
      </c>
    </row>
    <row r="1575" spans="1:2">
      <c r="A1575" s="13" t="s">
        <v>3144</v>
      </c>
      <c r="B1575" s="10" t="s">
        <v>3145</v>
      </c>
    </row>
    <row r="1576" spans="1:2">
      <c r="A1576" s="13" t="s">
        <v>3146</v>
      </c>
      <c r="B1576" s="10" t="s">
        <v>3147</v>
      </c>
    </row>
    <row r="1577" spans="1:2">
      <c r="A1577" s="11" t="s">
        <v>3148</v>
      </c>
      <c r="B1577" s="10" t="s">
        <v>3149</v>
      </c>
    </row>
    <row r="1578" spans="1:2">
      <c r="A1578" s="13" t="s">
        <v>3150</v>
      </c>
      <c r="B1578" s="10" t="s">
        <v>3151</v>
      </c>
    </row>
    <row r="1579" spans="1:2">
      <c r="A1579" s="13" t="s">
        <v>3152</v>
      </c>
      <c r="B1579" s="10" t="s">
        <v>3153</v>
      </c>
    </row>
    <row r="1580" spans="1:2">
      <c r="A1580" s="12" t="s">
        <v>3154</v>
      </c>
      <c r="B1580" s="10" t="s">
        <v>3155</v>
      </c>
    </row>
    <row r="1581" spans="1:2">
      <c r="A1581" s="13" t="s">
        <v>3156</v>
      </c>
      <c r="B1581" s="10" t="s">
        <v>3157</v>
      </c>
    </row>
    <row r="1582" spans="1:2">
      <c r="A1582" s="13" t="s">
        <v>3158</v>
      </c>
      <c r="B1582" s="10" t="s">
        <v>3159</v>
      </c>
    </row>
    <row r="1583" spans="1:2">
      <c r="A1583" s="13" t="s">
        <v>3160</v>
      </c>
      <c r="B1583" s="10" t="s">
        <v>3161</v>
      </c>
    </row>
    <row r="1584" spans="1:2">
      <c r="A1584" s="13" t="s">
        <v>3162</v>
      </c>
      <c r="B1584" s="10" t="s">
        <v>3163</v>
      </c>
    </row>
    <row r="1585" spans="1:2">
      <c r="A1585" s="13" t="s">
        <v>3164</v>
      </c>
      <c r="B1585" s="10" t="s">
        <v>3165</v>
      </c>
    </row>
    <row r="1586" spans="1:2">
      <c r="A1586" s="13" t="s">
        <v>3166</v>
      </c>
      <c r="B1586" s="10" t="s">
        <v>3167</v>
      </c>
    </row>
    <row r="1587" spans="1:2">
      <c r="A1587" s="13" t="s">
        <v>3168</v>
      </c>
      <c r="B1587" s="10" t="s">
        <v>3169</v>
      </c>
    </row>
    <row r="1588" spans="1:2">
      <c r="A1588" s="13" t="s">
        <v>3170</v>
      </c>
      <c r="B1588" s="10" t="s">
        <v>3171</v>
      </c>
    </row>
    <row r="1589" spans="1:2">
      <c r="A1589" s="13" t="s">
        <v>3172</v>
      </c>
      <c r="B1589" s="10" t="s">
        <v>3173</v>
      </c>
    </row>
    <row r="1590" spans="1:2">
      <c r="A1590" s="13" t="s">
        <v>3174</v>
      </c>
      <c r="B1590" s="10" t="s">
        <v>3175</v>
      </c>
    </row>
    <row r="1591" spans="1:2">
      <c r="A1591" s="13" t="s">
        <v>3176</v>
      </c>
      <c r="B1591" s="10" t="s">
        <v>3177</v>
      </c>
    </row>
    <row r="1592" spans="1:2">
      <c r="A1592" s="11" t="s">
        <v>3178</v>
      </c>
      <c r="B1592" s="10" t="s">
        <v>3179</v>
      </c>
    </row>
    <row r="1593" spans="1:2">
      <c r="A1593" s="9" t="s">
        <v>3180</v>
      </c>
      <c r="B1593" s="10" t="s">
        <v>3181</v>
      </c>
    </row>
    <row r="1594" spans="1:2">
      <c r="A1594" s="13" t="s">
        <v>3182</v>
      </c>
      <c r="B1594" s="10" t="s">
        <v>3183</v>
      </c>
    </row>
    <row r="1595" spans="1:2">
      <c r="A1595" s="11" t="s">
        <v>3184</v>
      </c>
      <c r="B1595" s="10" t="s">
        <v>3185</v>
      </c>
    </row>
    <row r="1596" spans="1:2">
      <c r="A1596" s="13" t="s">
        <v>3186</v>
      </c>
      <c r="B1596" s="10" t="s">
        <v>3187</v>
      </c>
    </row>
    <row r="1597" spans="1:2">
      <c r="A1597" s="13" t="s">
        <v>3188</v>
      </c>
      <c r="B1597" s="10" t="s">
        <v>3189</v>
      </c>
    </row>
    <row r="1598" spans="1:2">
      <c r="A1598" s="11" t="s">
        <v>3190</v>
      </c>
      <c r="B1598" s="10" t="s">
        <v>3191</v>
      </c>
    </row>
    <row r="1599" spans="1:2">
      <c r="A1599" s="11" t="s">
        <v>3192</v>
      </c>
      <c r="B1599" s="10" t="s">
        <v>3193</v>
      </c>
    </row>
    <row r="1600" spans="1:2">
      <c r="A1600" s="13" t="s">
        <v>3194</v>
      </c>
      <c r="B1600" s="10" t="s">
        <v>3195</v>
      </c>
    </row>
    <row r="1601" spans="1:2">
      <c r="A1601" s="9" t="s">
        <v>3196</v>
      </c>
      <c r="B1601" s="10" t="s">
        <v>3197</v>
      </c>
    </row>
    <row r="1602" spans="1:2">
      <c r="A1602" s="13" t="s">
        <v>3198</v>
      </c>
      <c r="B1602" s="10" t="s">
        <v>3199</v>
      </c>
    </row>
    <row r="1603" spans="1:2">
      <c r="A1603" s="13" t="s">
        <v>3200</v>
      </c>
      <c r="B1603" s="10" t="s">
        <v>3201</v>
      </c>
    </row>
    <row r="1604" spans="1:2">
      <c r="A1604" s="13" t="s">
        <v>3202</v>
      </c>
      <c r="B1604" s="10" t="s">
        <v>3203</v>
      </c>
    </row>
    <row r="1605" spans="1:2">
      <c r="A1605" s="11" t="s">
        <v>3204</v>
      </c>
      <c r="B1605" s="10" t="s">
        <v>3205</v>
      </c>
    </row>
    <row r="1606" spans="1:2">
      <c r="A1606" s="11" t="s">
        <v>3206</v>
      </c>
      <c r="B1606" s="10" t="s">
        <v>3207</v>
      </c>
    </row>
    <row r="1607" spans="1:2">
      <c r="A1607" s="13" t="s">
        <v>3208</v>
      </c>
      <c r="B1607" s="10" t="s">
        <v>3209</v>
      </c>
    </row>
    <row r="1608" spans="1:2">
      <c r="A1608" s="13" t="s">
        <v>3210</v>
      </c>
      <c r="B1608" s="10" t="s">
        <v>3211</v>
      </c>
    </row>
    <row r="1609" spans="1:2">
      <c r="A1609" s="12" t="s">
        <v>3212</v>
      </c>
      <c r="B1609" s="10" t="s">
        <v>3213</v>
      </c>
    </row>
    <row r="1610" spans="1:2">
      <c r="A1610" s="13" t="s">
        <v>3214</v>
      </c>
      <c r="B1610" s="10" t="s">
        <v>3215</v>
      </c>
    </row>
    <row r="1611" spans="1:2">
      <c r="A1611" s="11" t="s">
        <v>3216</v>
      </c>
      <c r="B1611" s="10" t="s">
        <v>3217</v>
      </c>
    </row>
    <row r="1612" spans="1:2">
      <c r="A1612" s="9" t="s">
        <v>3218</v>
      </c>
      <c r="B1612" s="10" t="s">
        <v>3219</v>
      </c>
    </row>
    <row r="1613" spans="1:2">
      <c r="A1613" s="9" t="s">
        <v>3220</v>
      </c>
      <c r="B1613" s="10" t="s">
        <v>3221</v>
      </c>
    </row>
    <row r="1614" spans="1:2">
      <c r="A1614" s="13" t="s">
        <v>3222</v>
      </c>
      <c r="B1614" s="10" t="s">
        <v>3223</v>
      </c>
    </row>
    <row r="1615" spans="1:2">
      <c r="A1615" s="13" t="s">
        <v>3224</v>
      </c>
      <c r="B1615" s="10" t="s">
        <v>3225</v>
      </c>
    </row>
    <row r="1616" spans="1:2">
      <c r="A1616" s="13" t="s">
        <v>3226</v>
      </c>
      <c r="B1616" s="10" t="s">
        <v>3227</v>
      </c>
    </row>
    <row r="1617" spans="1:2">
      <c r="A1617" s="13" t="s">
        <v>3228</v>
      </c>
      <c r="B1617" s="10" t="s">
        <v>3229</v>
      </c>
    </row>
    <row r="1618" spans="1:2">
      <c r="A1618" s="11" t="s">
        <v>3230</v>
      </c>
      <c r="B1618" s="10" t="s">
        <v>3231</v>
      </c>
    </row>
    <row r="1619" spans="1:2">
      <c r="A1619" s="11" t="s">
        <v>3232</v>
      </c>
      <c r="B1619" s="10" t="s">
        <v>3233</v>
      </c>
    </row>
    <row r="1620" spans="1:2">
      <c r="A1620" s="13" t="s">
        <v>3234</v>
      </c>
      <c r="B1620" s="10" t="s">
        <v>3235</v>
      </c>
    </row>
    <row r="1621" spans="1:2">
      <c r="A1621" s="13" t="s">
        <v>3236</v>
      </c>
      <c r="B1621" s="10" t="s">
        <v>3237</v>
      </c>
    </row>
    <row r="1622" spans="1:2">
      <c r="A1622" s="13" t="s">
        <v>3238</v>
      </c>
      <c r="B1622" s="10" t="s">
        <v>3239</v>
      </c>
    </row>
    <row r="1623" spans="1:2">
      <c r="A1623" s="11" t="s">
        <v>3240</v>
      </c>
      <c r="B1623" s="10" t="s">
        <v>3241</v>
      </c>
    </row>
    <row r="1624" spans="1:2">
      <c r="A1624" s="11" t="s">
        <v>3242</v>
      </c>
      <c r="B1624" s="10" t="s">
        <v>3243</v>
      </c>
    </row>
    <row r="1625" spans="1:2">
      <c r="A1625" s="11" t="s">
        <v>3244</v>
      </c>
      <c r="B1625" s="10" t="s">
        <v>3245</v>
      </c>
    </row>
    <row r="1626" spans="1:2">
      <c r="A1626" s="9" t="s">
        <v>3246</v>
      </c>
      <c r="B1626" s="10" t="s">
        <v>3247</v>
      </c>
    </row>
    <row r="1627" spans="1:2">
      <c r="A1627" s="13" t="s">
        <v>3248</v>
      </c>
      <c r="B1627" s="10" t="s">
        <v>3249</v>
      </c>
    </row>
    <row r="1628" spans="1:2">
      <c r="A1628" s="13" t="s">
        <v>3250</v>
      </c>
      <c r="B1628" s="10" t="s">
        <v>3251</v>
      </c>
    </row>
    <row r="1629" spans="1:2">
      <c r="A1629" s="9" t="s">
        <v>3252</v>
      </c>
      <c r="B1629" s="10" t="s">
        <v>3253</v>
      </c>
    </row>
    <row r="1630" spans="1:2">
      <c r="A1630" s="13" t="s">
        <v>3254</v>
      </c>
      <c r="B1630" s="10" t="s">
        <v>3255</v>
      </c>
    </row>
    <row r="1631" spans="1:2">
      <c r="A1631" s="13" t="s">
        <v>3256</v>
      </c>
      <c r="B1631" s="10" t="s">
        <v>3257</v>
      </c>
    </row>
    <row r="1632" spans="1:2">
      <c r="A1632" s="13" t="s">
        <v>3258</v>
      </c>
      <c r="B1632" s="10" t="s">
        <v>3259</v>
      </c>
    </row>
    <row r="1633" spans="1:2">
      <c r="A1633" s="9" t="s">
        <v>3260</v>
      </c>
      <c r="B1633" s="10" t="s">
        <v>3261</v>
      </c>
    </row>
    <row r="1634" spans="1:2">
      <c r="A1634" s="14" t="s">
        <v>3262</v>
      </c>
      <c r="B1634" s="10" t="s">
        <v>3263</v>
      </c>
    </row>
    <row r="1635" spans="1:2">
      <c r="A1635" s="11" t="s">
        <v>3264</v>
      </c>
      <c r="B1635" s="10" t="s">
        <v>3265</v>
      </c>
    </row>
    <row r="1636" spans="1:2">
      <c r="A1636" s="13" t="s">
        <v>3266</v>
      </c>
      <c r="B1636" s="10" t="s">
        <v>3267</v>
      </c>
    </row>
    <row r="1637" spans="1:2">
      <c r="A1637" s="11" t="s">
        <v>3268</v>
      </c>
      <c r="B1637" s="10" t="s">
        <v>3269</v>
      </c>
    </row>
    <row r="1638" spans="1:2">
      <c r="A1638" s="11" t="s">
        <v>3270</v>
      </c>
      <c r="B1638" s="10" t="s">
        <v>3271</v>
      </c>
    </row>
    <row r="1639" spans="1:2">
      <c r="A1639" s="13" t="s">
        <v>3272</v>
      </c>
      <c r="B1639" s="10" t="s">
        <v>3273</v>
      </c>
    </row>
    <row r="1640" spans="1:2">
      <c r="A1640" s="9" t="s">
        <v>3274</v>
      </c>
      <c r="B1640" s="10" t="s">
        <v>3275</v>
      </c>
    </row>
    <row r="1641" spans="1:2">
      <c r="A1641" s="13" t="s">
        <v>3276</v>
      </c>
      <c r="B1641" s="10" t="s">
        <v>3277</v>
      </c>
    </row>
    <row r="1642" spans="1:2">
      <c r="A1642" s="13" t="s">
        <v>3278</v>
      </c>
      <c r="B1642" s="10" t="s">
        <v>3279</v>
      </c>
    </row>
    <row r="1643" spans="1:2">
      <c r="A1643" s="13" t="s">
        <v>3280</v>
      </c>
      <c r="B1643" s="10" t="s">
        <v>3281</v>
      </c>
    </row>
    <row r="1644" spans="1:2">
      <c r="A1644" s="11" t="s">
        <v>3282</v>
      </c>
      <c r="B1644" s="10" t="s">
        <v>3283</v>
      </c>
    </row>
    <row r="1645" spans="1:2">
      <c r="A1645" s="13" t="s">
        <v>3284</v>
      </c>
      <c r="B1645" s="10" t="s">
        <v>3285</v>
      </c>
    </row>
    <row r="1646" spans="1:2">
      <c r="A1646" s="11" t="s">
        <v>3286</v>
      </c>
      <c r="B1646" s="10" t="s">
        <v>3287</v>
      </c>
    </row>
    <row r="1647" spans="1:2">
      <c r="A1647" s="13" t="s">
        <v>3288</v>
      </c>
      <c r="B1647" s="10" t="s">
        <v>3289</v>
      </c>
    </row>
    <row r="1648" spans="1:2">
      <c r="A1648" s="11" t="s">
        <v>3290</v>
      </c>
      <c r="B1648" s="10" t="s">
        <v>3291</v>
      </c>
    </row>
    <row r="1649" spans="1:2">
      <c r="A1649" s="13" t="s">
        <v>3292</v>
      </c>
      <c r="B1649" s="10" t="s">
        <v>3293</v>
      </c>
    </row>
    <row r="1650" spans="1:2">
      <c r="A1650" s="13" t="s">
        <v>3294</v>
      </c>
      <c r="B1650" s="10" t="s">
        <v>3295</v>
      </c>
    </row>
    <row r="1651" spans="1:2">
      <c r="A1651" s="11" t="s">
        <v>3296</v>
      </c>
      <c r="B1651" s="10" t="s">
        <v>3297</v>
      </c>
    </row>
    <row r="1652" spans="1:2">
      <c r="A1652" s="11" t="s">
        <v>3298</v>
      </c>
      <c r="B1652" s="10" t="s">
        <v>3299</v>
      </c>
    </row>
    <row r="1653" spans="1:2">
      <c r="A1653" s="11" t="s">
        <v>3300</v>
      </c>
      <c r="B1653" s="10" t="s">
        <v>3301</v>
      </c>
    </row>
    <row r="1654" spans="1:2">
      <c r="A1654" s="11" t="s">
        <v>3302</v>
      </c>
      <c r="B1654" s="10" t="s">
        <v>3303</v>
      </c>
    </row>
    <row r="1655" spans="1:2">
      <c r="A1655" s="11" t="s">
        <v>3304</v>
      </c>
      <c r="B1655" s="10" t="s">
        <v>3305</v>
      </c>
    </row>
    <row r="1656" spans="1:2">
      <c r="A1656" s="11" t="s">
        <v>3306</v>
      </c>
      <c r="B1656" s="10" t="s">
        <v>3307</v>
      </c>
    </row>
    <row r="1657" spans="1:2">
      <c r="A1657" s="13" t="s">
        <v>3308</v>
      </c>
      <c r="B1657" s="10" t="s">
        <v>3309</v>
      </c>
    </row>
    <row r="1658" spans="1:2">
      <c r="A1658" s="13" t="s">
        <v>3310</v>
      </c>
      <c r="B1658" s="10" t="s">
        <v>3311</v>
      </c>
    </row>
    <row r="1659" spans="1:2">
      <c r="A1659" s="13" t="s">
        <v>3312</v>
      </c>
      <c r="B1659" s="10" t="s">
        <v>3313</v>
      </c>
    </row>
    <row r="1660" spans="1:2">
      <c r="A1660" s="11" t="s">
        <v>3314</v>
      </c>
      <c r="B1660" s="10" t="s">
        <v>3315</v>
      </c>
    </row>
    <row r="1661" spans="1:2">
      <c r="A1661" s="13" t="s">
        <v>3316</v>
      </c>
      <c r="B1661" s="10" t="s">
        <v>3317</v>
      </c>
    </row>
    <row r="1662" spans="1:2">
      <c r="A1662" s="9" t="s">
        <v>3318</v>
      </c>
      <c r="B1662" s="10" t="s">
        <v>3319</v>
      </c>
    </row>
    <row r="1663" spans="1:2">
      <c r="A1663" s="12" t="s">
        <v>3320</v>
      </c>
      <c r="B1663" s="10" t="s">
        <v>3321</v>
      </c>
    </row>
    <row r="1664" spans="1:2">
      <c r="A1664" s="12" t="s">
        <v>3322</v>
      </c>
      <c r="B1664" s="10" t="s">
        <v>3323</v>
      </c>
    </row>
    <row r="1665" spans="1:2">
      <c r="A1665" s="11" t="s">
        <v>3324</v>
      </c>
      <c r="B1665" s="10" t="s">
        <v>3325</v>
      </c>
    </row>
    <row r="1666" spans="1:2">
      <c r="A1666" s="9" t="s">
        <v>3326</v>
      </c>
      <c r="B1666" s="10" t="s">
        <v>3327</v>
      </c>
    </row>
    <row r="1667" spans="1:2">
      <c r="A1667" s="13" t="s">
        <v>3328</v>
      </c>
      <c r="B1667" s="10" t="s">
        <v>3329</v>
      </c>
    </row>
    <row r="1668" spans="1:2">
      <c r="A1668" s="13" t="s">
        <v>3330</v>
      </c>
      <c r="B1668" s="10" t="s">
        <v>3331</v>
      </c>
    </row>
    <row r="1669" spans="1:2">
      <c r="A1669" s="9" t="s">
        <v>3332</v>
      </c>
      <c r="B1669" s="10" t="s">
        <v>3333</v>
      </c>
    </row>
    <row r="1670" spans="1:2">
      <c r="A1670" s="13" t="s">
        <v>3334</v>
      </c>
      <c r="B1670" s="10" t="s">
        <v>3335</v>
      </c>
    </row>
    <row r="1671" spans="1:2">
      <c r="A1671" s="13" t="s">
        <v>3336</v>
      </c>
      <c r="B1671" s="10" t="s">
        <v>3337</v>
      </c>
    </row>
    <row r="1672" spans="1:2">
      <c r="A1672" s="13" t="s">
        <v>3338</v>
      </c>
      <c r="B1672" s="10" t="s">
        <v>3339</v>
      </c>
    </row>
    <row r="1673" spans="1:2">
      <c r="A1673" s="13" t="s">
        <v>3340</v>
      </c>
      <c r="B1673" s="10" t="s">
        <v>3341</v>
      </c>
    </row>
    <row r="1674" spans="1:2">
      <c r="A1674" s="11" t="s">
        <v>3342</v>
      </c>
      <c r="B1674" s="10" t="s">
        <v>3343</v>
      </c>
    </row>
    <row r="1675" spans="1:2">
      <c r="A1675" s="9" t="s">
        <v>3344</v>
      </c>
      <c r="B1675" s="10" t="s">
        <v>3345</v>
      </c>
    </row>
    <row r="1676" spans="1:2">
      <c r="A1676" s="9" t="s">
        <v>3346</v>
      </c>
      <c r="B1676" s="10" t="s">
        <v>3347</v>
      </c>
    </row>
    <row r="1677" spans="1:2">
      <c r="A1677" s="13" t="s">
        <v>3348</v>
      </c>
      <c r="B1677" s="10" t="s">
        <v>3349</v>
      </c>
    </row>
    <row r="1678" spans="1:2">
      <c r="A1678" s="13" t="s">
        <v>3350</v>
      </c>
      <c r="B1678" s="10" t="s">
        <v>3351</v>
      </c>
    </row>
    <row r="1679" spans="1:2">
      <c r="A1679" s="11" t="s">
        <v>3352</v>
      </c>
      <c r="B1679" s="10" t="s">
        <v>3353</v>
      </c>
    </row>
    <row r="1680" spans="1:2">
      <c r="A1680" s="11" t="s">
        <v>3354</v>
      </c>
      <c r="B1680" s="10" t="s">
        <v>3355</v>
      </c>
    </row>
    <row r="1681" spans="1:2">
      <c r="A1681" s="13" t="s">
        <v>3356</v>
      </c>
      <c r="B1681" s="10" t="s">
        <v>3357</v>
      </c>
    </row>
    <row r="1682" spans="1:2">
      <c r="A1682" s="13" t="s">
        <v>3358</v>
      </c>
      <c r="B1682" s="10" t="s">
        <v>3359</v>
      </c>
    </row>
    <row r="1683" spans="1:2">
      <c r="A1683" s="13" t="s">
        <v>3360</v>
      </c>
      <c r="B1683" s="10" t="s">
        <v>3361</v>
      </c>
    </row>
    <row r="1684" spans="1:2">
      <c r="A1684" s="13" t="s">
        <v>3362</v>
      </c>
      <c r="B1684" s="10" t="s">
        <v>3363</v>
      </c>
    </row>
    <row r="1685" spans="1:2">
      <c r="A1685" s="9" t="s">
        <v>3364</v>
      </c>
      <c r="B1685" s="10" t="s">
        <v>3365</v>
      </c>
    </row>
    <row r="1686" spans="1:2">
      <c r="A1686" s="13" t="s">
        <v>3366</v>
      </c>
    </row>
    <row r="1687" spans="1:2">
      <c r="A1687" s="13" t="s">
        <v>3367</v>
      </c>
    </row>
    <row r="1688" spans="1:2">
      <c r="A1688" s="13" t="s">
        <v>3368</v>
      </c>
    </row>
    <row r="1689" spans="1:2">
      <c r="A1689" s="13" t="s">
        <v>3369</v>
      </c>
    </row>
    <row r="1690" spans="1:2">
      <c r="A1690" s="19"/>
      <c r="B1690" s="20"/>
    </row>
    <row r="1691" spans="1:2">
      <c r="A1691" s="19"/>
      <c r="B1691" s="20"/>
    </row>
    <row r="1692" spans="1:2">
      <c r="A1692" s="19"/>
      <c r="B1692" s="20"/>
    </row>
    <row r="1693" spans="1:2">
      <c r="A1693" s="19"/>
      <c r="B1693" s="20"/>
    </row>
    <row r="1694" spans="1:2">
      <c r="A1694" s="19"/>
      <c r="B1694" s="20"/>
    </row>
    <row r="1695" spans="1:2">
      <c r="A1695" s="19"/>
      <c r="B1695" s="20"/>
    </row>
    <row r="1696" spans="1:2">
      <c r="A1696" s="19"/>
      <c r="B1696" s="20"/>
    </row>
    <row r="1697" spans="1:2">
      <c r="A1697" s="19"/>
      <c r="B1697" s="20"/>
    </row>
    <row r="1698" spans="1:2">
      <c r="A1698" s="19"/>
      <c r="B1698" s="20"/>
    </row>
    <row r="1699" spans="1:2">
      <c r="A1699" s="19"/>
      <c r="B1699" s="20"/>
    </row>
    <row r="1700" spans="1:2">
      <c r="A1700" s="19"/>
      <c r="B1700" s="20"/>
    </row>
    <row r="1701" spans="1:2">
      <c r="A1701" s="19"/>
      <c r="B1701" s="20"/>
    </row>
    <row r="1702" spans="1:2">
      <c r="A1702" s="19"/>
      <c r="B1702" s="20"/>
    </row>
    <row r="1703" spans="1:2">
      <c r="A1703" s="19"/>
      <c r="B1703" s="20"/>
    </row>
    <row r="1704" spans="1:2">
      <c r="A1704" s="19"/>
      <c r="B1704" s="20"/>
    </row>
    <row r="1705" spans="1:2">
      <c r="A1705" s="19"/>
      <c r="B1705" s="20"/>
    </row>
    <row r="1706" spans="1:2">
      <c r="A1706" s="19"/>
      <c r="B1706" s="20"/>
    </row>
    <row r="1707" spans="1:2">
      <c r="A1707" s="19"/>
      <c r="B1707" s="20"/>
    </row>
    <row r="1708" spans="1:2">
      <c r="A1708" s="19"/>
      <c r="B1708" s="20"/>
    </row>
    <row r="1709" spans="1:2">
      <c r="A1709" s="19"/>
      <c r="B1709" s="20"/>
    </row>
    <row r="1710" spans="1:2">
      <c r="A1710" s="19"/>
      <c r="B1710" s="20"/>
    </row>
    <row r="1711" spans="1:2">
      <c r="A1711" s="19"/>
      <c r="B1711" s="20"/>
    </row>
    <row r="1712" spans="1:2">
      <c r="A1712" s="19"/>
      <c r="B1712" s="20"/>
    </row>
    <row r="1713" spans="1:2">
      <c r="A1713" s="19"/>
      <c r="B1713" s="20"/>
    </row>
    <row r="1714" spans="1:2">
      <c r="A1714" s="19"/>
      <c r="B1714" s="20"/>
    </row>
    <row r="1715" spans="1:2">
      <c r="A1715" s="19"/>
      <c r="B1715" s="20"/>
    </row>
    <row r="1716" spans="1:2">
      <c r="A1716" s="19"/>
      <c r="B1716" s="20"/>
    </row>
    <row r="1717" spans="1:2">
      <c r="A1717" s="19"/>
      <c r="B1717" s="20"/>
    </row>
    <row r="1718" spans="1:2">
      <c r="A1718" s="19"/>
      <c r="B1718" s="20"/>
    </row>
    <row r="1719" spans="1:2">
      <c r="A1719" s="19"/>
      <c r="B1719" s="20"/>
    </row>
    <row r="1720" spans="1:2">
      <c r="A1720" s="19"/>
      <c r="B1720" s="20"/>
    </row>
    <row r="1721" spans="1:2">
      <c r="A1721" s="19"/>
      <c r="B1721" s="20"/>
    </row>
    <row r="1722" spans="1:2">
      <c r="A1722" s="19"/>
      <c r="B1722" s="20"/>
    </row>
    <row r="1723" spans="1:2">
      <c r="A1723" s="19"/>
      <c r="B1723" s="20"/>
    </row>
    <row r="1724" spans="1:2">
      <c r="A1724" s="19"/>
      <c r="B1724" s="20"/>
    </row>
    <row r="1725" spans="1:2">
      <c r="A1725" s="19"/>
      <c r="B1725" s="20"/>
    </row>
    <row r="1726" spans="1:2">
      <c r="A1726" s="19"/>
      <c r="B1726" s="20"/>
    </row>
    <row r="1727" spans="1:2">
      <c r="A1727" s="19"/>
      <c r="B1727" s="20"/>
    </row>
    <row r="1728" spans="1:2">
      <c r="A1728" s="19"/>
      <c r="B1728" s="20"/>
    </row>
    <row r="1729" spans="1:2">
      <c r="A1729" s="19"/>
      <c r="B1729" s="20"/>
    </row>
    <row r="1730" spans="1:2">
      <c r="A1730" s="19"/>
      <c r="B1730" s="20"/>
    </row>
    <row r="1731" spans="1:2">
      <c r="A1731" s="19"/>
      <c r="B1731" s="20"/>
    </row>
    <row r="1732" spans="1:2">
      <c r="A1732" s="19"/>
      <c r="B1732" s="20"/>
    </row>
    <row r="1733" spans="1:2">
      <c r="A1733" s="19"/>
      <c r="B1733" s="20"/>
    </row>
    <row r="1734" spans="1:2">
      <c r="A1734" s="19"/>
      <c r="B1734" s="20"/>
    </row>
    <row r="1735" spans="1:2">
      <c r="A1735" s="19"/>
      <c r="B1735" s="20"/>
    </row>
    <row r="1736" spans="1:2">
      <c r="A1736" s="19"/>
      <c r="B1736" s="20"/>
    </row>
    <row r="1737" spans="1:2">
      <c r="A1737" s="19"/>
      <c r="B1737" s="20"/>
    </row>
    <row r="1738" spans="1:2">
      <c r="A1738" s="19"/>
      <c r="B1738" s="20"/>
    </row>
    <row r="1739" spans="1:2">
      <c r="A1739" s="19"/>
      <c r="B1739" s="20"/>
    </row>
    <row r="1740" spans="1:2">
      <c r="A1740" s="19"/>
      <c r="B1740" s="20"/>
    </row>
    <row r="1741" spans="1:2">
      <c r="A1741" s="19"/>
      <c r="B1741" s="20"/>
    </row>
    <row r="1742" spans="1:2">
      <c r="A1742" s="19"/>
      <c r="B1742" s="20"/>
    </row>
    <row r="1743" spans="1:2">
      <c r="A1743" s="19"/>
      <c r="B1743" s="20"/>
    </row>
    <row r="1744" spans="1:2">
      <c r="A1744" s="19"/>
      <c r="B1744" s="20"/>
    </row>
    <row r="1745" spans="1:2">
      <c r="A1745" s="19"/>
      <c r="B1745" s="20"/>
    </row>
    <row r="1746" spans="1:2">
      <c r="A1746" s="19"/>
      <c r="B1746" s="20"/>
    </row>
    <row r="1747" spans="1:2">
      <c r="A1747" s="19"/>
      <c r="B1747" s="20"/>
    </row>
    <row r="1748" spans="1:2">
      <c r="A1748" s="19"/>
      <c r="B1748" s="20"/>
    </row>
    <row r="1749" spans="1:2">
      <c r="A1749" s="19"/>
      <c r="B1749" s="20"/>
    </row>
    <row r="1750" spans="1:2">
      <c r="A1750" s="19"/>
      <c r="B1750" s="20"/>
    </row>
    <row r="1751" spans="1:2">
      <c r="A1751" s="19"/>
      <c r="B1751" s="20"/>
    </row>
    <row r="1752" spans="1:2">
      <c r="A1752" s="19"/>
      <c r="B1752" s="20"/>
    </row>
    <row r="1753" spans="1:2">
      <c r="A1753" s="19"/>
      <c r="B1753" s="20"/>
    </row>
    <row r="1754" spans="1:2">
      <c r="A1754" s="19"/>
      <c r="B1754" s="20"/>
    </row>
    <row r="1755" spans="1:2">
      <c r="A1755" s="19"/>
      <c r="B1755" s="20"/>
    </row>
    <row r="1756" spans="1:2">
      <c r="A1756" s="19"/>
      <c r="B1756" s="20"/>
    </row>
    <row r="1757" spans="1:2">
      <c r="A1757" s="19"/>
      <c r="B1757" s="20"/>
    </row>
    <row r="1758" spans="1:2">
      <c r="A1758" s="19"/>
      <c r="B1758" s="20"/>
    </row>
    <row r="1759" spans="1:2">
      <c r="A1759" s="19"/>
      <c r="B1759" s="20"/>
    </row>
    <row r="1760" spans="1:2">
      <c r="A1760" s="19"/>
      <c r="B1760" s="20"/>
    </row>
    <row r="1761" spans="1:2">
      <c r="A1761" s="19"/>
      <c r="B1761" s="20"/>
    </row>
    <row r="1762" spans="1:2">
      <c r="A1762" s="19"/>
      <c r="B1762" s="20"/>
    </row>
    <row r="1763" spans="1:2">
      <c r="A1763" s="19"/>
      <c r="B1763" s="20"/>
    </row>
    <row r="1764" spans="1:2">
      <c r="A1764" s="19"/>
      <c r="B1764" s="20"/>
    </row>
    <row r="1765" spans="1:2">
      <c r="A1765" s="19"/>
      <c r="B1765" s="20"/>
    </row>
    <row r="1766" spans="1:2">
      <c r="A1766" s="19"/>
      <c r="B1766" s="20"/>
    </row>
    <row r="1767" spans="1:2">
      <c r="A1767" s="19"/>
      <c r="B1767" s="20"/>
    </row>
    <row r="1768" spans="1:2">
      <c r="A1768" s="19"/>
      <c r="B1768" s="20"/>
    </row>
    <row r="1769" spans="1:2">
      <c r="A1769" s="19"/>
      <c r="B1769" s="20"/>
    </row>
    <row r="1770" spans="1:2">
      <c r="A1770" s="19"/>
      <c r="B1770" s="20"/>
    </row>
    <row r="1771" spans="1:2">
      <c r="A1771" s="19"/>
      <c r="B1771" s="20"/>
    </row>
    <row r="1772" spans="1:2">
      <c r="A1772" s="19"/>
      <c r="B1772" s="20"/>
    </row>
    <row r="1773" spans="1:2">
      <c r="A1773" s="19"/>
      <c r="B1773" s="20"/>
    </row>
    <row r="1774" spans="1:2">
      <c r="A1774" s="19"/>
      <c r="B1774" s="20"/>
    </row>
    <row r="1775" spans="1:2">
      <c r="A1775" s="19"/>
      <c r="B1775" s="20"/>
    </row>
    <row r="1776" spans="1:2">
      <c r="A1776" s="19"/>
      <c r="B1776" s="20"/>
    </row>
    <row r="1777" spans="1:2">
      <c r="A1777" s="19"/>
      <c r="B1777" s="20"/>
    </row>
    <row r="1778" spans="1:2">
      <c r="A1778" s="19"/>
      <c r="B1778" s="20"/>
    </row>
    <row r="1779" spans="1:2">
      <c r="A1779" s="19"/>
      <c r="B1779" s="20"/>
    </row>
    <row r="1780" spans="1:2">
      <c r="A1780" s="19"/>
      <c r="B1780" s="20"/>
    </row>
    <row r="1781" spans="1:2">
      <c r="A1781" s="19"/>
      <c r="B1781" s="20"/>
    </row>
    <row r="1782" spans="1:2">
      <c r="A1782" s="19"/>
      <c r="B1782" s="20"/>
    </row>
    <row r="1783" spans="1:2">
      <c r="A1783" s="19"/>
      <c r="B1783" s="20"/>
    </row>
    <row r="1784" spans="1:2">
      <c r="A1784" s="19"/>
      <c r="B1784" s="20"/>
    </row>
    <row r="1785" spans="1:2">
      <c r="A1785" s="19"/>
      <c r="B1785" s="20"/>
    </row>
    <row r="1786" spans="1:2">
      <c r="A1786" s="19"/>
      <c r="B1786" s="20"/>
    </row>
    <row r="1787" spans="1:2">
      <c r="A1787" s="19"/>
      <c r="B1787" s="20"/>
    </row>
    <row r="1788" spans="1:2">
      <c r="A1788" s="19"/>
      <c r="B1788" s="20"/>
    </row>
    <row r="1789" spans="1:2">
      <c r="A1789" s="19"/>
      <c r="B1789" s="20"/>
    </row>
    <row r="1790" spans="1:2">
      <c r="A1790" s="19"/>
      <c r="B1790" s="20"/>
    </row>
    <row r="1791" spans="1:2">
      <c r="A1791" s="19"/>
      <c r="B1791" s="20"/>
    </row>
    <row r="1792" spans="1:2">
      <c r="A1792" s="19"/>
      <c r="B1792" s="20"/>
    </row>
    <row r="1793" spans="1:2">
      <c r="A1793" s="19"/>
      <c r="B1793" s="20"/>
    </row>
    <row r="1794" spans="1:2">
      <c r="A1794" s="19"/>
      <c r="B1794" s="20"/>
    </row>
    <row r="1795" spans="1:2">
      <c r="A1795" s="19"/>
      <c r="B1795" s="20"/>
    </row>
    <row r="1796" spans="1:2">
      <c r="A1796" s="19"/>
      <c r="B1796" s="20"/>
    </row>
    <row r="1797" spans="1:2">
      <c r="A1797" s="19"/>
      <c r="B1797" s="20"/>
    </row>
    <row r="1798" spans="1:2">
      <c r="A1798" s="19"/>
      <c r="B1798" s="20"/>
    </row>
    <row r="1799" spans="1:2">
      <c r="A1799" s="19"/>
      <c r="B1799" s="20"/>
    </row>
    <row r="1800" spans="1:2">
      <c r="A1800" s="19"/>
      <c r="B1800" s="20"/>
    </row>
    <row r="1801" spans="1:2">
      <c r="A1801" s="19"/>
      <c r="B1801" s="20"/>
    </row>
    <row r="1802" spans="1:2">
      <c r="A1802" s="19"/>
      <c r="B1802" s="20"/>
    </row>
    <row r="1803" spans="1:2">
      <c r="A1803" s="19"/>
      <c r="B1803" s="20"/>
    </row>
    <row r="1804" spans="1:2">
      <c r="A1804" s="19"/>
      <c r="B1804" s="20"/>
    </row>
    <row r="1805" spans="1:2">
      <c r="A1805" s="19"/>
      <c r="B1805" s="20"/>
    </row>
    <row r="1806" spans="1:2">
      <c r="A1806" s="19"/>
      <c r="B1806" s="20"/>
    </row>
    <row r="1807" spans="1:2">
      <c r="A1807" s="19"/>
      <c r="B1807" s="20"/>
    </row>
    <row r="1808" spans="1:2">
      <c r="A1808" s="19"/>
      <c r="B1808" s="20"/>
    </row>
    <row r="1809" spans="1:2">
      <c r="A1809" s="19"/>
      <c r="B1809" s="20"/>
    </row>
    <row r="1810" spans="1:2">
      <c r="A1810" s="19"/>
      <c r="B1810" s="20"/>
    </row>
    <row r="1811" spans="1:2">
      <c r="A1811" s="19"/>
      <c r="B1811" s="20"/>
    </row>
    <row r="1812" spans="1:2">
      <c r="A1812" s="19"/>
      <c r="B1812" s="20"/>
    </row>
    <row r="1813" spans="1:2">
      <c r="A1813" s="19"/>
      <c r="B1813" s="20"/>
    </row>
    <row r="1814" spans="1:2">
      <c r="A1814" s="19"/>
      <c r="B1814" s="20"/>
    </row>
    <row r="1815" spans="1:2">
      <c r="A1815" s="19"/>
      <c r="B1815" s="20"/>
    </row>
    <row r="1816" spans="1:2">
      <c r="A1816" s="19"/>
      <c r="B1816" s="20"/>
    </row>
    <row r="1817" spans="1:2">
      <c r="A1817" s="19"/>
      <c r="B1817" s="20"/>
    </row>
    <row r="1818" spans="1:2">
      <c r="A1818" s="19"/>
      <c r="B1818" s="20"/>
    </row>
    <row r="1819" spans="1:2">
      <c r="A1819" s="19"/>
      <c r="B1819" s="20"/>
    </row>
    <row r="1820" spans="1:2">
      <c r="A1820" s="19"/>
      <c r="B1820" s="20"/>
    </row>
    <row r="1821" spans="1:2">
      <c r="A1821" s="19"/>
      <c r="B1821" s="20"/>
    </row>
    <row r="1822" spans="1:2">
      <c r="A1822" s="19"/>
      <c r="B1822" s="20"/>
    </row>
    <row r="1823" spans="1:2">
      <c r="A1823" s="19"/>
      <c r="B1823" s="20"/>
    </row>
    <row r="1824" spans="1:2">
      <c r="A1824" s="19"/>
      <c r="B1824" s="20"/>
    </row>
    <row r="1825" spans="1:2">
      <c r="A1825" s="19"/>
      <c r="B1825" s="20"/>
    </row>
    <row r="1826" spans="1:2">
      <c r="A1826" s="19"/>
      <c r="B1826" s="20"/>
    </row>
    <row r="1827" spans="1:2">
      <c r="A1827" s="19"/>
      <c r="B1827" s="20"/>
    </row>
    <row r="1828" spans="1:2">
      <c r="A1828" s="19"/>
      <c r="B1828" s="20"/>
    </row>
    <row r="1829" spans="1:2">
      <c r="A1829" s="19"/>
      <c r="B1829" s="20"/>
    </row>
    <row r="1830" spans="1:2">
      <c r="A1830" s="19"/>
      <c r="B1830" s="20"/>
    </row>
    <row r="1831" spans="1:2">
      <c r="A1831" s="19"/>
      <c r="B1831" s="20"/>
    </row>
    <row r="1832" spans="1:2">
      <c r="A1832" s="19"/>
      <c r="B1832" s="20"/>
    </row>
    <row r="1833" spans="1:2">
      <c r="A1833" s="19"/>
      <c r="B1833" s="20"/>
    </row>
    <row r="1834" spans="1:2">
      <c r="A1834" s="19"/>
      <c r="B1834" s="20"/>
    </row>
    <row r="1835" spans="1:2">
      <c r="A1835" s="19"/>
      <c r="B1835" s="20"/>
    </row>
    <row r="1836" spans="1:2">
      <c r="A1836" s="19"/>
      <c r="B1836" s="20"/>
    </row>
    <row r="1837" spans="1:2">
      <c r="A1837" s="19"/>
      <c r="B1837" s="20"/>
    </row>
    <row r="1838" spans="1:2">
      <c r="A1838" s="19"/>
      <c r="B1838" s="20"/>
    </row>
    <row r="1839" spans="1:2">
      <c r="A1839" s="19"/>
      <c r="B1839" s="20"/>
    </row>
    <row r="1840" spans="1:2">
      <c r="A1840" s="19"/>
      <c r="B1840" s="20"/>
    </row>
    <row r="1841" spans="1:2">
      <c r="A1841" s="19"/>
      <c r="B1841" s="20"/>
    </row>
    <row r="1842" spans="1:2">
      <c r="A1842" s="19"/>
      <c r="B1842" s="20"/>
    </row>
    <row r="1843" spans="1:2">
      <c r="A1843" s="19"/>
      <c r="B1843" s="20"/>
    </row>
    <row r="1844" spans="1:2">
      <c r="A1844" s="19"/>
      <c r="B1844" s="20"/>
    </row>
    <row r="1845" spans="1:2">
      <c r="A1845" s="19"/>
      <c r="B1845" s="20"/>
    </row>
    <row r="1846" spans="1:2">
      <c r="A1846" s="19"/>
      <c r="B1846" s="20"/>
    </row>
    <row r="1847" spans="1:2">
      <c r="A1847" s="19"/>
      <c r="B1847" s="20"/>
    </row>
    <row r="1848" spans="1:2">
      <c r="A1848" s="19"/>
      <c r="B1848" s="20"/>
    </row>
    <row r="1849" spans="1:2">
      <c r="A1849" s="19"/>
      <c r="B1849" s="20"/>
    </row>
    <row r="1850" spans="1:2">
      <c r="A1850" s="19"/>
      <c r="B1850" s="20"/>
    </row>
    <row r="1851" spans="1:2">
      <c r="A1851" s="19"/>
      <c r="B1851" s="20"/>
    </row>
    <row r="1852" spans="1:2">
      <c r="A1852" s="19"/>
      <c r="B1852" s="20"/>
    </row>
    <row r="1853" spans="1:2">
      <c r="A1853" s="19"/>
      <c r="B1853" s="20"/>
    </row>
    <row r="1854" spans="1:2">
      <c r="A1854" s="19"/>
      <c r="B1854" s="20"/>
    </row>
    <row r="1855" spans="1:2">
      <c r="A1855" s="19"/>
      <c r="B1855" s="20"/>
    </row>
    <row r="1856" spans="1:2">
      <c r="A1856" s="19"/>
      <c r="B1856" s="20"/>
    </row>
    <row r="1857" spans="1:2">
      <c r="A1857" s="19"/>
      <c r="B1857" s="20"/>
    </row>
    <row r="1858" spans="1:2">
      <c r="A1858" s="19"/>
      <c r="B1858" s="20"/>
    </row>
    <row r="1859" spans="1:2">
      <c r="A1859" s="19"/>
      <c r="B1859" s="20"/>
    </row>
    <row r="1860" spans="1:2">
      <c r="A1860" s="19"/>
      <c r="B1860" s="20"/>
    </row>
    <row r="1861" spans="1:2">
      <c r="A1861" s="19"/>
      <c r="B1861" s="20"/>
    </row>
    <row r="1862" spans="1:2">
      <c r="A1862" s="19"/>
      <c r="B1862" s="20"/>
    </row>
    <row r="1863" spans="1:2">
      <c r="A1863" s="19"/>
      <c r="B1863" s="20"/>
    </row>
    <row r="1864" spans="1:2">
      <c r="A1864" s="19"/>
      <c r="B1864" s="20"/>
    </row>
    <row r="1865" spans="1:2">
      <c r="A1865" s="19"/>
      <c r="B1865" s="20"/>
    </row>
    <row r="1866" spans="1:2">
      <c r="A1866" s="19"/>
      <c r="B1866" s="20"/>
    </row>
    <row r="1867" spans="1:2">
      <c r="A1867" s="19"/>
      <c r="B1867" s="20"/>
    </row>
    <row r="1868" spans="1:2">
      <c r="A1868" s="19"/>
      <c r="B1868" s="20"/>
    </row>
    <row r="1869" spans="1:2">
      <c r="A1869" s="19"/>
      <c r="B1869" s="20"/>
    </row>
    <row r="1870" spans="1:2">
      <c r="A1870" s="19"/>
      <c r="B1870" s="20"/>
    </row>
    <row r="1871" spans="1:2">
      <c r="A1871" s="19"/>
      <c r="B1871" s="20"/>
    </row>
    <row r="1872" spans="1:2">
      <c r="A1872" s="19"/>
      <c r="B1872" s="20"/>
    </row>
    <row r="1873" spans="1:2">
      <c r="A1873" s="19"/>
      <c r="B1873" s="20"/>
    </row>
    <row r="1874" spans="1:2">
      <c r="A1874" s="19"/>
      <c r="B1874" s="20"/>
    </row>
    <row r="1875" spans="1:2">
      <c r="A1875" s="19"/>
      <c r="B1875" s="20"/>
    </row>
    <row r="1876" spans="1:2">
      <c r="A1876" s="19"/>
      <c r="B1876" s="20"/>
    </row>
    <row r="1877" spans="1:2">
      <c r="A1877" s="19"/>
      <c r="B1877" s="20"/>
    </row>
    <row r="1878" spans="1:2">
      <c r="A1878" s="19"/>
      <c r="B1878" s="20"/>
    </row>
    <row r="1879" spans="1:2">
      <c r="A1879" s="19"/>
      <c r="B1879" s="20"/>
    </row>
    <row r="1880" spans="1:2">
      <c r="A1880" s="19"/>
      <c r="B1880" s="20"/>
    </row>
    <row r="1881" spans="1:2">
      <c r="A1881" s="19"/>
      <c r="B1881" s="20"/>
    </row>
    <row r="1882" spans="1:2">
      <c r="A1882" s="19"/>
      <c r="B1882" s="20"/>
    </row>
    <row r="1883" spans="1:2">
      <c r="A1883" s="19"/>
      <c r="B1883" s="20"/>
    </row>
    <row r="1884" spans="1:2">
      <c r="A1884" s="19"/>
      <c r="B1884" s="20"/>
    </row>
    <row r="1885" spans="1:2">
      <c r="A1885" s="19"/>
      <c r="B1885" s="20"/>
    </row>
    <row r="1886" spans="1:2">
      <c r="A1886" s="19"/>
      <c r="B1886" s="20"/>
    </row>
    <row r="1887" spans="1:2">
      <c r="A1887" s="19"/>
      <c r="B1887" s="20"/>
    </row>
    <row r="1888" spans="1:2">
      <c r="A1888" s="19"/>
      <c r="B1888" s="20"/>
    </row>
    <row r="1889" spans="1:2">
      <c r="A1889" s="19"/>
      <c r="B1889" s="20"/>
    </row>
    <row r="1890" spans="1:2">
      <c r="A1890" s="19"/>
      <c r="B1890" s="20"/>
    </row>
    <row r="1891" spans="1:2">
      <c r="A1891" s="19"/>
      <c r="B1891" s="20"/>
    </row>
    <row r="1892" spans="1:2">
      <c r="A1892" s="19"/>
      <c r="B1892" s="20"/>
    </row>
    <row r="1893" spans="1:2">
      <c r="A1893" s="19"/>
      <c r="B1893" s="20"/>
    </row>
    <row r="1894" spans="1:2">
      <c r="A1894" s="19"/>
      <c r="B1894" s="20"/>
    </row>
    <row r="1895" spans="1:2">
      <c r="A1895" s="19"/>
      <c r="B1895" s="20"/>
    </row>
    <row r="1896" spans="1:2">
      <c r="A1896" s="19"/>
      <c r="B1896" s="20"/>
    </row>
    <row r="1897" spans="1:2">
      <c r="A1897" s="19"/>
      <c r="B1897" s="20"/>
    </row>
    <row r="1898" spans="1:2">
      <c r="A1898" s="19"/>
      <c r="B1898" s="20"/>
    </row>
    <row r="1899" spans="1:2">
      <c r="A1899" s="19"/>
      <c r="B1899" s="20"/>
    </row>
    <row r="1900" spans="1:2">
      <c r="A1900" s="19"/>
      <c r="B1900" s="20"/>
    </row>
    <row r="1901" spans="1:2">
      <c r="A1901" s="19"/>
      <c r="B1901" s="20"/>
    </row>
    <row r="1902" spans="1:2">
      <c r="A1902" s="19"/>
      <c r="B1902" s="20"/>
    </row>
    <row r="1903" spans="1:2">
      <c r="A1903" s="19"/>
      <c r="B1903" s="20"/>
    </row>
    <row r="1904" spans="1:2">
      <c r="A1904" s="19"/>
      <c r="B1904" s="20"/>
    </row>
    <row r="1905" spans="1:2">
      <c r="A1905" s="19"/>
      <c r="B1905" s="20"/>
    </row>
    <row r="1906" spans="1:2">
      <c r="A1906" s="19"/>
      <c r="B1906" s="20"/>
    </row>
    <row r="1907" spans="1:2">
      <c r="A1907" s="19"/>
      <c r="B1907" s="20"/>
    </row>
    <row r="1908" spans="1:2">
      <c r="A1908" s="19"/>
      <c r="B1908" s="20"/>
    </row>
    <row r="1909" spans="1:2">
      <c r="A1909" s="19"/>
      <c r="B1909" s="20"/>
    </row>
    <row r="1910" spans="1:2">
      <c r="A1910" s="19"/>
      <c r="B1910" s="20"/>
    </row>
    <row r="1911" spans="1:2">
      <c r="A1911" s="19"/>
      <c r="B1911" s="20"/>
    </row>
    <row r="1912" spans="1:2">
      <c r="A1912" s="19"/>
      <c r="B1912" s="20"/>
    </row>
    <row r="1913" spans="1:2">
      <c r="A1913" s="19"/>
      <c r="B1913" s="20"/>
    </row>
    <row r="1914" spans="1:2">
      <c r="A1914" s="19"/>
      <c r="B1914" s="20"/>
    </row>
    <row r="1915" spans="1:2">
      <c r="A1915" s="19"/>
      <c r="B1915" s="20"/>
    </row>
    <row r="1916" spans="1:2">
      <c r="A1916" s="19"/>
      <c r="B1916" s="20"/>
    </row>
    <row r="1917" spans="1:2">
      <c r="A1917" s="19"/>
      <c r="B1917" s="20"/>
    </row>
    <row r="1918" spans="1:2">
      <c r="A1918" s="19"/>
      <c r="B1918" s="20"/>
    </row>
    <row r="1919" spans="1:2">
      <c r="A1919" s="19"/>
      <c r="B1919" s="20"/>
    </row>
    <row r="1920" spans="1:2">
      <c r="A1920" s="19"/>
      <c r="B1920" s="20"/>
    </row>
    <row r="1921" spans="1:2">
      <c r="A1921" s="19"/>
      <c r="B1921" s="20"/>
    </row>
    <row r="1922" spans="1:2">
      <c r="A1922" s="19"/>
      <c r="B1922" s="20"/>
    </row>
    <row r="1923" spans="1:2">
      <c r="A1923" s="19"/>
      <c r="B1923" s="20"/>
    </row>
    <row r="1924" spans="1:2">
      <c r="A1924" s="19"/>
      <c r="B1924" s="20"/>
    </row>
    <row r="1925" spans="1:2">
      <c r="A1925" s="19"/>
      <c r="B1925" s="20"/>
    </row>
    <row r="1926" spans="1:2">
      <c r="A1926" s="19"/>
      <c r="B1926" s="20"/>
    </row>
    <row r="1927" spans="1:2">
      <c r="A1927" s="19"/>
      <c r="B1927" s="20"/>
    </row>
    <row r="1928" spans="1:2">
      <c r="A1928" s="19"/>
      <c r="B1928" s="20"/>
    </row>
    <row r="1929" spans="1:2">
      <c r="A1929" s="19"/>
      <c r="B1929" s="20"/>
    </row>
    <row r="1930" spans="1:2">
      <c r="A1930" s="19"/>
      <c r="B1930" s="20"/>
    </row>
    <row r="1931" spans="1:2">
      <c r="A1931" s="19"/>
      <c r="B1931" s="20"/>
    </row>
    <row r="1932" spans="1:2">
      <c r="A1932" s="19"/>
      <c r="B1932" s="20"/>
    </row>
    <row r="1933" spans="1:2">
      <c r="A1933" s="19"/>
      <c r="B1933" s="20"/>
    </row>
    <row r="1934" spans="1:2">
      <c r="A1934" s="19"/>
      <c r="B1934" s="20"/>
    </row>
    <row r="1935" spans="1:2">
      <c r="A1935" s="19"/>
      <c r="B1935" s="20"/>
    </row>
    <row r="1936" spans="1:2">
      <c r="A1936" s="19"/>
      <c r="B1936" s="20"/>
    </row>
    <row r="1937" spans="1:2">
      <c r="A1937" s="19"/>
      <c r="B1937" s="20"/>
    </row>
    <row r="1938" spans="1:2">
      <c r="A1938" s="19"/>
      <c r="B1938" s="20"/>
    </row>
    <row r="1939" spans="1:2">
      <c r="A1939" s="19"/>
      <c r="B1939" s="20"/>
    </row>
    <row r="1940" spans="1:2">
      <c r="A1940" s="19"/>
      <c r="B1940" s="20"/>
    </row>
    <row r="1941" spans="1:2">
      <c r="A1941" s="19"/>
      <c r="B1941" s="20"/>
    </row>
    <row r="1942" spans="1:2">
      <c r="A1942" s="19"/>
      <c r="B1942" s="20"/>
    </row>
    <row r="1943" spans="1:2">
      <c r="A1943" s="19"/>
      <c r="B1943" s="20"/>
    </row>
    <row r="1944" spans="1:2">
      <c r="A1944" s="19"/>
      <c r="B1944" s="20"/>
    </row>
    <row r="1945" spans="1:2">
      <c r="A1945" s="19"/>
      <c r="B1945" s="20"/>
    </row>
    <row r="1946" spans="1:2">
      <c r="A1946" s="19"/>
      <c r="B1946" s="20"/>
    </row>
    <row r="1947" spans="1:2">
      <c r="A1947" s="19"/>
      <c r="B1947" s="20"/>
    </row>
    <row r="1948" spans="1:2">
      <c r="A1948" s="19"/>
      <c r="B1948" s="20"/>
    </row>
    <row r="1949" spans="1:2">
      <c r="A1949" s="19"/>
      <c r="B1949" s="20"/>
    </row>
    <row r="1950" spans="1:2">
      <c r="A1950" s="19"/>
      <c r="B1950" s="20"/>
    </row>
    <row r="1951" spans="1:2">
      <c r="A1951" s="19"/>
      <c r="B1951" s="20"/>
    </row>
    <row r="1952" spans="1:2">
      <c r="A1952" s="19"/>
      <c r="B1952" s="20"/>
    </row>
    <row r="1953" spans="1:2">
      <c r="A1953" s="19"/>
      <c r="B1953" s="20"/>
    </row>
    <row r="1954" spans="1:2">
      <c r="A1954" s="19"/>
      <c r="B1954" s="20"/>
    </row>
    <row r="1955" spans="1:2">
      <c r="A1955" s="19"/>
      <c r="B1955" s="20"/>
    </row>
    <row r="1956" spans="1:2">
      <c r="A1956" s="19"/>
      <c r="B1956" s="20"/>
    </row>
    <row r="1957" spans="1:2">
      <c r="A1957" s="19"/>
      <c r="B1957" s="20"/>
    </row>
    <row r="1958" spans="1:2">
      <c r="A1958" s="19"/>
      <c r="B1958" s="20"/>
    </row>
    <row r="1959" spans="1:2">
      <c r="A1959" s="19"/>
      <c r="B1959" s="20"/>
    </row>
    <row r="1960" spans="1:2">
      <c r="A1960" s="19"/>
      <c r="B1960" s="20"/>
    </row>
    <row r="1961" spans="1:2">
      <c r="A1961" s="19"/>
      <c r="B1961" s="20"/>
    </row>
    <row r="1962" spans="1:2">
      <c r="A1962" s="19"/>
      <c r="B1962" s="20"/>
    </row>
    <row r="1963" spans="1:2">
      <c r="A1963" s="19"/>
      <c r="B1963" s="20"/>
    </row>
    <row r="1964" spans="1:2">
      <c r="A1964" s="19"/>
      <c r="B1964" s="20"/>
    </row>
    <row r="1965" spans="1:2">
      <c r="A1965" s="19"/>
      <c r="B1965" s="20"/>
    </row>
    <row r="1966" spans="1:2">
      <c r="A1966" s="19"/>
      <c r="B1966" s="20"/>
    </row>
    <row r="1967" spans="1:2">
      <c r="A1967" s="19"/>
      <c r="B1967" s="20"/>
    </row>
    <row r="1968" spans="1:2">
      <c r="A1968" s="19"/>
      <c r="B1968" s="20"/>
    </row>
    <row r="1969" spans="1:2">
      <c r="A1969" s="19"/>
      <c r="B1969" s="20"/>
    </row>
    <row r="1970" spans="1:2">
      <c r="A1970" s="19"/>
      <c r="B1970" s="20"/>
    </row>
    <row r="1971" spans="1:2">
      <c r="A1971" s="19"/>
      <c r="B1971" s="20"/>
    </row>
    <row r="1972" spans="1:2">
      <c r="A1972" s="19"/>
      <c r="B1972" s="20"/>
    </row>
    <row r="1973" spans="1:2">
      <c r="A1973" s="19"/>
      <c r="B1973" s="20"/>
    </row>
    <row r="1974" spans="1:2">
      <c r="A1974" s="19"/>
      <c r="B1974" s="20"/>
    </row>
    <row r="1975" spans="1:2">
      <c r="A1975" s="19"/>
      <c r="B1975" s="20"/>
    </row>
    <row r="1976" spans="1:2">
      <c r="A1976" s="19"/>
      <c r="B1976" s="20"/>
    </row>
    <row r="1977" spans="1:2">
      <c r="A1977" s="19"/>
      <c r="B1977" s="20"/>
    </row>
    <row r="1978" spans="1:2">
      <c r="A1978" s="19"/>
      <c r="B1978" s="20"/>
    </row>
    <row r="1979" spans="1:2">
      <c r="A1979" s="19"/>
      <c r="B1979" s="20"/>
    </row>
    <row r="1980" spans="1:2">
      <c r="A1980" s="19"/>
      <c r="B1980" s="20"/>
    </row>
    <row r="1981" spans="1:2">
      <c r="A1981" s="19"/>
      <c r="B1981" s="20"/>
    </row>
    <row r="1982" spans="1:2">
      <c r="A1982" s="19"/>
      <c r="B1982" s="20"/>
    </row>
    <row r="1983" spans="1:2">
      <c r="A1983" s="19"/>
      <c r="B1983" s="20"/>
    </row>
    <row r="1984" spans="1:2">
      <c r="A1984" s="19"/>
      <c r="B1984" s="20"/>
    </row>
    <row r="1985" spans="1:2">
      <c r="A1985" s="19"/>
      <c r="B1985" s="20"/>
    </row>
    <row r="1986" spans="1:2">
      <c r="A1986" s="19"/>
      <c r="B1986" s="20"/>
    </row>
    <row r="1987" spans="1:2">
      <c r="A1987" s="19"/>
      <c r="B1987" s="20"/>
    </row>
    <row r="1988" spans="1:2">
      <c r="A1988" s="19"/>
      <c r="B1988" s="20"/>
    </row>
    <row r="1989" spans="1:2">
      <c r="A1989" s="19"/>
      <c r="B1989" s="20"/>
    </row>
    <row r="1990" spans="1:2">
      <c r="A1990" s="19"/>
      <c r="B1990" s="20"/>
    </row>
    <row r="1991" spans="1:2">
      <c r="A1991" s="19"/>
      <c r="B1991" s="20"/>
    </row>
    <row r="1992" spans="1:2">
      <c r="A1992" s="19"/>
      <c r="B1992" s="20"/>
    </row>
    <row r="1993" spans="1:2">
      <c r="A1993" s="19"/>
      <c r="B1993" s="20"/>
    </row>
    <row r="1994" spans="1:2">
      <c r="A1994" s="19"/>
      <c r="B1994" s="20"/>
    </row>
    <row r="1995" spans="1:2">
      <c r="A1995" s="19"/>
      <c r="B1995" s="20"/>
    </row>
    <row r="1996" spans="1:2">
      <c r="A1996" s="19"/>
      <c r="B1996" s="20"/>
    </row>
    <row r="1997" spans="1:2">
      <c r="A1997" s="19"/>
      <c r="B1997" s="20"/>
    </row>
    <row r="1998" spans="1:2">
      <c r="A1998" s="19"/>
      <c r="B1998" s="20"/>
    </row>
    <row r="1999" spans="1:2">
      <c r="A1999" s="19"/>
      <c r="B1999" s="20"/>
    </row>
    <row r="2000" spans="1:2">
      <c r="A2000" s="19"/>
      <c r="B2000" s="20"/>
    </row>
    <row r="2001" spans="1:2">
      <c r="A2001" s="19"/>
      <c r="B2001" s="20"/>
    </row>
    <row r="2002" spans="1:2">
      <c r="A2002" s="19"/>
      <c r="B2002" s="20"/>
    </row>
    <row r="2003" spans="1:2">
      <c r="A2003" s="19"/>
      <c r="B2003" s="20"/>
    </row>
    <row r="2004" spans="1:2">
      <c r="A2004" s="19"/>
      <c r="B2004" s="20"/>
    </row>
    <row r="2005" spans="1:2">
      <c r="A2005" s="19"/>
      <c r="B2005" s="20"/>
    </row>
    <row r="2006" spans="1:2">
      <c r="A2006" s="19"/>
      <c r="B2006" s="20"/>
    </row>
    <row r="2007" spans="1:2">
      <c r="A2007" s="19"/>
      <c r="B2007" s="20"/>
    </row>
    <row r="2008" spans="1:2">
      <c r="A2008" s="19"/>
      <c r="B2008" s="20"/>
    </row>
    <row r="2009" spans="1:2">
      <c r="A2009" s="19"/>
      <c r="B2009" s="20"/>
    </row>
    <row r="2010" spans="1:2">
      <c r="A2010" s="19"/>
      <c r="B2010" s="20"/>
    </row>
    <row r="2011" spans="1:2">
      <c r="A2011" s="19"/>
      <c r="B2011" s="20"/>
    </row>
    <row r="2012" spans="1:2">
      <c r="A2012" s="19"/>
      <c r="B2012" s="20"/>
    </row>
    <row r="2013" spans="1:2">
      <c r="A2013" s="19"/>
      <c r="B2013" s="20"/>
    </row>
    <row r="2014" spans="1:2">
      <c r="A2014" s="19"/>
      <c r="B2014" s="20"/>
    </row>
    <row r="2015" spans="1:2">
      <c r="A2015" s="19"/>
      <c r="B2015" s="20"/>
    </row>
    <row r="2016" spans="1:2">
      <c r="A2016" s="19"/>
      <c r="B2016" s="20"/>
    </row>
    <row r="2017" spans="1:2">
      <c r="A2017" s="19"/>
      <c r="B2017" s="20"/>
    </row>
    <row r="2018" spans="1:2">
      <c r="A2018" s="19"/>
      <c r="B2018" s="20"/>
    </row>
    <row r="2019" spans="1:2">
      <c r="A2019" s="19"/>
      <c r="B2019" s="20"/>
    </row>
    <row r="2020" spans="1:2">
      <c r="A2020" s="19"/>
      <c r="B2020" s="20"/>
    </row>
    <row r="2021" spans="1:2">
      <c r="A2021" s="19"/>
      <c r="B2021" s="20"/>
    </row>
    <row r="2022" spans="1:2">
      <c r="A2022" s="19"/>
      <c r="B2022" s="20"/>
    </row>
    <row r="2023" spans="1:2">
      <c r="A2023" s="19"/>
      <c r="B2023" s="20"/>
    </row>
    <row r="2024" spans="1:2">
      <c r="A2024" s="19"/>
      <c r="B2024" s="20"/>
    </row>
    <row r="2025" spans="1:2">
      <c r="A2025" s="19"/>
      <c r="B2025" s="20"/>
    </row>
    <row r="2026" spans="1:2">
      <c r="A2026" s="19"/>
      <c r="B2026" s="20"/>
    </row>
    <row r="2027" spans="1:2">
      <c r="A2027" s="19"/>
      <c r="B2027" s="20"/>
    </row>
    <row r="2028" spans="1:2">
      <c r="A2028" s="19"/>
      <c r="B2028" s="20"/>
    </row>
    <row r="2029" spans="1:2">
      <c r="A2029" s="19"/>
      <c r="B2029" s="20"/>
    </row>
    <row r="2030" spans="1:2">
      <c r="A2030" s="19"/>
      <c r="B2030" s="20"/>
    </row>
    <row r="2031" spans="1:2">
      <c r="A2031" s="19"/>
      <c r="B2031" s="20"/>
    </row>
    <row r="2032" spans="1:2">
      <c r="A2032" s="19"/>
      <c r="B2032" s="20"/>
    </row>
    <row r="2033" spans="1:2">
      <c r="A2033" s="19"/>
      <c r="B2033" s="20"/>
    </row>
    <row r="2034" spans="1:2">
      <c r="A2034" s="19"/>
      <c r="B2034" s="20"/>
    </row>
    <row r="2035" spans="1:2">
      <c r="A2035" s="19"/>
      <c r="B2035" s="20"/>
    </row>
    <row r="2036" spans="1:2">
      <c r="A2036" s="19"/>
      <c r="B2036" s="20"/>
    </row>
    <row r="2037" spans="1:2">
      <c r="A2037" s="19"/>
      <c r="B2037" s="20"/>
    </row>
    <row r="2038" spans="1:2">
      <c r="A2038" s="19"/>
      <c r="B2038" s="20"/>
    </row>
    <row r="2039" spans="1:2">
      <c r="A2039" s="19"/>
      <c r="B2039" s="20"/>
    </row>
    <row r="2040" spans="1:2">
      <c r="A2040" s="19"/>
      <c r="B2040" s="20"/>
    </row>
    <row r="2041" spans="1:2">
      <c r="A2041" s="19"/>
      <c r="B2041" s="20"/>
    </row>
    <row r="2042" spans="1:2">
      <c r="A2042" s="19"/>
      <c r="B2042" s="20"/>
    </row>
    <row r="2043" spans="1:2">
      <c r="A2043" s="19"/>
      <c r="B2043" s="20"/>
    </row>
    <row r="2044" spans="1:2">
      <c r="A2044" s="19"/>
      <c r="B2044" s="20"/>
    </row>
    <row r="2045" spans="1:2">
      <c r="A2045" s="19"/>
      <c r="B2045" s="20"/>
    </row>
    <row r="2046" spans="1:2">
      <c r="A2046" s="19"/>
      <c r="B2046" s="20"/>
    </row>
    <row r="2047" spans="1:2">
      <c r="A2047" s="19"/>
      <c r="B2047" s="20"/>
    </row>
    <row r="2048" spans="1:2">
      <c r="A2048" s="19"/>
      <c r="B2048" s="20"/>
    </row>
    <row r="2049" spans="1:2">
      <c r="A2049" s="19"/>
      <c r="B2049" s="20"/>
    </row>
    <row r="2050" spans="1:2">
      <c r="A2050" s="19"/>
      <c r="B2050" s="20"/>
    </row>
    <row r="2051" spans="1:2">
      <c r="A2051" s="19"/>
      <c r="B2051" s="20"/>
    </row>
    <row r="2052" spans="1:2">
      <c r="A2052" s="19"/>
      <c r="B2052" s="20"/>
    </row>
    <row r="2053" spans="1:2">
      <c r="A2053" s="19"/>
      <c r="B2053" s="20"/>
    </row>
    <row r="2054" spans="1:2">
      <c r="A2054" s="19"/>
      <c r="B2054" s="20"/>
    </row>
    <row r="2055" spans="1:2">
      <c r="A2055" s="19"/>
      <c r="B2055" s="20"/>
    </row>
    <row r="2056" spans="1:2">
      <c r="A2056" s="19"/>
      <c r="B2056" s="20"/>
    </row>
    <row r="2057" spans="1:2">
      <c r="A2057" s="19"/>
      <c r="B2057" s="20"/>
    </row>
    <row r="2058" spans="1:2">
      <c r="A2058" s="19"/>
      <c r="B2058" s="20"/>
    </row>
    <row r="2059" spans="1:2">
      <c r="A2059" s="19"/>
      <c r="B2059" s="20"/>
    </row>
    <row r="2060" spans="1:2">
      <c r="A2060" s="19"/>
      <c r="B2060" s="20"/>
    </row>
    <row r="2061" spans="1:2">
      <c r="A2061" s="19"/>
      <c r="B2061" s="20"/>
    </row>
    <row r="2062" spans="1:2">
      <c r="A2062" s="19"/>
      <c r="B2062" s="20"/>
    </row>
    <row r="2063" spans="1:2">
      <c r="A2063" s="19"/>
      <c r="B2063" s="20"/>
    </row>
    <row r="2064" spans="1:2">
      <c r="A2064" s="19"/>
      <c r="B2064" s="20"/>
    </row>
    <row r="2065" spans="1:2">
      <c r="A2065" s="19"/>
      <c r="B2065" s="20"/>
    </row>
    <row r="2066" spans="1:2">
      <c r="A2066" s="19"/>
      <c r="B2066" s="20"/>
    </row>
    <row r="2067" spans="1:2">
      <c r="A2067" s="19"/>
      <c r="B2067" s="20"/>
    </row>
    <row r="2068" spans="1:2">
      <c r="A2068" s="19"/>
      <c r="B2068" s="20"/>
    </row>
    <row r="2069" spans="1:2">
      <c r="A2069" s="19"/>
      <c r="B2069" s="20"/>
    </row>
    <row r="2070" spans="1:2">
      <c r="A2070" s="19"/>
      <c r="B2070" s="20"/>
    </row>
    <row r="2071" spans="1:2">
      <c r="A2071" s="19"/>
      <c r="B2071" s="20"/>
    </row>
    <row r="2072" spans="1:2">
      <c r="A2072" s="19"/>
      <c r="B2072" s="20"/>
    </row>
    <row r="2073" spans="1:2">
      <c r="A2073" s="19"/>
      <c r="B2073" s="20"/>
    </row>
    <row r="2074" spans="1:2">
      <c r="A2074" s="19"/>
      <c r="B2074" s="20"/>
    </row>
    <row r="2075" spans="1:2">
      <c r="A2075" s="19"/>
      <c r="B2075" s="20"/>
    </row>
    <row r="2076" spans="1:2">
      <c r="A2076" s="19"/>
      <c r="B2076" s="20"/>
    </row>
    <row r="2077" spans="1:2">
      <c r="A2077" s="19"/>
      <c r="B2077" s="20"/>
    </row>
    <row r="2078" spans="1:2">
      <c r="A2078" s="19"/>
      <c r="B2078" s="20"/>
    </row>
    <row r="2079" spans="1:2">
      <c r="A2079" s="19"/>
      <c r="B2079" s="20"/>
    </row>
    <row r="2080" spans="1:2">
      <c r="A2080" s="19"/>
      <c r="B2080" s="20"/>
    </row>
    <row r="2081" spans="1:2">
      <c r="A2081" s="19"/>
      <c r="B2081" s="20"/>
    </row>
    <row r="2082" spans="1:2">
      <c r="A2082" s="19"/>
      <c r="B2082" s="20"/>
    </row>
    <row r="2083" spans="1:2">
      <c r="A2083" s="19"/>
      <c r="B2083" s="20"/>
    </row>
    <row r="2084" spans="1:2">
      <c r="A2084" s="19"/>
      <c r="B2084" s="20"/>
    </row>
    <row r="2085" spans="1:2">
      <c r="A2085" s="19"/>
      <c r="B2085" s="20"/>
    </row>
    <row r="2086" spans="1:2">
      <c r="A2086" s="19"/>
      <c r="B2086" s="20"/>
    </row>
    <row r="2087" spans="1:2">
      <c r="A2087" s="19"/>
      <c r="B2087" s="20"/>
    </row>
    <row r="2088" spans="1:2">
      <c r="A2088" s="19"/>
      <c r="B2088" s="20"/>
    </row>
    <row r="2089" spans="1:2">
      <c r="A2089" s="19"/>
      <c r="B2089" s="20"/>
    </row>
    <row r="2090" spans="1:2">
      <c r="A2090" s="19"/>
      <c r="B2090" s="20"/>
    </row>
    <row r="2091" spans="1:2">
      <c r="A2091" s="19"/>
      <c r="B2091" s="20"/>
    </row>
    <row r="2092" spans="1:2">
      <c r="A2092" s="19"/>
      <c r="B2092" s="20"/>
    </row>
    <row r="2093" spans="1:2">
      <c r="A2093" s="19"/>
      <c r="B2093" s="20"/>
    </row>
    <row r="2094" spans="1:2">
      <c r="A2094" s="19"/>
      <c r="B2094" s="20"/>
    </row>
    <row r="2095" spans="1:2">
      <c r="A2095" s="19"/>
      <c r="B2095" s="20"/>
    </row>
    <row r="2096" spans="1:2">
      <c r="A2096" s="19"/>
      <c r="B2096" s="20"/>
    </row>
    <row r="2097" spans="1:2">
      <c r="A2097" s="19"/>
      <c r="B2097" s="20"/>
    </row>
    <row r="2098" spans="1:2">
      <c r="A2098" s="19"/>
      <c r="B2098" s="20"/>
    </row>
    <row r="2099" spans="1:2">
      <c r="A2099" s="19"/>
      <c r="B2099" s="20"/>
    </row>
    <row r="2100" spans="1:2">
      <c r="A2100" s="19"/>
      <c r="B2100" s="20"/>
    </row>
    <row r="2101" spans="1:2">
      <c r="A2101" s="19"/>
      <c r="B2101" s="20"/>
    </row>
    <row r="2102" spans="1:2">
      <c r="A2102" s="19"/>
      <c r="B2102" s="20"/>
    </row>
    <row r="2103" spans="1:2">
      <c r="A2103" s="19"/>
      <c r="B2103" s="20"/>
    </row>
    <row r="2104" spans="1:2">
      <c r="A2104" s="19"/>
      <c r="B2104" s="20"/>
    </row>
    <row r="2105" spans="1:2">
      <c r="A2105" s="19"/>
      <c r="B2105" s="20"/>
    </row>
    <row r="2106" spans="1:2">
      <c r="A2106" s="19"/>
      <c r="B2106" s="20"/>
    </row>
    <row r="2107" spans="1:2">
      <c r="A2107" s="19"/>
      <c r="B2107" s="20"/>
    </row>
    <row r="2108" spans="1:2">
      <c r="A2108" s="19"/>
      <c r="B2108" s="20"/>
    </row>
    <row r="2109" spans="1:2">
      <c r="A2109" s="19"/>
      <c r="B2109" s="20"/>
    </row>
    <row r="2110" spans="1:2">
      <c r="A2110" s="19"/>
      <c r="B2110" s="20"/>
    </row>
    <row r="2111" spans="1:2">
      <c r="A2111" s="19"/>
      <c r="B2111" s="20"/>
    </row>
    <row r="2112" spans="1:2">
      <c r="A2112" s="19"/>
      <c r="B2112" s="20"/>
    </row>
    <row r="2113" spans="1:2">
      <c r="A2113" s="19"/>
      <c r="B2113" s="20"/>
    </row>
    <row r="2114" spans="1:2">
      <c r="A2114" s="19"/>
      <c r="B2114" s="20"/>
    </row>
    <row r="2115" spans="1:2">
      <c r="A2115" s="19"/>
      <c r="B2115" s="20"/>
    </row>
    <row r="2116" spans="1:2">
      <c r="A2116" s="19"/>
      <c r="B2116" s="20"/>
    </row>
    <row r="2117" spans="1:2">
      <c r="A2117" s="19"/>
      <c r="B2117" s="20"/>
    </row>
    <row r="2118" spans="1:2">
      <c r="A2118" s="19"/>
      <c r="B2118" s="20"/>
    </row>
    <row r="2119" spans="1:2">
      <c r="A2119" s="19"/>
      <c r="B2119" s="20"/>
    </row>
    <row r="2120" spans="1:2">
      <c r="A2120" s="19"/>
      <c r="B2120" s="20"/>
    </row>
    <row r="2121" spans="1:2">
      <c r="A2121" s="19"/>
      <c r="B2121" s="20"/>
    </row>
    <row r="2122" spans="1:2">
      <c r="A2122" s="19"/>
      <c r="B2122" s="20"/>
    </row>
    <row r="2123" spans="1:2">
      <c r="A2123" s="19"/>
      <c r="B2123" s="20"/>
    </row>
    <row r="2124" spans="1:2">
      <c r="A2124" s="19"/>
      <c r="B2124" s="20"/>
    </row>
    <row r="2125" spans="1:2">
      <c r="A2125" s="19"/>
      <c r="B2125" s="20"/>
    </row>
    <row r="2126" spans="1:2">
      <c r="A2126" s="19"/>
      <c r="B2126" s="20"/>
    </row>
    <row r="2127" spans="1:2">
      <c r="A2127" s="19"/>
      <c r="B2127" s="20"/>
    </row>
    <row r="2128" spans="1:2">
      <c r="A2128" s="19"/>
      <c r="B2128" s="20"/>
    </row>
    <row r="2129" spans="1:2">
      <c r="A2129" s="19"/>
      <c r="B2129" s="20"/>
    </row>
    <row r="2130" spans="1:2">
      <c r="A2130" s="19"/>
      <c r="B2130" s="20"/>
    </row>
    <row r="2131" spans="1:2">
      <c r="A2131" s="19"/>
      <c r="B2131" s="20"/>
    </row>
    <row r="2132" spans="1:2">
      <c r="A2132" s="19"/>
      <c r="B2132" s="20"/>
    </row>
    <row r="2133" spans="1:2">
      <c r="A2133" s="19"/>
      <c r="B2133" s="20"/>
    </row>
    <row r="2134" spans="1:2">
      <c r="A2134" s="19"/>
      <c r="B2134" s="20"/>
    </row>
    <row r="2135" spans="1:2">
      <c r="A2135" s="19"/>
      <c r="B2135" s="20"/>
    </row>
    <row r="2136" spans="1:2">
      <c r="A2136" s="19"/>
      <c r="B2136" s="20"/>
    </row>
    <row r="2137" spans="1:2">
      <c r="A2137" s="19"/>
      <c r="B2137" s="20"/>
    </row>
    <row r="2138" spans="1:2">
      <c r="A2138" s="19"/>
      <c r="B2138" s="20"/>
    </row>
    <row r="2139" spans="1:2">
      <c r="A2139" s="19"/>
      <c r="B2139" s="20"/>
    </row>
    <row r="2140" spans="1:2">
      <c r="A2140" s="19"/>
      <c r="B2140" s="20"/>
    </row>
    <row r="2141" spans="1:2">
      <c r="A2141" s="19"/>
      <c r="B2141" s="20"/>
    </row>
    <row r="2142" spans="1:2">
      <c r="A2142" s="19"/>
      <c r="B2142" s="20"/>
    </row>
    <row r="2143" spans="1:2">
      <c r="A2143" s="19"/>
      <c r="B2143" s="20"/>
    </row>
    <row r="2144" spans="1:2">
      <c r="A2144" s="19"/>
      <c r="B2144" s="20"/>
    </row>
    <row r="2145" spans="1:2">
      <c r="A2145" s="19"/>
      <c r="B2145" s="20"/>
    </row>
    <row r="2146" spans="1:2">
      <c r="A2146" s="19"/>
      <c r="B2146" s="20"/>
    </row>
    <row r="2147" spans="1:2">
      <c r="A2147" s="19"/>
      <c r="B2147" s="20"/>
    </row>
    <row r="2148" spans="1:2">
      <c r="A2148" s="19"/>
      <c r="B2148" s="20"/>
    </row>
    <row r="2149" spans="1:2">
      <c r="A2149" s="19"/>
      <c r="B2149" s="20"/>
    </row>
    <row r="2150" spans="1:2">
      <c r="A2150" s="19"/>
      <c r="B2150" s="20"/>
    </row>
    <row r="2151" spans="1:2">
      <c r="A2151" s="19"/>
      <c r="B2151" s="20"/>
    </row>
    <row r="2152" spans="1:2">
      <c r="A2152" s="19"/>
      <c r="B2152" s="20"/>
    </row>
    <row r="2153" spans="1:2">
      <c r="A2153" s="19"/>
      <c r="B2153" s="20"/>
    </row>
    <row r="2154" spans="1:2">
      <c r="A2154" s="19"/>
      <c r="B2154" s="20"/>
    </row>
    <row r="2155" spans="1:2">
      <c r="A2155" s="19"/>
      <c r="B2155" s="20"/>
    </row>
    <row r="2156" spans="1:2">
      <c r="A2156" s="19"/>
      <c r="B2156" s="20"/>
    </row>
    <row r="2157" spans="1:2">
      <c r="A2157" s="19"/>
      <c r="B2157" s="20"/>
    </row>
    <row r="2158" spans="1:2">
      <c r="A2158" s="19"/>
      <c r="B2158" s="20"/>
    </row>
    <row r="2159" spans="1:2">
      <c r="A2159" s="19"/>
      <c r="B2159" s="20"/>
    </row>
    <row r="2160" spans="1:2">
      <c r="A2160" s="19"/>
      <c r="B2160" s="20"/>
    </row>
    <row r="2161" spans="1:2">
      <c r="A2161" s="19"/>
      <c r="B2161" s="20"/>
    </row>
    <row r="2162" spans="1:2">
      <c r="A2162" s="19"/>
      <c r="B2162" s="20"/>
    </row>
    <row r="2163" spans="1:2">
      <c r="A2163" s="19"/>
      <c r="B2163" s="20"/>
    </row>
    <row r="2164" spans="1:2">
      <c r="A2164" s="19"/>
      <c r="B2164" s="20"/>
    </row>
    <row r="2165" spans="1:2">
      <c r="A2165" s="19"/>
      <c r="B2165" s="20"/>
    </row>
    <row r="2166" spans="1:2">
      <c r="A2166" s="19"/>
      <c r="B2166" s="20"/>
    </row>
    <row r="2167" spans="1:2">
      <c r="A2167" s="19"/>
      <c r="B2167" s="20"/>
    </row>
    <row r="2168" spans="1:2">
      <c r="A2168" s="19"/>
      <c r="B2168" s="20"/>
    </row>
    <row r="2169" spans="1:2">
      <c r="A2169" s="19"/>
      <c r="B2169" s="20"/>
    </row>
    <row r="2170" spans="1:2">
      <c r="A2170" s="19"/>
      <c r="B2170" s="20"/>
    </row>
    <row r="2171" spans="1:2">
      <c r="A2171" s="19"/>
      <c r="B2171" s="20"/>
    </row>
    <row r="2172" spans="1:2">
      <c r="A2172" s="19"/>
      <c r="B2172" s="20"/>
    </row>
    <row r="2173" spans="1:2">
      <c r="A2173" s="19"/>
      <c r="B2173" s="20"/>
    </row>
    <row r="2174" spans="1:2">
      <c r="A2174" s="19"/>
      <c r="B2174" s="20"/>
    </row>
    <row r="2175" spans="1:2">
      <c r="A2175" s="19"/>
      <c r="B2175" s="20"/>
    </row>
    <row r="2176" spans="1:2">
      <c r="A2176" s="19"/>
      <c r="B2176" s="20"/>
    </row>
    <row r="2177" spans="1:2">
      <c r="A2177" s="19"/>
      <c r="B2177" s="20"/>
    </row>
    <row r="2178" spans="1:2">
      <c r="A2178" s="19"/>
      <c r="B2178" s="20"/>
    </row>
    <row r="2179" spans="1:2">
      <c r="A2179" s="19"/>
      <c r="B2179" s="20"/>
    </row>
    <row r="2180" spans="1:2">
      <c r="A2180" s="19"/>
      <c r="B2180" s="20"/>
    </row>
    <row r="2181" spans="1:2">
      <c r="A2181" s="19"/>
      <c r="B2181" s="20"/>
    </row>
    <row r="2182" spans="1:2">
      <c r="A2182" s="19"/>
      <c r="B2182" s="20"/>
    </row>
    <row r="2183" spans="1:2">
      <c r="A2183" s="19"/>
      <c r="B2183" s="20"/>
    </row>
    <row r="2184" spans="1:2">
      <c r="A2184" s="19"/>
      <c r="B2184" s="20"/>
    </row>
    <row r="2185" spans="1:2">
      <c r="A2185" s="19"/>
      <c r="B2185" s="20"/>
    </row>
    <row r="2186" spans="1:2">
      <c r="A2186" s="19"/>
      <c r="B2186" s="20"/>
    </row>
    <row r="2187" spans="1:2">
      <c r="A2187" s="19"/>
      <c r="B2187" s="20"/>
    </row>
    <row r="2188" spans="1:2">
      <c r="A2188" s="19"/>
      <c r="B2188" s="20"/>
    </row>
    <row r="2189" spans="1:2">
      <c r="A2189" s="19"/>
      <c r="B2189" s="20"/>
    </row>
    <row r="2190" spans="1:2">
      <c r="A2190" s="19"/>
      <c r="B2190" s="20"/>
    </row>
    <row r="2191" spans="1:2">
      <c r="A2191" s="19"/>
      <c r="B2191" s="20"/>
    </row>
    <row r="2192" spans="1:2">
      <c r="A2192" s="19"/>
      <c r="B2192" s="20"/>
    </row>
    <row r="2193" spans="1:2">
      <c r="A2193" s="19"/>
      <c r="B2193" s="20"/>
    </row>
    <row r="2194" spans="1:2">
      <c r="A2194" s="19"/>
      <c r="B2194" s="20"/>
    </row>
    <row r="2195" spans="1:2">
      <c r="A2195" s="19"/>
      <c r="B2195" s="20"/>
    </row>
    <row r="2196" spans="1:2">
      <c r="A2196" s="19"/>
      <c r="B2196" s="20"/>
    </row>
    <row r="2197" spans="1:2">
      <c r="A2197" s="19"/>
      <c r="B2197" s="20"/>
    </row>
    <row r="2198" spans="1:2">
      <c r="A2198" s="19"/>
      <c r="B2198" s="20"/>
    </row>
    <row r="2199" spans="1:2">
      <c r="A2199" s="19"/>
      <c r="B2199" s="20"/>
    </row>
    <row r="2200" spans="1:2">
      <c r="A2200" s="19"/>
      <c r="B2200" s="20"/>
    </row>
    <row r="2201" spans="1:2">
      <c r="A2201" s="19"/>
      <c r="B2201" s="20"/>
    </row>
    <row r="2202" spans="1:2">
      <c r="A2202" s="19"/>
      <c r="B2202" s="20"/>
    </row>
    <row r="2203" spans="1:2">
      <c r="A2203" s="19"/>
      <c r="B2203" s="20"/>
    </row>
    <row r="2204" spans="1:2">
      <c r="A2204" s="19"/>
      <c r="B2204" s="20"/>
    </row>
    <row r="2205" spans="1:2">
      <c r="A2205" s="19"/>
      <c r="B2205" s="20"/>
    </row>
    <row r="2206" spans="1:2">
      <c r="A2206" s="19"/>
      <c r="B2206" s="20"/>
    </row>
    <row r="2207" spans="1:2">
      <c r="A2207" s="19"/>
      <c r="B2207" s="20"/>
    </row>
    <row r="2208" spans="1:2">
      <c r="A2208" s="19"/>
      <c r="B2208" s="20"/>
    </row>
    <row r="2209" spans="1:2">
      <c r="A2209" s="19"/>
      <c r="B2209" s="20"/>
    </row>
    <row r="2210" spans="1:2">
      <c r="A2210" s="19"/>
      <c r="B2210" s="20"/>
    </row>
    <row r="2211" spans="1:2">
      <c r="A2211" s="19"/>
      <c r="B2211" s="20"/>
    </row>
    <row r="2212" spans="1:2">
      <c r="A2212" s="19"/>
      <c r="B2212" s="20"/>
    </row>
    <row r="2213" spans="1:2">
      <c r="A2213" s="19"/>
      <c r="B2213" s="20"/>
    </row>
    <row r="2214" spans="1:2">
      <c r="A2214" s="19"/>
      <c r="B2214" s="20"/>
    </row>
    <row r="2215" spans="1:2">
      <c r="A2215" s="19"/>
      <c r="B2215" s="20"/>
    </row>
    <row r="2216" spans="1:2">
      <c r="A2216" s="19"/>
      <c r="B2216" s="20"/>
    </row>
    <row r="2217" spans="1:2">
      <c r="A2217" s="19"/>
      <c r="B2217" s="20"/>
    </row>
    <row r="2218" spans="1:2">
      <c r="A2218" s="19"/>
      <c r="B2218" s="20"/>
    </row>
    <row r="2219" spans="1:2">
      <c r="A2219" s="19"/>
      <c r="B2219" s="20"/>
    </row>
    <row r="2220" spans="1:2">
      <c r="A2220" s="19"/>
      <c r="B2220" s="20"/>
    </row>
    <row r="2221" spans="1:2">
      <c r="A2221" s="19"/>
      <c r="B2221" s="20"/>
    </row>
    <row r="2222" spans="1:2">
      <c r="A2222" s="19"/>
      <c r="B2222" s="20"/>
    </row>
    <row r="2223" spans="1:2">
      <c r="A2223" s="19"/>
      <c r="B2223" s="20"/>
    </row>
    <row r="2224" spans="1:2">
      <c r="A2224" s="19"/>
      <c r="B2224" s="20"/>
    </row>
    <row r="2225" spans="1:2">
      <c r="A2225" s="19"/>
      <c r="B2225" s="20"/>
    </row>
    <row r="2226" spans="1:2">
      <c r="A2226" s="19"/>
      <c r="B2226" s="20"/>
    </row>
    <row r="2227" spans="1:2">
      <c r="A2227" s="19"/>
      <c r="B2227" s="20"/>
    </row>
    <row r="2228" spans="1:2">
      <c r="A2228" s="19"/>
      <c r="B2228" s="20"/>
    </row>
    <row r="2229" spans="1:2">
      <c r="A2229" s="19"/>
      <c r="B2229" s="20"/>
    </row>
    <row r="2230" spans="1:2">
      <c r="A2230" s="19"/>
      <c r="B2230" s="20"/>
    </row>
    <row r="2231" spans="1:2">
      <c r="A2231" s="19"/>
      <c r="B2231" s="20"/>
    </row>
    <row r="2232" spans="1:2">
      <c r="A2232" s="19"/>
      <c r="B2232" s="20"/>
    </row>
    <row r="2233" spans="1:2">
      <c r="A2233" s="19"/>
      <c r="B2233" s="20"/>
    </row>
    <row r="2234" spans="1:2">
      <c r="A2234" s="19"/>
      <c r="B2234" s="20"/>
    </row>
    <row r="2235" spans="1:2">
      <c r="A2235" s="19"/>
      <c r="B2235" s="20"/>
    </row>
    <row r="2236" spans="1:2">
      <c r="A2236" s="19"/>
      <c r="B2236" s="20"/>
    </row>
    <row r="2237" spans="1:2">
      <c r="A2237" s="19"/>
      <c r="B2237" s="20"/>
    </row>
    <row r="2238" spans="1:2">
      <c r="A2238" s="19"/>
      <c r="B2238" s="20"/>
    </row>
    <row r="2239" spans="1:2">
      <c r="A2239" s="19"/>
      <c r="B2239" s="20"/>
    </row>
    <row r="2240" spans="1:2">
      <c r="A2240" s="19"/>
      <c r="B2240" s="20"/>
    </row>
    <row r="2241" spans="1:2">
      <c r="A2241" s="19"/>
      <c r="B2241" s="20"/>
    </row>
    <row r="2242" spans="1:2">
      <c r="A2242" s="19"/>
      <c r="B2242" s="20"/>
    </row>
    <row r="2243" spans="1:2">
      <c r="A2243" s="19"/>
      <c r="B2243" s="20"/>
    </row>
    <row r="2244" spans="1:2">
      <c r="A2244" s="19"/>
      <c r="B2244" s="20"/>
    </row>
    <row r="2245" spans="1:2">
      <c r="A2245" s="19"/>
      <c r="B2245" s="20"/>
    </row>
    <row r="2246" spans="1:2">
      <c r="A2246" s="19"/>
      <c r="B2246" s="20"/>
    </row>
    <row r="2247" spans="1:2">
      <c r="A2247" s="19"/>
      <c r="B2247" s="20"/>
    </row>
    <row r="2248" spans="1:2">
      <c r="A2248" s="19"/>
      <c r="B2248" s="20"/>
    </row>
    <row r="2249" spans="1:2">
      <c r="A2249" s="19"/>
      <c r="B2249" s="20"/>
    </row>
    <row r="2250" spans="1:2">
      <c r="A2250" s="19"/>
      <c r="B2250" s="20"/>
    </row>
    <row r="2251" spans="1:2">
      <c r="A2251" s="19"/>
      <c r="B2251" s="20"/>
    </row>
    <row r="2252" spans="1:2">
      <c r="A2252" s="19"/>
      <c r="B2252" s="20"/>
    </row>
    <row r="2253" spans="1:2">
      <c r="A2253" s="19"/>
      <c r="B2253" s="20"/>
    </row>
    <row r="2254" spans="1:2">
      <c r="A2254" s="19"/>
      <c r="B2254" s="20"/>
    </row>
    <row r="2255" spans="1:2">
      <c r="A2255" s="19"/>
      <c r="B2255" s="20"/>
    </row>
    <row r="2256" spans="1:2">
      <c r="A2256" s="19"/>
      <c r="B2256" s="20"/>
    </row>
    <row r="2257" spans="1:2">
      <c r="A2257" s="19"/>
      <c r="B2257" s="20"/>
    </row>
    <row r="2258" spans="1:2">
      <c r="A2258" s="19"/>
      <c r="B2258" s="20"/>
    </row>
    <row r="2259" spans="1:2">
      <c r="A2259" s="19"/>
      <c r="B2259" s="20"/>
    </row>
    <row r="2260" spans="1:2">
      <c r="A2260" s="19"/>
      <c r="B2260" s="20"/>
    </row>
    <row r="2261" spans="1:2">
      <c r="A2261" s="19"/>
      <c r="B2261" s="20"/>
    </row>
    <row r="2262" spans="1:2">
      <c r="A2262" s="19"/>
      <c r="B2262" s="20"/>
    </row>
    <row r="2263" spans="1:2">
      <c r="A2263" s="19"/>
      <c r="B2263" s="20"/>
    </row>
    <row r="2264" spans="1:2">
      <c r="A2264" s="19"/>
      <c r="B2264" s="20"/>
    </row>
    <row r="2265" spans="1:2">
      <c r="A2265" s="19"/>
      <c r="B2265" s="20"/>
    </row>
    <row r="2266" spans="1:2">
      <c r="A2266" s="19"/>
      <c r="B2266" s="20"/>
    </row>
    <row r="2267" spans="1:2">
      <c r="A2267" s="19"/>
      <c r="B2267" s="20"/>
    </row>
    <row r="2268" spans="1:2">
      <c r="A2268" s="19"/>
      <c r="B2268" s="20"/>
    </row>
    <row r="2269" spans="1:2">
      <c r="A2269" s="19"/>
      <c r="B2269" s="20"/>
    </row>
    <row r="2270" spans="1:2">
      <c r="A2270" s="19"/>
      <c r="B2270" s="20"/>
    </row>
    <row r="2271" spans="1:2">
      <c r="A2271" s="19"/>
      <c r="B2271" s="20"/>
    </row>
    <row r="2272" spans="1:2">
      <c r="A2272" s="19"/>
      <c r="B2272" s="20"/>
    </row>
    <row r="2273" spans="1:2">
      <c r="A2273" s="19"/>
      <c r="B2273" s="20"/>
    </row>
    <row r="2274" spans="1:2">
      <c r="A2274" s="19"/>
      <c r="B2274" s="20"/>
    </row>
    <row r="2275" spans="1:2">
      <c r="A2275" s="19"/>
      <c r="B2275" s="20"/>
    </row>
    <row r="2276" spans="1:2">
      <c r="A2276" s="19"/>
      <c r="B2276" s="20"/>
    </row>
    <row r="2277" spans="1:2">
      <c r="A2277" s="19"/>
      <c r="B2277" s="20"/>
    </row>
    <row r="2278" spans="1:2">
      <c r="A2278" s="19"/>
      <c r="B2278" s="20"/>
    </row>
    <row r="2279" spans="1:2">
      <c r="A2279" s="19"/>
      <c r="B2279" s="20"/>
    </row>
    <row r="2280" spans="1:2">
      <c r="A2280" s="19"/>
      <c r="B2280" s="20"/>
    </row>
    <row r="2281" spans="1:2">
      <c r="A2281" s="19"/>
      <c r="B2281" s="20"/>
    </row>
    <row r="2282" spans="1:2">
      <c r="A2282" s="19"/>
      <c r="B2282" s="20"/>
    </row>
    <row r="2283" spans="1:2">
      <c r="A2283" s="19"/>
      <c r="B2283" s="20"/>
    </row>
    <row r="2284" spans="1:2">
      <c r="A2284" s="19"/>
      <c r="B2284" s="20"/>
    </row>
    <row r="2285" spans="1:2">
      <c r="A2285" s="19"/>
      <c r="B2285" s="20"/>
    </row>
    <row r="2286" spans="1:2">
      <c r="A2286" s="19"/>
      <c r="B2286" s="20"/>
    </row>
    <row r="2287" spans="1:2">
      <c r="A2287" s="19"/>
      <c r="B2287" s="20"/>
    </row>
    <row r="2288" spans="1:2">
      <c r="A2288" s="19"/>
      <c r="B2288" s="20"/>
    </row>
    <row r="2289" spans="1:2">
      <c r="A2289" s="19"/>
      <c r="B2289" s="20"/>
    </row>
    <row r="2290" spans="1:2">
      <c r="A2290" s="19"/>
      <c r="B2290" s="20"/>
    </row>
    <row r="2291" spans="1:2">
      <c r="A2291" s="19"/>
      <c r="B2291" s="20"/>
    </row>
    <row r="2292" spans="1:2">
      <c r="A2292" s="19"/>
      <c r="B2292" s="20"/>
    </row>
    <row r="2293" spans="1:2">
      <c r="A2293" s="19"/>
      <c r="B2293" s="20"/>
    </row>
    <row r="2294" spans="1:2">
      <c r="A2294" s="19"/>
      <c r="B2294" s="20"/>
    </row>
    <row r="2295" spans="1:2">
      <c r="A2295" s="19"/>
      <c r="B2295" s="20"/>
    </row>
    <row r="2296" spans="1:2">
      <c r="A2296" s="19"/>
      <c r="B2296" s="20"/>
    </row>
    <row r="2297" spans="1:2">
      <c r="A2297" s="19"/>
      <c r="B2297" s="20"/>
    </row>
    <row r="2298" spans="1:2">
      <c r="A2298" s="19"/>
      <c r="B2298" s="20"/>
    </row>
    <row r="2299" spans="1:2">
      <c r="A2299" s="19"/>
      <c r="B2299" s="20"/>
    </row>
    <row r="2300" spans="1:2">
      <c r="A2300" s="19"/>
      <c r="B2300" s="20"/>
    </row>
    <row r="2301" spans="1:2">
      <c r="A2301" s="19"/>
      <c r="B2301" s="20"/>
    </row>
    <row r="2302" spans="1:2">
      <c r="A2302" s="19"/>
      <c r="B2302" s="20"/>
    </row>
    <row r="2303" spans="1:2">
      <c r="A2303" s="19"/>
      <c r="B2303" s="20"/>
    </row>
    <row r="2304" spans="1:2">
      <c r="A2304" s="19"/>
      <c r="B2304" s="20"/>
    </row>
    <row r="2305" spans="1:2">
      <c r="A2305" s="19"/>
      <c r="B2305" s="20"/>
    </row>
    <row r="2306" spans="1:2">
      <c r="A2306" s="19"/>
      <c r="B2306" s="20"/>
    </row>
    <row r="2307" spans="1:2">
      <c r="A2307" s="19"/>
      <c r="B2307" s="20"/>
    </row>
    <row r="2308" spans="1:2">
      <c r="A2308" s="19"/>
      <c r="B2308" s="20"/>
    </row>
    <row r="2309" spans="1:2">
      <c r="A2309" s="19"/>
      <c r="B2309" s="20"/>
    </row>
    <row r="2310" spans="1:2">
      <c r="A2310" s="19"/>
      <c r="B2310" s="20"/>
    </row>
    <row r="2311" spans="1:2">
      <c r="A2311" s="19"/>
      <c r="B2311" s="20"/>
    </row>
    <row r="2312" spans="1:2">
      <c r="A2312" s="19"/>
      <c r="B2312" s="20"/>
    </row>
    <row r="2313" spans="1:2">
      <c r="A2313" s="19"/>
      <c r="B2313" s="20"/>
    </row>
    <row r="2314" spans="1:2">
      <c r="A2314" s="19"/>
      <c r="B2314" s="20"/>
    </row>
    <row r="2315" spans="1:2">
      <c r="A2315" s="19"/>
      <c r="B2315" s="20"/>
    </row>
    <row r="2316" spans="1:2">
      <c r="A2316" s="19"/>
      <c r="B2316" s="20"/>
    </row>
    <row r="2317" spans="1:2">
      <c r="A2317" s="19"/>
      <c r="B2317" s="20"/>
    </row>
    <row r="2318" spans="1:2">
      <c r="A2318" s="19"/>
      <c r="B2318" s="20"/>
    </row>
    <row r="2319" spans="1:2">
      <c r="A2319" s="19"/>
      <c r="B2319" s="20"/>
    </row>
    <row r="2320" spans="1:2">
      <c r="A2320" s="19"/>
      <c r="B2320" s="20"/>
    </row>
    <row r="2321" spans="1:2">
      <c r="A2321" s="19"/>
      <c r="B2321" s="20"/>
    </row>
    <row r="2322" spans="1:2">
      <c r="A2322" s="19"/>
      <c r="B2322" s="20"/>
    </row>
    <row r="2323" spans="1:2">
      <c r="A2323" s="19"/>
      <c r="B2323" s="20"/>
    </row>
    <row r="2324" spans="1:2">
      <c r="A2324" s="19"/>
      <c r="B2324" s="20"/>
    </row>
    <row r="2325" spans="1:2">
      <c r="A2325" s="19"/>
      <c r="B2325" s="20"/>
    </row>
    <row r="2326" spans="1:2">
      <c r="A2326" s="19"/>
      <c r="B2326" s="20"/>
    </row>
    <row r="2327" spans="1:2">
      <c r="A2327" s="19"/>
      <c r="B2327" s="20"/>
    </row>
    <row r="2328" spans="1:2">
      <c r="A2328" s="19"/>
      <c r="B2328" s="20"/>
    </row>
    <row r="2329" spans="1:2">
      <c r="A2329" s="19"/>
      <c r="B2329" s="20"/>
    </row>
    <row r="2330" spans="1:2">
      <c r="A2330" s="19"/>
      <c r="B2330" s="20"/>
    </row>
    <row r="2331" spans="1:2">
      <c r="A2331" s="19"/>
      <c r="B2331" s="20"/>
    </row>
    <row r="2332" spans="1:2">
      <c r="A2332" s="19"/>
      <c r="B2332" s="20"/>
    </row>
    <row r="2333" spans="1:2">
      <c r="A2333" s="19"/>
      <c r="B2333" s="20"/>
    </row>
    <row r="2334" spans="1:2">
      <c r="A2334" s="19"/>
      <c r="B2334" s="20"/>
    </row>
    <row r="2335" spans="1:2">
      <c r="A2335" s="19"/>
      <c r="B2335" s="20"/>
    </row>
    <row r="2336" spans="1:2">
      <c r="A2336" s="19"/>
      <c r="B2336" s="20"/>
    </row>
    <row r="2337" spans="1:2">
      <c r="A2337" s="19"/>
      <c r="B2337" s="20"/>
    </row>
    <row r="2338" spans="1:2">
      <c r="A2338" s="19"/>
      <c r="B2338" s="20"/>
    </row>
    <row r="2339" spans="1:2">
      <c r="A2339" s="19"/>
      <c r="B2339" s="20"/>
    </row>
    <row r="2340" spans="1:2">
      <c r="A2340" s="19"/>
      <c r="B2340" s="20"/>
    </row>
    <row r="2341" spans="1:2">
      <c r="A2341" s="19"/>
      <c r="B2341" s="20"/>
    </row>
    <row r="2342" spans="1:2">
      <c r="A2342" s="19"/>
      <c r="B2342" s="20"/>
    </row>
    <row r="2343" spans="1:2">
      <c r="A2343" s="19"/>
      <c r="B2343" s="20"/>
    </row>
    <row r="2344" spans="1:2">
      <c r="A2344" s="19"/>
      <c r="B2344" s="20"/>
    </row>
    <row r="2345" spans="1:2">
      <c r="A2345" s="19"/>
      <c r="B2345" s="20"/>
    </row>
    <row r="2346" spans="1:2">
      <c r="A2346" s="19"/>
      <c r="B2346" s="20"/>
    </row>
    <row r="2347" spans="1:2">
      <c r="A2347" s="19"/>
      <c r="B2347" s="20"/>
    </row>
    <row r="2348" spans="1:2">
      <c r="A2348" s="19"/>
      <c r="B2348" s="20"/>
    </row>
    <row r="2349" spans="1:2">
      <c r="A2349" s="19"/>
      <c r="B2349" s="20"/>
    </row>
    <row r="2350" spans="1:2">
      <c r="A2350" s="19"/>
      <c r="B2350" s="20"/>
    </row>
    <row r="2351" spans="1:2">
      <c r="A2351" s="19"/>
      <c r="B2351" s="20"/>
    </row>
    <row r="2352" spans="1:2">
      <c r="A2352" s="19"/>
      <c r="B2352" s="20"/>
    </row>
    <row r="2353" spans="1:2">
      <c r="A2353" s="19"/>
      <c r="B2353" s="20"/>
    </row>
    <row r="2354" spans="1:2">
      <c r="A2354" s="19"/>
      <c r="B2354" s="20"/>
    </row>
    <row r="2355" spans="1:2">
      <c r="A2355" s="19"/>
      <c r="B2355" s="20"/>
    </row>
    <row r="2356" spans="1:2">
      <c r="A2356" s="19"/>
      <c r="B2356" s="20"/>
    </row>
    <row r="2357" spans="1:2">
      <c r="A2357" s="19"/>
      <c r="B2357" s="20"/>
    </row>
    <row r="2358" spans="1:2">
      <c r="A2358" s="19"/>
      <c r="B2358" s="20"/>
    </row>
    <row r="2359" spans="1:2">
      <c r="A2359" s="19"/>
      <c r="B2359" s="20"/>
    </row>
    <row r="2360" spans="1:2">
      <c r="A2360" s="19"/>
      <c r="B2360" s="20"/>
    </row>
    <row r="2361" spans="1:2">
      <c r="A2361" s="19"/>
      <c r="B2361" s="20"/>
    </row>
    <row r="2362" spans="1:2">
      <c r="A2362" s="19"/>
      <c r="B2362" s="20"/>
    </row>
    <row r="2363" spans="1:2">
      <c r="A2363" s="19"/>
      <c r="B2363" s="20"/>
    </row>
    <row r="2364" spans="1:2">
      <c r="A2364" s="19"/>
      <c r="B2364" s="20"/>
    </row>
    <row r="2365" spans="1:2">
      <c r="A2365" s="19"/>
      <c r="B2365" s="20"/>
    </row>
    <row r="2366" spans="1:2">
      <c r="A2366" s="19"/>
      <c r="B2366" s="20"/>
    </row>
    <row r="2367" spans="1:2">
      <c r="A2367" s="19"/>
      <c r="B2367" s="20"/>
    </row>
    <row r="2368" spans="1:2">
      <c r="A2368" s="19"/>
      <c r="B2368" s="20"/>
    </row>
    <row r="2369" spans="1:2">
      <c r="A2369" s="19"/>
      <c r="B2369" s="20"/>
    </row>
    <row r="2370" spans="1:2">
      <c r="A2370" s="19"/>
      <c r="B2370" s="20"/>
    </row>
    <row r="2371" spans="1:2">
      <c r="A2371" s="19"/>
      <c r="B2371" s="20"/>
    </row>
    <row r="2372" spans="1:2">
      <c r="A2372" s="19"/>
      <c r="B2372" s="20"/>
    </row>
    <row r="2373" spans="1:2">
      <c r="A2373" s="19"/>
      <c r="B2373" s="20"/>
    </row>
    <row r="2374" spans="1:2">
      <c r="A2374" s="19"/>
      <c r="B2374" s="20"/>
    </row>
    <row r="2375" spans="1:2">
      <c r="A2375" s="19"/>
      <c r="B2375" s="20"/>
    </row>
    <row r="2376" spans="1:2">
      <c r="A2376" s="19"/>
      <c r="B2376" s="20"/>
    </row>
    <row r="2377" spans="1:2">
      <c r="A2377" s="19"/>
      <c r="B2377" s="20"/>
    </row>
    <row r="2378" spans="1:2">
      <c r="A2378" s="19"/>
      <c r="B2378" s="20"/>
    </row>
    <row r="2379" spans="1:2">
      <c r="A2379" s="19"/>
      <c r="B2379" s="20"/>
    </row>
    <row r="2380" spans="1:2">
      <c r="A2380" s="19"/>
      <c r="B2380" s="20"/>
    </row>
    <row r="2381" spans="1:2">
      <c r="A2381" s="19"/>
      <c r="B2381" s="20"/>
    </row>
    <row r="2382" spans="1:2">
      <c r="A2382" s="19"/>
      <c r="B2382" s="20"/>
    </row>
    <row r="2383" spans="1:2">
      <c r="A2383" s="19"/>
      <c r="B2383" s="20"/>
    </row>
    <row r="2384" spans="1:2">
      <c r="A2384" s="19"/>
      <c r="B2384" s="20"/>
    </row>
    <row r="2385" spans="1:2">
      <c r="A2385" s="19"/>
      <c r="B2385" s="20"/>
    </row>
    <row r="2386" spans="1:2">
      <c r="A2386" s="19"/>
      <c r="B2386" s="20"/>
    </row>
    <row r="2387" spans="1:2">
      <c r="A2387" s="19"/>
      <c r="B2387" s="20"/>
    </row>
    <row r="2388" spans="1:2">
      <c r="A2388" s="19"/>
      <c r="B2388" s="20"/>
    </row>
    <row r="2389" spans="1:2">
      <c r="A2389" s="19"/>
      <c r="B2389" s="20"/>
    </row>
    <row r="2390" spans="1:2">
      <c r="A2390" s="19"/>
      <c r="B2390" s="20"/>
    </row>
    <row r="2391" spans="1:2">
      <c r="A2391" s="19"/>
      <c r="B2391" s="20"/>
    </row>
    <row r="2392" spans="1:2">
      <c r="A2392" s="19"/>
      <c r="B2392" s="20"/>
    </row>
    <row r="2393" spans="1:2">
      <c r="A2393" s="19"/>
      <c r="B2393" s="20"/>
    </row>
    <row r="2394" spans="1:2">
      <c r="A2394" s="19"/>
      <c r="B2394" s="20"/>
    </row>
    <row r="2395" spans="1:2">
      <c r="A2395" s="19"/>
      <c r="B2395" s="20"/>
    </row>
    <row r="2396" spans="1:2">
      <c r="A2396" s="19"/>
      <c r="B2396" s="20"/>
    </row>
    <row r="2397" spans="1:2">
      <c r="A2397" s="19"/>
      <c r="B2397" s="20"/>
    </row>
    <row r="2398" spans="1:2">
      <c r="A2398" s="19"/>
      <c r="B2398" s="20"/>
    </row>
    <row r="2399" spans="1:2">
      <c r="A2399" s="19"/>
      <c r="B2399" s="20"/>
    </row>
    <row r="2400" spans="1:2">
      <c r="A2400" s="19"/>
      <c r="B2400" s="20"/>
    </row>
    <row r="2401" spans="1:2">
      <c r="A2401" s="19"/>
      <c r="B2401" s="20"/>
    </row>
    <row r="2402" spans="1:2">
      <c r="A2402" s="19"/>
      <c r="B2402" s="20"/>
    </row>
    <row r="2403" spans="1:2">
      <c r="A2403" s="19"/>
      <c r="B2403" s="20"/>
    </row>
    <row r="2404" spans="1:2">
      <c r="A2404" s="19"/>
      <c r="B2404" s="20"/>
    </row>
    <row r="2405" spans="1:2">
      <c r="A2405" s="19"/>
      <c r="B2405" s="20"/>
    </row>
    <row r="2406" spans="1:2">
      <c r="A2406" s="19"/>
      <c r="B2406" s="20"/>
    </row>
    <row r="2407" spans="1:2">
      <c r="A2407" s="19"/>
      <c r="B2407" s="20"/>
    </row>
    <row r="2408" spans="1:2">
      <c r="A2408" s="19"/>
      <c r="B2408" s="20"/>
    </row>
    <row r="2409" spans="1:2">
      <c r="A2409" s="19"/>
      <c r="B2409" s="20"/>
    </row>
    <row r="2410" spans="1:2">
      <c r="A2410" s="19"/>
      <c r="B2410" s="20"/>
    </row>
    <row r="2411" spans="1:2">
      <c r="A2411" s="19"/>
      <c r="B2411" s="20"/>
    </row>
    <row r="2412" spans="1:2">
      <c r="A2412" s="19"/>
      <c r="B2412" s="20"/>
    </row>
    <row r="2413" spans="1:2">
      <c r="A2413" s="19"/>
      <c r="B2413" s="20"/>
    </row>
    <row r="2414" spans="1:2">
      <c r="A2414" s="19"/>
      <c r="B2414" s="20"/>
    </row>
    <row r="2415" spans="1:2">
      <c r="A2415" s="19"/>
      <c r="B2415" s="20"/>
    </row>
    <row r="2416" spans="1:2">
      <c r="A2416" s="19"/>
      <c r="B2416" s="20"/>
    </row>
    <row r="2417" spans="1:2">
      <c r="A2417" s="19"/>
      <c r="B2417" s="20"/>
    </row>
  </sheetData>
  <mergeCells count="3">
    <mergeCell ref="A1:B1"/>
    <mergeCell ref="C1:D1"/>
    <mergeCell ref="E1:F1"/>
  </mergeCells>
  <conditionalFormatting sqref="E2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8"/>
  <sheetViews>
    <sheetView workbookViewId="0">
      <pane ySplit="3" topLeftCell="A4" activePane="bottomLeft" state="frozen"/>
      <selection pane="bottomLeft"/>
    </sheetView>
  </sheetViews>
  <sheetFormatPr baseColWidth="10" defaultRowHeight="12.75"/>
  <cols>
    <col min="1" max="1" width="26" style="5" customWidth="1"/>
    <col min="2" max="2" width="73.7109375" style="5" customWidth="1"/>
    <col min="3" max="3" width="18.5703125" style="5" customWidth="1"/>
    <col min="4" max="4" width="46.42578125" style="5" customWidth="1"/>
    <col min="5" max="16384" width="11.42578125" style="5"/>
  </cols>
  <sheetData>
    <row r="1" spans="1:4">
      <c r="A1" s="30" t="s">
        <v>7246</v>
      </c>
    </row>
    <row r="3" spans="1:4" ht="13.5" thickBot="1">
      <c r="A3" s="35" t="s">
        <v>5460</v>
      </c>
      <c r="B3" s="7" t="s">
        <v>5461</v>
      </c>
      <c r="C3" s="35" t="s">
        <v>5462</v>
      </c>
      <c r="D3" s="35" t="s">
        <v>5463</v>
      </c>
    </row>
    <row r="4" spans="1:4">
      <c r="A4" s="29" t="s">
        <v>1587</v>
      </c>
      <c r="B4" s="5" t="s">
        <v>5464</v>
      </c>
      <c r="C4" s="31" t="s">
        <v>5465</v>
      </c>
      <c r="D4" s="29" t="s">
        <v>5466</v>
      </c>
    </row>
    <row r="5" spans="1:4">
      <c r="A5" s="29" t="s">
        <v>1775</v>
      </c>
      <c r="B5" s="5" t="s">
        <v>5467</v>
      </c>
      <c r="C5" s="31" t="s">
        <v>5465</v>
      </c>
      <c r="D5" s="29" t="s">
        <v>5466</v>
      </c>
    </row>
    <row r="6" spans="1:4">
      <c r="A6" s="29" t="s">
        <v>417</v>
      </c>
      <c r="B6" s="5" t="s">
        <v>5468</v>
      </c>
      <c r="C6" s="31" t="s">
        <v>5465</v>
      </c>
      <c r="D6" s="29" t="s">
        <v>5469</v>
      </c>
    </row>
    <row r="7" spans="1:4">
      <c r="A7" s="29" t="s">
        <v>1581</v>
      </c>
      <c r="B7" s="5" t="s">
        <v>5470</v>
      </c>
      <c r="C7" s="31" t="s">
        <v>5465</v>
      </c>
      <c r="D7" s="29" t="s">
        <v>5469</v>
      </c>
    </row>
    <row r="8" spans="1:4">
      <c r="A8" s="29" t="s">
        <v>3135</v>
      </c>
      <c r="B8" s="5" t="s">
        <v>5471</v>
      </c>
      <c r="C8" s="31" t="s">
        <v>5465</v>
      </c>
      <c r="D8" s="29" t="s">
        <v>5469</v>
      </c>
    </row>
    <row r="9" spans="1:4">
      <c r="A9" s="29" t="s">
        <v>1711</v>
      </c>
      <c r="B9" s="5" t="s">
        <v>5472</v>
      </c>
      <c r="C9" s="31" t="s">
        <v>5465</v>
      </c>
      <c r="D9" s="29" t="s">
        <v>5469</v>
      </c>
    </row>
    <row r="10" spans="1:4">
      <c r="A10" s="32" t="s">
        <v>23</v>
      </c>
      <c r="B10" s="5" t="s">
        <v>5473</v>
      </c>
      <c r="C10" s="31" t="s">
        <v>5465</v>
      </c>
      <c r="D10" s="29" t="s">
        <v>5469</v>
      </c>
    </row>
    <row r="11" spans="1:4">
      <c r="A11" s="29" t="s">
        <v>277</v>
      </c>
      <c r="B11" s="5" t="s">
        <v>5474</v>
      </c>
      <c r="C11" s="31" t="s">
        <v>5465</v>
      </c>
      <c r="D11" s="29" t="s">
        <v>5469</v>
      </c>
    </row>
    <row r="12" spans="1:4">
      <c r="A12" s="29" t="s">
        <v>3151</v>
      </c>
      <c r="B12" s="5" t="s">
        <v>5475</v>
      </c>
      <c r="C12" s="31" t="s">
        <v>5465</v>
      </c>
      <c r="D12" s="29" t="s">
        <v>5469</v>
      </c>
    </row>
    <row r="13" spans="1:4">
      <c r="A13" s="29" t="s">
        <v>573</v>
      </c>
      <c r="B13" s="5" t="s">
        <v>5476</v>
      </c>
      <c r="C13" s="31" t="s">
        <v>5465</v>
      </c>
      <c r="D13" s="29" t="s">
        <v>5469</v>
      </c>
    </row>
    <row r="14" spans="1:4">
      <c r="A14" s="29" t="s">
        <v>1039</v>
      </c>
      <c r="B14" s="5" t="s">
        <v>5477</v>
      </c>
      <c r="C14" s="31" t="s">
        <v>5465</v>
      </c>
      <c r="D14" s="29" t="s">
        <v>5469</v>
      </c>
    </row>
    <row r="15" spans="1:4">
      <c r="A15" s="29" t="s">
        <v>863</v>
      </c>
      <c r="B15" s="5" t="s">
        <v>5478</v>
      </c>
      <c r="C15" s="31" t="s">
        <v>5465</v>
      </c>
      <c r="D15" s="29" t="s">
        <v>5469</v>
      </c>
    </row>
    <row r="16" spans="1:4">
      <c r="A16" s="29" t="s">
        <v>3039</v>
      </c>
      <c r="B16" s="5" t="s">
        <v>5479</v>
      </c>
      <c r="C16" s="31" t="s">
        <v>5465</v>
      </c>
      <c r="D16" s="29" t="s">
        <v>5469</v>
      </c>
    </row>
    <row r="17" spans="1:4">
      <c r="A17" s="29" t="s">
        <v>1583</v>
      </c>
      <c r="B17" s="5" t="s">
        <v>5480</v>
      </c>
      <c r="C17" s="31" t="s">
        <v>5465</v>
      </c>
      <c r="D17" s="29" t="s">
        <v>5469</v>
      </c>
    </row>
    <row r="18" spans="1:4">
      <c r="A18" s="29" t="s">
        <v>2581</v>
      </c>
      <c r="B18" s="5" t="s">
        <v>5481</v>
      </c>
      <c r="C18" s="31" t="s">
        <v>5465</v>
      </c>
      <c r="D18" s="29" t="s">
        <v>5469</v>
      </c>
    </row>
    <row r="19" spans="1:4">
      <c r="A19" s="29" t="s">
        <v>3145</v>
      </c>
      <c r="B19" s="5" t="s">
        <v>5482</v>
      </c>
      <c r="C19" s="31" t="s">
        <v>5465</v>
      </c>
      <c r="D19" s="29" t="s">
        <v>5469</v>
      </c>
    </row>
    <row r="20" spans="1:4">
      <c r="A20" s="29" t="s">
        <v>1589</v>
      </c>
      <c r="B20" s="5" t="s">
        <v>5483</v>
      </c>
      <c r="C20" s="31" t="s">
        <v>5465</v>
      </c>
      <c r="D20" s="29" t="s">
        <v>5469</v>
      </c>
    </row>
    <row r="21" spans="1:4">
      <c r="A21" s="29" t="s">
        <v>157</v>
      </c>
      <c r="B21" s="5" t="s">
        <v>5484</v>
      </c>
      <c r="C21" s="31" t="s">
        <v>5465</v>
      </c>
      <c r="D21" s="29" t="s">
        <v>5469</v>
      </c>
    </row>
    <row r="22" spans="1:4">
      <c r="A22" s="29" t="s">
        <v>475</v>
      </c>
      <c r="B22" s="5" t="s">
        <v>5485</v>
      </c>
      <c r="C22" s="31" t="s">
        <v>5465</v>
      </c>
      <c r="D22" s="29" t="s">
        <v>5469</v>
      </c>
    </row>
    <row r="23" spans="1:4">
      <c r="A23" s="29" t="s">
        <v>3155</v>
      </c>
      <c r="B23" s="5" t="s">
        <v>5486</v>
      </c>
      <c r="C23" s="31" t="s">
        <v>5465</v>
      </c>
      <c r="D23" s="29" t="s">
        <v>5469</v>
      </c>
    </row>
    <row r="24" spans="1:4">
      <c r="A24" s="33" t="s">
        <v>1777</v>
      </c>
      <c r="B24" s="5" t="s">
        <v>5487</v>
      </c>
      <c r="C24" s="31" t="s">
        <v>5465</v>
      </c>
      <c r="D24" s="29" t="s">
        <v>5469</v>
      </c>
    </row>
    <row r="25" spans="1:4">
      <c r="A25" s="29" t="s">
        <v>2579</v>
      </c>
      <c r="B25" s="5" t="s">
        <v>5488</v>
      </c>
      <c r="C25" s="31" t="s">
        <v>5465</v>
      </c>
      <c r="D25" s="29" t="s">
        <v>5469</v>
      </c>
    </row>
    <row r="26" spans="1:4">
      <c r="A26" s="29" t="s">
        <v>1233</v>
      </c>
      <c r="B26" s="5" t="s">
        <v>5489</v>
      </c>
      <c r="C26" s="31" t="s">
        <v>5465</v>
      </c>
      <c r="D26" s="29" t="s">
        <v>5469</v>
      </c>
    </row>
    <row r="27" spans="1:4">
      <c r="A27" s="29" t="s">
        <v>3147</v>
      </c>
      <c r="B27" s="5" t="s">
        <v>5490</v>
      </c>
      <c r="C27" s="31" t="s">
        <v>5465</v>
      </c>
      <c r="D27" s="29" t="s">
        <v>5469</v>
      </c>
    </row>
    <row r="28" spans="1:4">
      <c r="A28" s="29" t="s">
        <v>1017</v>
      </c>
      <c r="B28" s="5" t="s">
        <v>5491</v>
      </c>
      <c r="C28" s="31" t="s">
        <v>5465</v>
      </c>
      <c r="D28" s="29" t="s">
        <v>5469</v>
      </c>
    </row>
    <row r="29" spans="1:4">
      <c r="A29" s="29" t="s">
        <v>3131</v>
      </c>
      <c r="B29" s="5" t="s">
        <v>5492</v>
      </c>
      <c r="C29" s="31" t="s">
        <v>5465</v>
      </c>
      <c r="D29" s="29" t="s">
        <v>5469</v>
      </c>
    </row>
    <row r="30" spans="1:4">
      <c r="A30" s="29" t="s">
        <v>765</v>
      </c>
      <c r="B30" s="5" t="s">
        <v>5493</v>
      </c>
      <c r="C30" s="31" t="s">
        <v>5465</v>
      </c>
      <c r="D30" s="29" t="s">
        <v>5469</v>
      </c>
    </row>
    <row r="31" spans="1:4">
      <c r="A31" s="29" t="s">
        <v>2359</v>
      </c>
      <c r="B31" s="5" t="s">
        <v>5494</v>
      </c>
      <c r="C31" s="31" t="s">
        <v>5465</v>
      </c>
      <c r="D31" s="29" t="s">
        <v>5469</v>
      </c>
    </row>
    <row r="32" spans="1:4">
      <c r="A32" s="29" t="s">
        <v>59</v>
      </c>
      <c r="B32" s="5" t="s">
        <v>5495</v>
      </c>
      <c r="C32" s="31" t="s">
        <v>5465</v>
      </c>
      <c r="D32" s="29" t="s">
        <v>5469</v>
      </c>
    </row>
    <row r="33" spans="1:4">
      <c r="A33" s="29" t="s">
        <v>437</v>
      </c>
      <c r="B33" s="5" t="s">
        <v>5496</v>
      </c>
      <c r="C33" s="31" t="s">
        <v>5465</v>
      </c>
      <c r="D33" s="29" t="s">
        <v>5469</v>
      </c>
    </row>
    <row r="34" spans="1:4">
      <c r="A34" s="29" t="s">
        <v>1101</v>
      </c>
      <c r="B34" s="5" t="s">
        <v>5497</v>
      </c>
      <c r="C34" s="31" t="s">
        <v>5465</v>
      </c>
      <c r="D34" s="29" t="s">
        <v>5469</v>
      </c>
    </row>
    <row r="35" spans="1:4">
      <c r="A35" s="29" t="s">
        <v>1109</v>
      </c>
      <c r="B35" s="5" t="s">
        <v>5498</v>
      </c>
      <c r="C35" s="31" t="s">
        <v>5465</v>
      </c>
      <c r="D35" s="29" t="s">
        <v>5469</v>
      </c>
    </row>
    <row r="36" spans="1:4">
      <c r="A36" s="29" t="s">
        <v>1669</v>
      </c>
      <c r="B36" s="5" t="s">
        <v>5499</v>
      </c>
      <c r="C36" s="31" t="s">
        <v>5465</v>
      </c>
      <c r="D36" s="29" t="s">
        <v>5469</v>
      </c>
    </row>
    <row r="37" spans="1:4">
      <c r="A37" s="29" t="s">
        <v>2961</v>
      </c>
      <c r="B37" s="5" t="s">
        <v>5500</v>
      </c>
      <c r="C37" s="31" t="s">
        <v>5465</v>
      </c>
      <c r="D37" s="29" t="s">
        <v>5469</v>
      </c>
    </row>
    <row r="38" spans="1:4">
      <c r="A38" s="29" t="s">
        <v>1459</v>
      </c>
      <c r="B38" s="5" t="s">
        <v>5501</v>
      </c>
      <c r="C38" s="31" t="s">
        <v>5465</v>
      </c>
      <c r="D38" s="29" t="s">
        <v>5469</v>
      </c>
    </row>
    <row r="39" spans="1:4">
      <c r="A39" s="29" t="s">
        <v>25</v>
      </c>
      <c r="B39" s="5" t="s">
        <v>5502</v>
      </c>
      <c r="C39" s="31" t="s">
        <v>5465</v>
      </c>
      <c r="D39" s="29" t="s">
        <v>5469</v>
      </c>
    </row>
    <row r="40" spans="1:4">
      <c r="A40" s="29" t="s">
        <v>177</v>
      </c>
      <c r="B40" s="5" t="s">
        <v>5503</v>
      </c>
      <c r="C40" s="31" t="s">
        <v>5465</v>
      </c>
      <c r="D40" s="29" t="s">
        <v>5469</v>
      </c>
    </row>
    <row r="41" spans="1:4">
      <c r="A41" s="29" t="s">
        <v>1901</v>
      </c>
      <c r="B41" s="5" t="s">
        <v>5504</v>
      </c>
      <c r="C41" s="31" t="s">
        <v>5465</v>
      </c>
      <c r="D41" s="29" t="s">
        <v>5469</v>
      </c>
    </row>
    <row r="42" spans="1:4">
      <c r="A42" s="29" t="s">
        <v>3620</v>
      </c>
      <c r="B42" s="5" t="s">
        <v>5505</v>
      </c>
      <c r="C42" s="31" t="s">
        <v>5465</v>
      </c>
      <c r="D42" s="29" t="s">
        <v>5506</v>
      </c>
    </row>
    <row r="43" spans="1:4">
      <c r="A43" s="29" t="s">
        <v>3456</v>
      </c>
      <c r="B43" s="5" t="s">
        <v>5507</v>
      </c>
      <c r="C43" s="31" t="s">
        <v>5465</v>
      </c>
      <c r="D43" s="29" t="s">
        <v>5506</v>
      </c>
    </row>
    <row r="44" spans="1:4">
      <c r="A44" s="29" t="s">
        <v>3698</v>
      </c>
      <c r="B44" s="5" t="s">
        <v>5508</v>
      </c>
      <c r="C44" s="31" t="s">
        <v>5465</v>
      </c>
      <c r="D44" s="29" t="s">
        <v>5506</v>
      </c>
    </row>
    <row r="45" spans="1:4">
      <c r="A45" s="29" t="s">
        <v>5008</v>
      </c>
      <c r="B45" s="5" t="s">
        <v>5509</v>
      </c>
      <c r="C45" s="31" t="s">
        <v>5465</v>
      </c>
      <c r="D45" s="29" t="s">
        <v>5506</v>
      </c>
    </row>
    <row r="46" spans="1:4">
      <c r="A46" s="33" t="s">
        <v>4188</v>
      </c>
      <c r="B46" s="5" t="s">
        <v>5510</v>
      </c>
      <c r="C46" s="31" t="s">
        <v>5465</v>
      </c>
      <c r="D46" s="29" t="s">
        <v>5506</v>
      </c>
    </row>
    <row r="47" spans="1:4">
      <c r="A47" s="29" t="s">
        <v>3766</v>
      </c>
      <c r="B47" s="5" t="s">
        <v>5511</v>
      </c>
      <c r="C47" s="31" t="s">
        <v>5465</v>
      </c>
      <c r="D47" s="29" t="s">
        <v>5506</v>
      </c>
    </row>
    <row r="48" spans="1:4">
      <c r="A48" s="29" t="s">
        <v>5512</v>
      </c>
      <c r="B48" s="5" t="s">
        <v>5513</v>
      </c>
      <c r="C48" s="31" t="s">
        <v>5465</v>
      </c>
      <c r="D48" s="29" t="s">
        <v>5506</v>
      </c>
    </row>
    <row r="49" spans="1:4">
      <c r="A49" s="29" t="s">
        <v>4214</v>
      </c>
      <c r="B49" s="5" t="s">
        <v>5514</v>
      </c>
      <c r="C49" s="31" t="s">
        <v>5465</v>
      </c>
      <c r="D49" s="29" t="s">
        <v>5506</v>
      </c>
    </row>
    <row r="50" spans="1:4">
      <c r="A50" s="29" t="s">
        <v>4496</v>
      </c>
      <c r="B50" s="5" t="s">
        <v>5515</v>
      </c>
      <c r="C50" s="31" t="s">
        <v>5465</v>
      </c>
      <c r="D50" s="29" t="s">
        <v>5506</v>
      </c>
    </row>
    <row r="51" spans="1:4">
      <c r="A51" s="29" t="s">
        <v>5026</v>
      </c>
      <c r="B51" s="5" t="s">
        <v>5516</v>
      </c>
      <c r="C51" s="31" t="s">
        <v>5465</v>
      </c>
      <c r="D51" s="29" t="s">
        <v>5506</v>
      </c>
    </row>
    <row r="52" spans="1:4">
      <c r="A52" s="29" t="s">
        <v>4388</v>
      </c>
      <c r="B52" s="5" t="s">
        <v>5517</v>
      </c>
      <c r="C52" s="31" t="s">
        <v>5465</v>
      </c>
      <c r="D52" s="29" t="s">
        <v>5506</v>
      </c>
    </row>
    <row r="53" spans="1:4">
      <c r="A53" s="29" t="s">
        <v>4556</v>
      </c>
      <c r="B53" s="5" t="s">
        <v>5518</v>
      </c>
      <c r="C53" s="31" t="s">
        <v>5465</v>
      </c>
      <c r="D53" s="29" t="s">
        <v>5506</v>
      </c>
    </row>
    <row r="54" spans="1:4">
      <c r="A54" s="29" t="s">
        <v>4066</v>
      </c>
      <c r="B54" s="5" t="s">
        <v>5519</v>
      </c>
      <c r="C54" s="31" t="s">
        <v>5465</v>
      </c>
      <c r="D54" s="29" t="s">
        <v>5506</v>
      </c>
    </row>
    <row r="55" spans="1:4">
      <c r="A55" s="29" t="s">
        <v>3820</v>
      </c>
      <c r="B55" s="5" t="s">
        <v>5520</v>
      </c>
      <c r="C55" s="31" t="s">
        <v>5465</v>
      </c>
      <c r="D55" s="29" t="s">
        <v>5506</v>
      </c>
    </row>
    <row r="56" spans="1:4">
      <c r="A56" s="29" t="s">
        <v>4202</v>
      </c>
      <c r="B56" s="5" t="s">
        <v>5521</v>
      </c>
      <c r="C56" s="31" t="s">
        <v>5465</v>
      </c>
      <c r="D56" s="29" t="s">
        <v>5506</v>
      </c>
    </row>
    <row r="57" spans="1:4">
      <c r="A57" s="29" t="s">
        <v>4016</v>
      </c>
      <c r="B57" s="5" t="s">
        <v>5522</v>
      </c>
      <c r="C57" s="31" t="s">
        <v>5465</v>
      </c>
      <c r="D57" s="29" t="s">
        <v>5506</v>
      </c>
    </row>
    <row r="58" spans="1:4">
      <c r="A58" s="29" t="s">
        <v>1307</v>
      </c>
      <c r="B58" s="5" t="s">
        <v>5523</v>
      </c>
      <c r="C58" s="34" t="s">
        <v>5524</v>
      </c>
      <c r="D58" s="29" t="s">
        <v>5469</v>
      </c>
    </row>
    <row r="59" spans="1:4">
      <c r="A59" s="29" t="s">
        <v>1331</v>
      </c>
      <c r="B59" s="5" t="s">
        <v>5525</v>
      </c>
      <c r="C59" s="34" t="s">
        <v>5524</v>
      </c>
      <c r="D59" s="29" t="s">
        <v>5469</v>
      </c>
    </row>
    <row r="60" spans="1:4">
      <c r="A60" s="29" t="s">
        <v>49</v>
      </c>
      <c r="B60" s="5" t="s">
        <v>5526</v>
      </c>
      <c r="C60" s="34" t="s">
        <v>5524</v>
      </c>
      <c r="D60" s="29" t="s">
        <v>5469</v>
      </c>
    </row>
    <row r="61" spans="1:4">
      <c r="A61" s="29" t="s">
        <v>141</v>
      </c>
      <c r="B61" s="5" t="s">
        <v>5527</v>
      </c>
      <c r="C61" s="34" t="s">
        <v>5524</v>
      </c>
      <c r="D61" s="29" t="s">
        <v>5469</v>
      </c>
    </row>
    <row r="62" spans="1:4">
      <c r="A62" s="29" t="s">
        <v>659</v>
      </c>
      <c r="B62" s="5" t="s">
        <v>5528</v>
      </c>
      <c r="C62" s="34" t="s">
        <v>5524</v>
      </c>
      <c r="D62" s="29" t="s">
        <v>5469</v>
      </c>
    </row>
    <row r="63" spans="1:4">
      <c r="A63" s="29" t="s">
        <v>1961</v>
      </c>
      <c r="B63" s="5" t="s">
        <v>5529</v>
      </c>
      <c r="C63" s="34" t="s">
        <v>5524</v>
      </c>
      <c r="D63" s="29" t="s">
        <v>5469</v>
      </c>
    </row>
    <row r="64" spans="1:4">
      <c r="A64" s="29" t="s">
        <v>47</v>
      </c>
      <c r="B64" s="5" t="s">
        <v>5530</v>
      </c>
      <c r="C64" s="34" t="s">
        <v>5524</v>
      </c>
      <c r="D64" s="29" t="s">
        <v>5469</v>
      </c>
    </row>
    <row r="65" spans="1:4">
      <c r="A65" s="29" t="s">
        <v>3940</v>
      </c>
      <c r="B65" s="5" t="s">
        <v>5531</v>
      </c>
      <c r="C65" s="34" t="s">
        <v>5524</v>
      </c>
      <c r="D65" s="29" t="s">
        <v>5506</v>
      </c>
    </row>
    <row r="66" spans="1:4">
      <c r="A66" s="29" t="s">
        <v>4174</v>
      </c>
      <c r="B66" s="5" t="s">
        <v>5532</v>
      </c>
      <c r="C66" s="34" t="s">
        <v>5524</v>
      </c>
      <c r="D66" s="29" t="s">
        <v>5506</v>
      </c>
    </row>
    <row r="67" spans="1:4">
      <c r="A67" s="29" t="s">
        <v>3896</v>
      </c>
      <c r="B67" s="5" t="s">
        <v>5533</v>
      </c>
      <c r="C67" s="34" t="s">
        <v>5524</v>
      </c>
      <c r="D67" s="29" t="s">
        <v>5506</v>
      </c>
    </row>
    <row r="68" spans="1:4">
      <c r="A68" s="29" t="s">
        <v>3678</v>
      </c>
      <c r="B68" s="5" t="s">
        <v>5534</v>
      </c>
      <c r="C68" s="34" t="s">
        <v>5524</v>
      </c>
      <c r="D68" s="29" t="s">
        <v>55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44"/>
  <sheetViews>
    <sheetView tabSelected="1" workbookViewId="0">
      <pane ySplit="3" topLeftCell="A4" activePane="bottomLeft" state="frozen"/>
      <selection pane="bottomLeft" activeCell="E448" sqref="E448"/>
    </sheetView>
  </sheetViews>
  <sheetFormatPr baseColWidth="10" defaultColWidth="9.140625" defaultRowHeight="15"/>
  <cols>
    <col min="1" max="1" width="12.28515625" style="1" customWidth="1"/>
    <col min="2" max="2" width="23.85546875" style="1" customWidth="1"/>
    <col min="3" max="3" width="14.140625" style="1" bestFit="1" customWidth="1"/>
    <col min="4" max="4" width="65.140625" style="1" customWidth="1"/>
    <col min="5" max="5" width="12.7109375" style="1" bestFit="1" customWidth="1"/>
    <col min="6" max="6" width="12.140625" style="1" bestFit="1" customWidth="1"/>
    <col min="7" max="7" width="13" style="1" bestFit="1" customWidth="1"/>
    <col min="8" max="8" width="34.140625" style="1" customWidth="1"/>
    <col min="9" max="16384" width="9.140625" style="1"/>
  </cols>
  <sheetData>
    <row r="1" spans="1:9">
      <c r="A1" s="37" t="s">
        <v>7247</v>
      </c>
    </row>
    <row r="3" spans="1:9" ht="15.75" thickBot="1">
      <c r="A3" s="36" t="s">
        <v>5535</v>
      </c>
      <c r="B3" s="36" t="s">
        <v>5536</v>
      </c>
      <c r="C3" s="36" t="s">
        <v>5537</v>
      </c>
      <c r="D3" s="36" t="s">
        <v>5461</v>
      </c>
      <c r="E3" s="36" t="s">
        <v>5538</v>
      </c>
      <c r="F3" s="36" t="s">
        <v>5539</v>
      </c>
      <c r="G3" s="36" t="s">
        <v>5540</v>
      </c>
      <c r="H3" s="36" t="s">
        <v>7248</v>
      </c>
      <c r="I3" s="36" t="s">
        <v>5541</v>
      </c>
    </row>
    <row r="4" spans="1:9">
      <c r="A4" s="38" t="s">
        <v>5542</v>
      </c>
      <c r="B4" s="38" t="s">
        <v>5543</v>
      </c>
      <c r="C4" s="38" t="s">
        <v>5544</v>
      </c>
      <c r="D4" s="38" t="s">
        <v>5545</v>
      </c>
      <c r="E4" s="39">
        <v>-16.628649294500001</v>
      </c>
      <c r="F4" s="40">
        <v>-12.2823941452</v>
      </c>
      <c r="G4" s="38" t="s">
        <v>5546</v>
      </c>
      <c r="H4" s="38" t="s">
        <v>5547</v>
      </c>
      <c r="I4" s="38" t="s">
        <v>5548</v>
      </c>
    </row>
    <row r="5" spans="1:9">
      <c r="A5" s="1" t="s">
        <v>5549</v>
      </c>
      <c r="B5" s="1" t="s">
        <v>5543</v>
      </c>
      <c r="C5" s="1" t="s">
        <v>5544</v>
      </c>
      <c r="D5" s="1" t="s">
        <v>5545</v>
      </c>
      <c r="E5" s="2">
        <v>-16.628649294500001</v>
      </c>
      <c r="F5" s="3">
        <v>-12.2823941452</v>
      </c>
      <c r="G5" s="1" t="s">
        <v>5546</v>
      </c>
      <c r="H5" s="1" t="s">
        <v>5550</v>
      </c>
      <c r="I5" s="1" t="s">
        <v>5551</v>
      </c>
    </row>
    <row r="6" spans="1:9">
      <c r="A6" s="1" t="s">
        <v>5549</v>
      </c>
      <c r="B6" s="1" t="s">
        <v>5543</v>
      </c>
      <c r="C6" s="1" t="s">
        <v>5552</v>
      </c>
      <c r="D6" s="1" t="s">
        <v>5545</v>
      </c>
      <c r="E6" s="2">
        <v>-16.154888043900002</v>
      </c>
      <c r="F6" s="3">
        <v>-12.109662890199999</v>
      </c>
      <c r="G6" s="1" t="s">
        <v>5553</v>
      </c>
      <c r="H6" s="1" t="s">
        <v>5550</v>
      </c>
      <c r="I6" s="1" t="s">
        <v>5551</v>
      </c>
    </row>
    <row r="7" spans="1:9">
      <c r="A7" s="1" t="s">
        <v>5549</v>
      </c>
      <c r="B7" s="1" t="s">
        <v>5543</v>
      </c>
      <c r="C7" s="1" t="s">
        <v>5554</v>
      </c>
      <c r="D7" s="1" t="s">
        <v>5555</v>
      </c>
      <c r="E7" s="2">
        <v>-10.7737986298</v>
      </c>
      <c r="F7" s="3">
        <v>-7.5414868327000004</v>
      </c>
      <c r="G7" s="1" t="s">
        <v>5556</v>
      </c>
      <c r="H7" s="1" t="s">
        <v>5557</v>
      </c>
      <c r="I7" s="1" t="s">
        <v>5558</v>
      </c>
    </row>
    <row r="8" spans="1:9">
      <c r="A8" s="1" t="s">
        <v>5549</v>
      </c>
      <c r="B8" s="1" t="s">
        <v>5543</v>
      </c>
      <c r="C8" s="1" t="s">
        <v>5559</v>
      </c>
      <c r="D8" s="1" t="s">
        <v>5555</v>
      </c>
      <c r="E8" s="2">
        <v>-10.6041341253</v>
      </c>
      <c r="F8" s="3">
        <v>-7.4339702350000003</v>
      </c>
      <c r="G8" s="1" t="s">
        <v>5560</v>
      </c>
      <c r="H8" s="1" t="s">
        <v>5557</v>
      </c>
      <c r="I8" s="1" t="s">
        <v>5558</v>
      </c>
    </row>
    <row r="9" spans="1:9">
      <c r="A9" s="1" t="s">
        <v>5549</v>
      </c>
      <c r="B9" s="1" t="s">
        <v>5561</v>
      </c>
      <c r="C9" s="1" t="s">
        <v>5562</v>
      </c>
      <c r="D9" s="1" t="s">
        <v>5563</v>
      </c>
      <c r="E9" s="2">
        <v>-10.453037043</v>
      </c>
      <c r="F9" s="3">
        <v>-7.3109018763</v>
      </c>
      <c r="G9" s="1" t="s">
        <v>5564</v>
      </c>
      <c r="H9" s="1" t="s">
        <v>5565</v>
      </c>
      <c r="I9" s="1" t="s">
        <v>5566</v>
      </c>
    </row>
    <row r="10" spans="1:9">
      <c r="A10" s="1" t="s">
        <v>5549</v>
      </c>
      <c r="B10" s="1" t="s">
        <v>5543</v>
      </c>
      <c r="C10" s="1" t="s">
        <v>5567</v>
      </c>
      <c r="D10" s="1" t="s">
        <v>5568</v>
      </c>
      <c r="E10" s="2">
        <v>-10.390063408</v>
      </c>
      <c r="F10" s="3">
        <v>-7.2742571801000002</v>
      </c>
      <c r="G10" s="1" t="s">
        <v>5569</v>
      </c>
      <c r="H10" s="1" t="s">
        <v>5570</v>
      </c>
      <c r="I10" s="1" t="s">
        <v>5571</v>
      </c>
    </row>
    <row r="11" spans="1:9">
      <c r="A11" s="1" t="s">
        <v>5549</v>
      </c>
      <c r="B11" s="1" t="s">
        <v>5561</v>
      </c>
      <c r="C11" s="1" t="s">
        <v>5572</v>
      </c>
      <c r="D11" s="1" t="s">
        <v>5573</v>
      </c>
      <c r="E11" s="2">
        <v>-10.0920168415</v>
      </c>
      <c r="F11" s="3">
        <v>-7.0612827250999999</v>
      </c>
      <c r="G11" s="1" t="s">
        <v>5574</v>
      </c>
      <c r="H11" s="1" t="s">
        <v>5575</v>
      </c>
      <c r="I11" s="1" t="s">
        <v>5576</v>
      </c>
    </row>
    <row r="12" spans="1:9">
      <c r="A12" s="1" t="s">
        <v>5549</v>
      </c>
      <c r="B12" s="1" t="s">
        <v>5543</v>
      </c>
      <c r="C12" s="1" t="s">
        <v>5577</v>
      </c>
      <c r="D12" s="1" t="s">
        <v>5568</v>
      </c>
      <c r="E12" s="2">
        <v>-10.085318579799999</v>
      </c>
      <c r="F12" s="3">
        <v>-7.0612827250999999</v>
      </c>
      <c r="G12" s="1" t="s">
        <v>5578</v>
      </c>
      <c r="H12" s="1" t="s">
        <v>5570</v>
      </c>
      <c r="I12" s="1" t="s">
        <v>5571</v>
      </c>
    </row>
    <row r="13" spans="1:9">
      <c r="A13" s="1" t="s">
        <v>5549</v>
      </c>
      <c r="B13" s="1" t="s">
        <v>5561</v>
      </c>
      <c r="C13" s="1" t="s">
        <v>5579</v>
      </c>
      <c r="D13" s="1" t="s">
        <v>5580</v>
      </c>
      <c r="E13" s="2">
        <v>-10.0047090014</v>
      </c>
      <c r="F13" s="3">
        <v>-7.0561583919000004</v>
      </c>
      <c r="G13" s="1" t="s">
        <v>5581</v>
      </c>
      <c r="H13" s="1" t="s">
        <v>5582</v>
      </c>
      <c r="I13" s="1" t="s">
        <v>5583</v>
      </c>
    </row>
    <row r="14" spans="1:9">
      <c r="A14" s="1" t="s">
        <v>5549</v>
      </c>
      <c r="B14" s="1" t="s">
        <v>5584</v>
      </c>
      <c r="C14" s="1" t="s">
        <v>5585</v>
      </c>
      <c r="D14" s="1" t="s">
        <v>5586</v>
      </c>
      <c r="E14" s="2">
        <v>-9.9399625163999996</v>
      </c>
      <c r="F14" s="3">
        <v>-7.0408653983000002</v>
      </c>
      <c r="G14" s="1" t="s">
        <v>5587</v>
      </c>
      <c r="H14" s="1" t="s">
        <v>5588</v>
      </c>
      <c r="I14" s="1" t="s">
        <v>5589</v>
      </c>
    </row>
    <row r="15" spans="1:9">
      <c r="A15" s="1" t="s">
        <v>5549</v>
      </c>
      <c r="B15" s="1" t="s">
        <v>5584</v>
      </c>
      <c r="C15" s="1" t="s">
        <v>5590</v>
      </c>
      <c r="D15" s="1" t="s">
        <v>5591</v>
      </c>
      <c r="E15" s="2">
        <v>-9.8387056503999997</v>
      </c>
      <c r="F15" s="3">
        <v>-6.9695717557999997</v>
      </c>
      <c r="G15" s="1" t="s">
        <v>5592</v>
      </c>
      <c r="H15" s="1" t="s">
        <v>5593</v>
      </c>
      <c r="I15" s="1" t="s">
        <v>5594</v>
      </c>
    </row>
    <row r="16" spans="1:9">
      <c r="A16" s="1" t="s">
        <v>5549</v>
      </c>
      <c r="B16" s="1" t="s">
        <v>5584</v>
      </c>
      <c r="C16" s="1" t="s">
        <v>5595</v>
      </c>
      <c r="D16" s="1" t="s">
        <v>5596</v>
      </c>
      <c r="E16" s="2">
        <v>-9.2320577131999997</v>
      </c>
      <c r="F16" s="3">
        <v>-6.4298706081999999</v>
      </c>
      <c r="G16" s="1" t="s">
        <v>5597</v>
      </c>
      <c r="H16" s="1" t="s">
        <v>5588</v>
      </c>
      <c r="I16" s="1" t="s">
        <v>5589</v>
      </c>
    </row>
    <row r="17" spans="1:9">
      <c r="A17" s="1" t="s">
        <v>5549</v>
      </c>
      <c r="B17" s="1" t="s">
        <v>5584</v>
      </c>
      <c r="C17" s="1" t="s">
        <v>5598</v>
      </c>
      <c r="D17" s="1" t="s">
        <v>5599</v>
      </c>
      <c r="E17" s="2">
        <v>-9.1819799059000005</v>
      </c>
      <c r="F17" s="3">
        <v>-6.3920272572999997</v>
      </c>
      <c r="G17" s="1" t="s">
        <v>5600</v>
      </c>
      <c r="H17" s="1" t="s">
        <v>5601</v>
      </c>
      <c r="I17" s="1" t="s">
        <v>5602</v>
      </c>
    </row>
    <row r="18" spans="1:9">
      <c r="A18" s="1" t="s">
        <v>5549</v>
      </c>
      <c r="B18" s="1" t="s">
        <v>5561</v>
      </c>
      <c r="C18" s="1" t="s">
        <v>5603</v>
      </c>
      <c r="D18" s="1" t="s">
        <v>5604</v>
      </c>
      <c r="E18" s="2">
        <v>-8.9520973646000002</v>
      </c>
      <c r="F18" s="3">
        <v>-6.1969068222999999</v>
      </c>
      <c r="G18" s="1" t="s">
        <v>5605</v>
      </c>
      <c r="H18" s="1" t="s">
        <v>5606</v>
      </c>
      <c r="I18" s="1" t="s">
        <v>5607</v>
      </c>
    </row>
    <row r="19" spans="1:9">
      <c r="A19" s="1" t="s">
        <v>5549</v>
      </c>
      <c r="B19" s="1" t="s">
        <v>5608</v>
      </c>
      <c r="C19" s="1" t="s">
        <v>5609</v>
      </c>
      <c r="D19" s="1" t="s">
        <v>5610</v>
      </c>
      <c r="E19" s="2">
        <v>-8.4372240101999996</v>
      </c>
      <c r="F19" s="3">
        <v>-5.7985390369000003</v>
      </c>
      <c r="G19" s="1" t="s">
        <v>5611</v>
      </c>
      <c r="H19" s="1" t="s">
        <v>5612</v>
      </c>
      <c r="I19" s="1" t="s">
        <v>5613</v>
      </c>
    </row>
    <row r="20" spans="1:9">
      <c r="A20" s="1" t="s">
        <v>5549</v>
      </c>
      <c r="B20" s="1" t="s">
        <v>5584</v>
      </c>
      <c r="C20" s="1" t="s">
        <v>5614</v>
      </c>
      <c r="D20" s="1" t="s">
        <v>5615</v>
      </c>
      <c r="E20" s="2">
        <v>-8.1624446001000006</v>
      </c>
      <c r="F20" s="3">
        <v>-5.5565521403</v>
      </c>
      <c r="G20" s="1" t="s">
        <v>5616</v>
      </c>
      <c r="H20" s="1" t="s">
        <v>5617</v>
      </c>
      <c r="I20" s="1" t="s">
        <v>5618</v>
      </c>
    </row>
    <row r="21" spans="1:9">
      <c r="A21" s="1" t="s">
        <v>5549</v>
      </c>
      <c r="B21" s="1" t="s">
        <v>5619</v>
      </c>
      <c r="C21" s="1" t="s">
        <v>5620</v>
      </c>
      <c r="D21" s="1" t="s">
        <v>5621</v>
      </c>
      <c r="E21" s="2">
        <v>-7.9227144518000001</v>
      </c>
      <c r="F21" s="3">
        <v>-5.3473113140999997</v>
      </c>
      <c r="G21" s="1" t="s">
        <v>5622</v>
      </c>
      <c r="H21" s="1" t="s">
        <v>5623</v>
      </c>
      <c r="I21" s="1" t="s">
        <v>5624</v>
      </c>
    </row>
    <row r="22" spans="1:9">
      <c r="A22" s="1" t="s">
        <v>5549</v>
      </c>
      <c r="B22" s="1" t="s">
        <v>5543</v>
      </c>
      <c r="C22" s="1" t="s">
        <v>5625</v>
      </c>
      <c r="D22" s="1" t="s">
        <v>5626</v>
      </c>
      <c r="E22" s="2">
        <v>-7.4810678314999999</v>
      </c>
      <c r="F22" s="3">
        <v>-4.9543566176000002</v>
      </c>
      <c r="G22" s="1" t="s">
        <v>5627</v>
      </c>
      <c r="H22" s="1" t="s">
        <v>5628</v>
      </c>
      <c r="I22" s="1" t="s">
        <v>5629</v>
      </c>
    </row>
    <row r="23" spans="1:9">
      <c r="A23" s="1" t="s">
        <v>5549</v>
      </c>
      <c r="B23" s="1" t="s">
        <v>5543</v>
      </c>
      <c r="C23" s="1" t="s">
        <v>5630</v>
      </c>
      <c r="D23" s="1" t="s">
        <v>5631</v>
      </c>
      <c r="E23" s="2">
        <v>-7.3914568931</v>
      </c>
      <c r="F23" s="3">
        <v>-4.8777106563999997</v>
      </c>
      <c r="G23" s="1" t="s">
        <v>5632</v>
      </c>
      <c r="H23" s="1" t="s">
        <v>5633</v>
      </c>
      <c r="I23" s="1" t="s">
        <v>5634</v>
      </c>
    </row>
    <row r="24" spans="1:9">
      <c r="A24" s="1" t="s">
        <v>5549</v>
      </c>
      <c r="B24" s="1" t="s">
        <v>5608</v>
      </c>
      <c r="C24" s="1" t="s">
        <v>5635</v>
      </c>
      <c r="D24" s="1" t="s">
        <v>5636</v>
      </c>
      <c r="E24" s="2">
        <v>-7.2850658418999998</v>
      </c>
      <c r="F24" s="3">
        <v>-4.7776597832999999</v>
      </c>
      <c r="G24" s="1" t="s">
        <v>5637</v>
      </c>
      <c r="H24" s="1" t="s">
        <v>5638</v>
      </c>
      <c r="I24" s="1" t="s">
        <v>5639</v>
      </c>
    </row>
    <row r="25" spans="1:9">
      <c r="A25" s="1" t="s">
        <v>5549</v>
      </c>
      <c r="B25" s="1" t="s">
        <v>5543</v>
      </c>
      <c r="C25" s="1" t="s">
        <v>5640</v>
      </c>
      <c r="D25" s="1" t="s">
        <v>5641</v>
      </c>
      <c r="E25" s="2">
        <v>-7.2681776597000001</v>
      </c>
      <c r="F25" s="3">
        <v>-4.7670205503999998</v>
      </c>
      <c r="G25" s="1" t="s">
        <v>5642</v>
      </c>
      <c r="H25" s="1" t="s">
        <v>5633</v>
      </c>
      <c r="I25" s="1" t="s">
        <v>5634</v>
      </c>
    </row>
    <row r="26" spans="1:9">
      <c r="A26" s="1" t="s">
        <v>5549</v>
      </c>
      <c r="B26" s="1" t="s">
        <v>5543</v>
      </c>
      <c r="C26" s="1" t="s">
        <v>5643</v>
      </c>
      <c r="D26" s="1" t="s">
        <v>5644</v>
      </c>
      <c r="E26" s="2">
        <v>-7.1795886244</v>
      </c>
      <c r="F26" s="3">
        <v>-4.6845918237999999</v>
      </c>
      <c r="G26" s="1" t="s">
        <v>5645</v>
      </c>
      <c r="H26" s="1" t="s">
        <v>5633</v>
      </c>
      <c r="I26" s="1" t="s">
        <v>5634</v>
      </c>
    </row>
    <row r="27" spans="1:9">
      <c r="A27" s="1" t="s">
        <v>5549</v>
      </c>
      <c r="B27" s="1" t="s">
        <v>5543</v>
      </c>
      <c r="C27" s="1" t="s">
        <v>5646</v>
      </c>
      <c r="D27" s="1" t="s">
        <v>5626</v>
      </c>
      <c r="E27" s="2">
        <v>-7.1356023435999996</v>
      </c>
      <c r="F27" s="3">
        <v>-4.6526700543999997</v>
      </c>
      <c r="G27" s="1" t="s">
        <v>5647</v>
      </c>
      <c r="H27" s="1" t="s">
        <v>5628</v>
      </c>
      <c r="I27" s="1" t="s">
        <v>5629</v>
      </c>
    </row>
    <row r="28" spans="1:9">
      <c r="A28" s="1" t="s">
        <v>5549</v>
      </c>
      <c r="B28" s="1" t="s">
        <v>5543</v>
      </c>
      <c r="C28" s="1" t="s">
        <v>5648</v>
      </c>
      <c r="D28" s="1" t="s">
        <v>5644</v>
      </c>
      <c r="E28" s="2">
        <v>-6.9314491756000001</v>
      </c>
      <c r="F28" s="3">
        <v>-4.4772886289000002</v>
      </c>
      <c r="G28" s="1" t="s">
        <v>5649</v>
      </c>
      <c r="H28" s="1" t="s">
        <v>5633</v>
      </c>
      <c r="I28" s="1" t="s">
        <v>5634</v>
      </c>
    </row>
    <row r="29" spans="1:9">
      <c r="A29" s="1" t="s">
        <v>5549</v>
      </c>
      <c r="B29" s="1" t="s">
        <v>5543</v>
      </c>
      <c r="C29" s="1" t="s">
        <v>5650</v>
      </c>
      <c r="D29" s="1" t="s">
        <v>5651</v>
      </c>
      <c r="E29" s="2">
        <v>-6.1451395550000001</v>
      </c>
      <c r="F29" s="3">
        <v>-3.7901104813000002</v>
      </c>
      <c r="G29" s="1" t="s">
        <v>5652</v>
      </c>
      <c r="H29" s="1" t="s">
        <v>5612</v>
      </c>
      <c r="I29" s="1" t="s">
        <v>5613</v>
      </c>
    </row>
    <row r="30" spans="1:9">
      <c r="A30" s="1" t="s">
        <v>5549</v>
      </c>
      <c r="B30" s="1" t="s">
        <v>5584</v>
      </c>
      <c r="C30" s="1" t="s">
        <v>5653</v>
      </c>
      <c r="D30" s="1" t="s">
        <v>5654</v>
      </c>
      <c r="E30" s="2">
        <v>-6.0755022932999996</v>
      </c>
      <c r="F30" s="3">
        <v>-3.7335685177000002</v>
      </c>
      <c r="G30" s="1" t="s">
        <v>5655</v>
      </c>
      <c r="H30" s="1" t="s">
        <v>5656</v>
      </c>
      <c r="I30" s="1" t="s">
        <v>5657</v>
      </c>
    </row>
    <row r="31" spans="1:9">
      <c r="A31" s="1" t="s">
        <v>5549</v>
      </c>
      <c r="B31" s="1" t="s">
        <v>5543</v>
      </c>
      <c r="C31" s="1" t="s">
        <v>5658</v>
      </c>
      <c r="D31" s="1" t="s">
        <v>5659</v>
      </c>
      <c r="E31" s="2">
        <v>-6.0563059433999999</v>
      </c>
      <c r="F31" s="3">
        <v>-3.7186509658000002</v>
      </c>
      <c r="G31" s="1" t="s">
        <v>5660</v>
      </c>
      <c r="H31" s="1" t="s">
        <v>5612</v>
      </c>
      <c r="I31" s="1" t="s">
        <v>5613</v>
      </c>
    </row>
    <row r="32" spans="1:9">
      <c r="A32" s="1" t="s">
        <v>5549</v>
      </c>
      <c r="B32" s="1" t="s">
        <v>5543</v>
      </c>
      <c r="C32" s="1" t="s">
        <v>5661</v>
      </c>
      <c r="D32" s="1" t="s">
        <v>5662</v>
      </c>
      <c r="E32" s="2">
        <v>-5.8998504364000004</v>
      </c>
      <c r="F32" s="3">
        <v>-3.5789011522999998</v>
      </c>
      <c r="G32" s="1" t="s">
        <v>5663</v>
      </c>
      <c r="H32" s="1" t="s">
        <v>5557</v>
      </c>
      <c r="I32" s="1" t="s">
        <v>5558</v>
      </c>
    </row>
    <row r="33" spans="1:9">
      <c r="A33" s="1" t="s">
        <v>5549</v>
      </c>
      <c r="B33" s="1" t="s">
        <v>5584</v>
      </c>
      <c r="C33" s="1" t="s">
        <v>5664</v>
      </c>
      <c r="D33" s="1" t="s">
        <v>5665</v>
      </c>
      <c r="E33" s="2">
        <v>-5.8893771158000003</v>
      </c>
      <c r="F33" s="3">
        <v>-3.5725057440999999</v>
      </c>
      <c r="G33" s="1" t="s">
        <v>5666</v>
      </c>
      <c r="H33" s="1" t="s">
        <v>5667</v>
      </c>
      <c r="I33" s="1" t="s">
        <v>5668</v>
      </c>
    </row>
    <row r="34" spans="1:9">
      <c r="A34" s="1" t="s">
        <v>5549</v>
      </c>
      <c r="B34" s="1" t="s">
        <v>5543</v>
      </c>
      <c r="C34" s="1" t="s">
        <v>5669</v>
      </c>
      <c r="D34" s="1" t="s">
        <v>5670</v>
      </c>
      <c r="E34" s="2">
        <v>-5.8065840163000004</v>
      </c>
      <c r="F34" s="3">
        <v>-3.5056518457000001</v>
      </c>
      <c r="G34" s="1" t="s">
        <v>5671</v>
      </c>
      <c r="H34" s="1" t="s">
        <v>5557</v>
      </c>
      <c r="I34" s="1" t="s">
        <v>5558</v>
      </c>
    </row>
    <row r="35" spans="1:9">
      <c r="A35" s="1" t="s">
        <v>5549</v>
      </c>
      <c r="B35" s="1" t="s">
        <v>5543</v>
      </c>
      <c r="C35" s="1" t="s">
        <v>5672</v>
      </c>
      <c r="D35" s="1" t="s">
        <v>5662</v>
      </c>
      <c r="E35" s="2">
        <v>-5.5601729726000002</v>
      </c>
      <c r="F35" s="3">
        <v>-3.3078244577999998</v>
      </c>
      <c r="G35" s="1" t="s">
        <v>5673</v>
      </c>
      <c r="H35" s="1" t="s">
        <v>5557</v>
      </c>
      <c r="I35" s="1" t="s">
        <v>5558</v>
      </c>
    </row>
    <row r="36" spans="1:9">
      <c r="A36" s="1" t="s">
        <v>5549</v>
      </c>
      <c r="B36" s="1" t="s">
        <v>5608</v>
      </c>
      <c r="C36" s="1" t="s">
        <v>5674</v>
      </c>
      <c r="D36" s="1" t="s">
        <v>5675</v>
      </c>
      <c r="E36" s="2">
        <v>-5.5571695942000003</v>
      </c>
      <c r="F36" s="3">
        <v>-3.3078244577999998</v>
      </c>
      <c r="G36" s="1" t="s">
        <v>5676</v>
      </c>
      <c r="H36" s="1" t="s">
        <v>5677</v>
      </c>
      <c r="I36" s="1" t="s">
        <v>5678</v>
      </c>
    </row>
    <row r="37" spans="1:9">
      <c r="A37" s="1" t="s">
        <v>5549</v>
      </c>
      <c r="B37" s="1" t="s">
        <v>5584</v>
      </c>
      <c r="C37" s="1" t="s">
        <v>5679</v>
      </c>
      <c r="D37" s="1" t="s">
        <v>5680</v>
      </c>
      <c r="E37" s="2">
        <v>-4.9283969651000001</v>
      </c>
      <c r="F37" s="3">
        <v>-2.7553280840999999</v>
      </c>
      <c r="G37" s="1" t="s">
        <v>5681</v>
      </c>
      <c r="H37" s="1" t="s">
        <v>5612</v>
      </c>
      <c r="I37" s="1" t="s">
        <v>5613</v>
      </c>
    </row>
    <row r="38" spans="1:9">
      <c r="A38" s="1" t="s">
        <v>5549</v>
      </c>
      <c r="B38" s="1" t="s">
        <v>5608</v>
      </c>
      <c r="C38" s="1" t="s">
        <v>5682</v>
      </c>
      <c r="D38" s="1" t="s">
        <v>5683</v>
      </c>
      <c r="E38" s="2">
        <v>-4.8118509468999999</v>
      </c>
      <c r="F38" s="3">
        <v>-2.6559274956999999</v>
      </c>
      <c r="G38" s="1" t="s">
        <v>5684</v>
      </c>
      <c r="H38" s="1" t="s">
        <v>5685</v>
      </c>
      <c r="I38" s="1" t="s">
        <v>5686</v>
      </c>
    </row>
    <row r="39" spans="1:9">
      <c r="A39" s="1" t="s">
        <v>5549</v>
      </c>
      <c r="B39" s="1" t="s">
        <v>5561</v>
      </c>
      <c r="C39" s="1" t="s">
        <v>5687</v>
      </c>
      <c r="D39" s="1" t="s">
        <v>5688</v>
      </c>
      <c r="E39" s="2">
        <v>-4.8118509468999999</v>
      </c>
      <c r="F39" s="3">
        <v>-2.6559274956999999</v>
      </c>
      <c r="G39" s="1" t="s">
        <v>5684</v>
      </c>
      <c r="H39" s="1" t="s">
        <v>5689</v>
      </c>
      <c r="I39" s="1" t="s">
        <v>5690</v>
      </c>
    </row>
    <row r="40" spans="1:9">
      <c r="A40" s="1" t="s">
        <v>5549</v>
      </c>
      <c r="B40" s="1" t="s">
        <v>5608</v>
      </c>
      <c r="C40" s="1" t="s">
        <v>5691</v>
      </c>
      <c r="D40" s="1" t="s">
        <v>5692</v>
      </c>
      <c r="E40" s="2">
        <v>-4.7489028603000003</v>
      </c>
      <c r="F40" s="3">
        <v>-2.6067676936000002</v>
      </c>
      <c r="G40" s="1" t="s">
        <v>5693</v>
      </c>
      <c r="H40" s="1" t="s">
        <v>5694</v>
      </c>
      <c r="I40" s="1" t="s">
        <v>5695</v>
      </c>
    </row>
    <row r="41" spans="1:9">
      <c r="A41" s="1" t="s">
        <v>5549</v>
      </c>
      <c r="B41" s="1" t="s">
        <v>5584</v>
      </c>
      <c r="C41" s="1" t="s">
        <v>5696</v>
      </c>
      <c r="D41" s="1" t="s">
        <v>5697</v>
      </c>
      <c r="E41" s="2">
        <v>-4.6627885944000003</v>
      </c>
      <c r="F41" s="3">
        <v>-2.5287210495000001</v>
      </c>
      <c r="G41" s="1" t="s">
        <v>5698</v>
      </c>
      <c r="H41" s="1" t="s">
        <v>5699</v>
      </c>
      <c r="I41" s="1" t="s">
        <v>5700</v>
      </c>
    </row>
    <row r="42" spans="1:9">
      <c r="A42" s="1" t="s">
        <v>5549</v>
      </c>
      <c r="B42" s="1" t="s">
        <v>5584</v>
      </c>
      <c r="C42" s="1" t="s">
        <v>5701</v>
      </c>
      <c r="D42" s="1" t="s">
        <v>5702</v>
      </c>
      <c r="E42" s="2">
        <v>-4.6405401385999996</v>
      </c>
      <c r="F42" s="3">
        <v>-2.5091288372</v>
      </c>
      <c r="G42" s="1" t="s">
        <v>5703</v>
      </c>
      <c r="H42" s="1" t="s">
        <v>5704</v>
      </c>
      <c r="I42" s="1" t="s">
        <v>5705</v>
      </c>
    </row>
    <row r="43" spans="1:9">
      <c r="A43" s="1" t="s">
        <v>5549</v>
      </c>
      <c r="B43" s="1" t="s">
        <v>5608</v>
      </c>
      <c r="C43" s="1" t="s">
        <v>5706</v>
      </c>
      <c r="D43" s="1" t="s">
        <v>5707</v>
      </c>
      <c r="E43" s="2">
        <v>-4.3787003024000004</v>
      </c>
      <c r="F43" s="3">
        <v>-2.2877176581000001</v>
      </c>
      <c r="G43" s="1" t="s">
        <v>5708</v>
      </c>
      <c r="H43" s="1" t="s">
        <v>5685</v>
      </c>
      <c r="I43" s="1" t="s">
        <v>5686</v>
      </c>
    </row>
    <row r="44" spans="1:9">
      <c r="A44" s="1" t="s">
        <v>5549</v>
      </c>
      <c r="B44" s="1" t="s">
        <v>5584</v>
      </c>
      <c r="C44" s="1" t="s">
        <v>5709</v>
      </c>
      <c r="D44" s="1" t="s">
        <v>5710</v>
      </c>
      <c r="E44" s="2">
        <v>-4.319622463</v>
      </c>
      <c r="F44" s="3">
        <v>-2.2498291178000001</v>
      </c>
      <c r="G44" s="1" t="s">
        <v>5711</v>
      </c>
      <c r="H44" s="1" t="s">
        <v>5712</v>
      </c>
      <c r="I44" s="1" t="s">
        <v>5713</v>
      </c>
    </row>
    <row r="45" spans="1:9">
      <c r="A45" s="1" t="s">
        <v>5549</v>
      </c>
      <c r="B45" s="1" t="s">
        <v>5608</v>
      </c>
      <c r="C45" s="1" t="s">
        <v>5714</v>
      </c>
      <c r="D45" s="1" t="s">
        <v>5715</v>
      </c>
      <c r="E45" s="2">
        <v>-4.2901801092999996</v>
      </c>
      <c r="F45" s="3">
        <v>-2.2272261886</v>
      </c>
      <c r="G45" s="1" t="s">
        <v>5716</v>
      </c>
      <c r="H45" s="1" t="s">
        <v>5717</v>
      </c>
      <c r="I45" s="1" t="s">
        <v>5718</v>
      </c>
    </row>
    <row r="46" spans="1:9">
      <c r="A46" s="1" t="s">
        <v>5549</v>
      </c>
      <c r="B46" s="1" t="s">
        <v>5584</v>
      </c>
      <c r="C46" s="1" t="s">
        <v>5719</v>
      </c>
      <c r="D46" s="1" t="s">
        <v>5720</v>
      </c>
      <c r="E46" s="2">
        <v>-4.1298813468000004</v>
      </c>
      <c r="F46" s="3">
        <v>-2.0995965429000001</v>
      </c>
      <c r="G46" s="1" t="s">
        <v>5721</v>
      </c>
      <c r="H46" s="1" t="s">
        <v>5722</v>
      </c>
      <c r="I46" s="1" t="s">
        <v>5723</v>
      </c>
    </row>
    <row r="47" spans="1:9">
      <c r="A47" s="1" t="s">
        <v>5549</v>
      </c>
      <c r="B47" s="1" t="s">
        <v>5584</v>
      </c>
      <c r="C47" s="1" t="s">
        <v>5724</v>
      </c>
      <c r="D47" s="1" t="s">
        <v>5725</v>
      </c>
      <c r="E47" s="2">
        <v>-4.1016416157000002</v>
      </c>
      <c r="F47" s="3">
        <v>-2.0755327525</v>
      </c>
      <c r="G47" s="1" t="s">
        <v>5726</v>
      </c>
      <c r="H47" s="1" t="s">
        <v>5612</v>
      </c>
      <c r="I47" s="1" t="s">
        <v>5613</v>
      </c>
    </row>
    <row r="48" spans="1:9">
      <c r="A48" s="1" t="s">
        <v>5549</v>
      </c>
      <c r="B48" s="1" t="s">
        <v>5561</v>
      </c>
      <c r="C48" s="1" t="s">
        <v>5727</v>
      </c>
      <c r="D48" s="1" t="s">
        <v>5728</v>
      </c>
      <c r="E48" s="2">
        <v>-4.0734938676999999</v>
      </c>
      <c r="F48" s="3">
        <v>-2.0556183217999999</v>
      </c>
      <c r="G48" s="1" t="s">
        <v>5729</v>
      </c>
      <c r="H48" s="1" t="s">
        <v>5730</v>
      </c>
      <c r="I48" s="1" t="s">
        <v>5731</v>
      </c>
    </row>
    <row r="49" spans="1:9">
      <c r="A49" s="1" t="s">
        <v>5549</v>
      </c>
      <c r="B49" s="1" t="s">
        <v>5561</v>
      </c>
      <c r="C49" s="1" t="s">
        <v>5732</v>
      </c>
      <c r="D49" s="1" t="s">
        <v>5733</v>
      </c>
      <c r="E49" s="2">
        <v>-4.0218146829999997</v>
      </c>
      <c r="F49" s="3">
        <v>-2.0100132847999999</v>
      </c>
      <c r="G49" s="1" t="s">
        <v>5734</v>
      </c>
      <c r="H49" s="1" t="s">
        <v>5735</v>
      </c>
      <c r="I49" s="1" t="s">
        <v>5736</v>
      </c>
    </row>
    <row r="50" spans="1:9">
      <c r="A50" s="1" t="s">
        <v>5549</v>
      </c>
      <c r="B50" s="1" t="s">
        <v>5561</v>
      </c>
      <c r="C50" s="1" t="s">
        <v>5737</v>
      </c>
      <c r="D50" s="1" t="s">
        <v>5738</v>
      </c>
      <c r="E50" s="2">
        <v>-3.9268857130999999</v>
      </c>
      <c r="F50" s="3">
        <v>-1.9289354268000001</v>
      </c>
      <c r="G50" s="1" t="s">
        <v>5739</v>
      </c>
      <c r="H50" s="1" t="s">
        <v>5730</v>
      </c>
      <c r="I50" s="1" t="s">
        <v>5731</v>
      </c>
    </row>
    <row r="51" spans="1:9">
      <c r="A51" s="1" t="s">
        <v>5549</v>
      </c>
      <c r="B51" s="1" t="s">
        <v>5561</v>
      </c>
      <c r="C51" s="1" t="s">
        <v>5740</v>
      </c>
      <c r="D51" s="1" t="s">
        <v>5741</v>
      </c>
      <c r="E51" s="2">
        <v>-3.8010073239</v>
      </c>
      <c r="F51" s="3">
        <v>-1.8276641775</v>
      </c>
      <c r="G51" s="1" t="s">
        <v>5742</v>
      </c>
      <c r="H51" s="1" t="s">
        <v>5735</v>
      </c>
      <c r="I51" s="1" t="s">
        <v>5736</v>
      </c>
    </row>
    <row r="52" spans="1:9">
      <c r="A52" s="1" t="s">
        <v>5549</v>
      </c>
      <c r="B52" s="1" t="s">
        <v>5584</v>
      </c>
      <c r="C52" s="1" t="s">
        <v>5743</v>
      </c>
      <c r="D52" s="1" t="s">
        <v>5744</v>
      </c>
      <c r="E52" s="2">
        <v>-3.7445117780000001</v>
      </c>
      <c r="F52" s="3">
        <v>-1.7820719946000001</v>
      </c>
      <c r="G52" s="1" t="s">
        <v>5745</v>
      </c>
      <c r="H52" s="1" t="s">
        <v>5623</v>
      </c>
      <c r="I52" s="1" t="s">
        <v>5624</v>
      </c>
    </row>
    <row r="53" spans="1:9">
      <c r="A53" s="1" t="s">
        <v>5549</v>
      </c>
      <c r="B53" s="1" t="s">
        <v>5584</v>
      </c>
      <c r="C53" s="1" t="s">
        <v>5746</v>
      </c>
      <c r="D53" s="1" t="s">
        <v>5747</v>
      </c>
      <c r="E53" s="2">
        <v>-3.6904835725999998</v>
      </c>
      <c r="F53" s="3">
        <v>-1.7369253764999999</v>
      </c>
      <c r="G53" s="1" t="s">
        <v>5748</v>
      </c>
      <c r="H53" s="1" t="s">
        <v>5623</v>
      </c>
      <c r="I53" s="1" t="s">
        <v>5624</v>
      </c>
    </row>
    <row r="54" spans="1:9">
      <c r="A54" s="1" t="s">
        <v>5549</v>
      </c>
      <c r="B54" s="1" t="s">
        <v>5584</v>
      </c>
      <c r="C54" s="1" t="s">
        <v>5749</v>
      </c>
      <c r="D54" s="1" t="s">
        <v>5750</v>
      </c>
      <c r="E54" s="2">
        <v>-3.6136329138000001</v>
      </c>
      <c r="F54" s="3">
        <v>-1.6756177296999999</v>
      </c>
      <c r="G54" s="1" t="s">
        <v>5751</v>
      </c>
      <c r="H54" s="1" t="s">
        <v>5752</v>
      </c>
      <c r="I54" s="1" t="s">
        <v>5753</v>
      </c>
    </row>
    <row r="55" spans="1:9">
      <c r="A55" s="1" t="s">
        <v>5549</v>
      </c>
      <c r="B55" s="1" t="s">
        <v>5584</v>
      </c>
      <c r="C55" s="1" t="s">
        <v>5754</v>
      </c>
      <c r="D55" s="1" t="s">
        <v>5755</v>
      </c>
      <c r="E55" s="2">
        <v>-3.5669869370999998</v>
      </c>
      <c r="F55" s="3">
        <v>-1.6373722951</v>
      </c>
      <c r="G55" s="1" t="s">
        <v>5756</v>
      </c>
      <c r="H55" s="1" t="s">
        <v>5757</v>
      </c>
      <c r="I55" s="1" t="s">
        <v>5758</v>
      </c>
    </row>
    <row r="56" spans="1:9">
      <c r="A56" s="1" t="s">
        <v>5549</v>
      </c>
      <c r="B56" s="1" t="s">
        <v>5584</v>
      </c>
      <c r="C56" s="1" t="s">
        <v>5759</v>
      </c>
      <c r="D56" s="1" t="s">
        <v>5760</v>
      </c>
      <c r="E56" s="2">
        <v>-3.5669869370999998</v>
      </c>
      <c r="F56" s="3">
        <v>-1.6373722951</v>
      </c>
      <c r="G56" s="1" t="s">
        <v>5756</v>
      </c>
      <c r="H56" s="1" t="s">
        <v>5761</v>
      </c>
      <c r="I56" s="1" t="s">
        <v>5762</v>
      </c>
    </row>
    <row r="57" spans="1:9">
      <c r="A57" s="1" t="s">
        <v>5549</v>
      </c>
      <c r="B57" s="1" t="s">
        <v>5584</v>
      </c>
      <c r="C57" s="1" t="s">
        <v>5763</v>
      </c>
      <c r="D57" s="1" t="s">
        <v>5764</v>
      </c>
      <c r="E57" s="2">
        <v>-3.5546778311999998</v>
      </c>
      <c r="F57" s="3">
        <v>-1.6283784303</v>
      </c>
      <c r="G57" s="1" t="s">
        <v>5765</v>
      </c>
      <c r="H57" s="1" t="s">
        <v>5766</v>
      </c>
      <c r="I57" s="1" t="s">
        <v>5767</v>
      </c>
    </row>
    <row r="58" spans="1:9">
      <c r="A58" s="1" t="s">
        <v>5549</v>
      </c>
      <c r="B58" s="1" t="s">
        <v>5543</v>
      </c>
      <c r="C58" s="1" t="s">
        <v>5768</v>
      </c>
      <c r="D58" s="1" t="s">
        <v>5769</v>
      </c>
      <c r="E58" s="2">
        <v>-3.4711642268</v>
      </c>
      <c r="F58" s="3">
        <v>-1.5642417713000001</v>
      </c>
      <c r="G58" s="1" t="s">
        <v>5770</v>
      </c>
      <c r="H58" s="1" t="s">
        <v>5771</v>
      </c>
      <c r="I58" s="1" t="s">
        <v>5772</v>
      </c>
    </row>
    <row r="59" spans="1:9">
      <c r="A59" s="1" t="s">
        <v>5549</v>
      </c>
      <c r="B59" s="1" t="s">
        <v>5584</v>
      </c>
      <c r="C59" s="1" t="s">
        <v>5773</v>
      </c>
      <c r="D59" s="1" t="s">
        <v>5774</v>
      </c>
      <c r="E59" s="2">
        <v>-3.4030325157000001</v>
      </c>
      <c r="F59" s="3">
        <v>-1.5131433995000001</v>
      </c>
      <c r="G59" s="1" t="s">
        <v>5775</v>
      </c>
      <c r="H59" s="1" t="s">
        <v>5766</v>
      </c>
      <c r="I59" s="1" t="s">
        <v>5767</v>
      </c>
    </row>
    <row r="60" spans="1:9">
      <c r="A60" s="1" t="s">
        <v>5549</v>
      </c>
      <c r="B60" s="1" t="s">
        <v>5584</v>
      </c>
      <c r="C60" s="1" t="s">
        <v>5776</v>
      </c>
      <c r="D60" s="1" t="s">
        <v>5777</v>
      </c>
      <c r="E60" s="2">
        <v>-3.4030325157000001</v>
      </c>
      <c r="F60" s="3">
        <v>-1.5131433995000001</v>
      </c>
      <c r="G60" s="1" t="s">
        <v>5775</v>
      </c>
      <c r="H60" s="1" t="s">
        <v>5766</v>
      </c>
      <c r="I60" s="1" t="s">
        <v>5767</v>
      </c>
    </row>
    <row r="61" spans="1:9">
      <c r="A61" s="1" t="s">
        <v>5549</v>
      </c>
      <c r="B61" s="1" t="s">
        <v>5584</v>
      </c>
      <c r="C61" s="1" t="s">
        <v>5778</v>
      </c>
      <c r="D61" s="1" t="s">
        <v>5779</v>
      </c>
      <c r="E61" s="2">
        <v>-3.4030325157000001</v>
      </c>
      <c r="F61" s="3">
        <v>-1.5131433995000001</v>
      </c>
      <c r="G61" s="1" t="s">
        <v>5775</v>
      </c>
      <c r="H61" s="1" t="s">
        <v>5766</v>
      </c>
      <c r="I61" s="1" t="s">
        <v>5767</v>
      </c>
    </row>
    <row r="62" spans="1:9">
      <c r="A62" s="1" t="s">
        <v>5549</v>
      </c>
      <c r="B62" s="1" t="s">
        <v>5543</v>
      </c>
      <c r="C62" s="1" t="s">
        <v>5780</v>
      </c>
      <c r="D62" s="1" t="s">
        <v>5769</v>
      </c>
      <c r="E62" s="2">
        <v>-3.4030325157000001</v>
      </c>
      <c r="F62" s="3">
        <v>-1.5131433995000001</v>
      </c>
      <c r="G62" s="1" t="s">
        <v>5775</v>
      </c>
      <c r="H62" s="1" t="s">
        <v>5771</v>
      </c>
      <c r="I62" s="1" t="s">
        <v>5772</v>
      </c>
    </row>
    <row r="63" spans="1:9">
      <c r="A63" s="1" t="s">
        <v>5549</v>
      </c>
      <c r="B63" s="1" t="s">
        <v>5584</v>
      </c>
      <c r="C63" s="1" t="s">
        <v>5781</v>
      </c>
      <c r="D63" s="1" t="s">
        <v>5782</v>
      </c>
      <c r="E63" s="2">
        <v>-3.3919671053</v>
      </c>
      <c r="F63" s="3">
        <v>-1.5051044436000001</v>
      </c>
      <c r="G63" s="1" t="s">
        <v>5783</v>
      </c>
      <c r="H63" s="1" t="s">
        <v>5766</v>
      </c>
      <c r="I63" s="1" t="s">
        <v>5767</v>
      </c>
    </row>
    <row r="64" spans="1:9">
      <c r="A64" s="1" t="s">
        <v>5549</v>
      </c>
      <c r="B64" s="1" t="s">
        <v>5584</v>
      </c>
      <c r="C64" s="1" t="s">
        <v>5784</v>
      </c>
      <c r="D64" s="1" t="s">
        <v>5785</v>
      </c>
      <c r="E64" s="2">
        <v>-3.3670211537000001</v>
      </c>
      <c r="F64" s="3">
        <v>-1.484964736</v>
      </c>
      <c r="G64" s="1" t="s">
        <v>5786</v>
      </c>
      <c r="H64" s="1" t="s">
        <v>5787</v>
      </c>
      <c r="I64" s="1" t="s">
        <v>5788</v>
      </c>
    </row>
    <row r="65" spans="1:9">
      <c r="A65" s="1" t="s">
        <v>5549</v>
      </c>
      <c r="B65" s="1" t="s">
        <v>5584</v>
      </c>
      <c r="C65" s="1" t="s">
        <v>5789</v>
      </c>
      <c r="D65" s="1" t="s">
        <v>5790</v>
      </c>
      <c r="E65" s="2">
        <v>-3.3658370339000001</v>
      </c>
      <c r="F65" s="3">
        <v>-1.484964736</v>
      </c>
      <c r="G65" s="1" t="s">
        <v>5791</v>
      </c>
      <c r="H65" s="1" t="s">
        <v>5792</v>
      </c>
      <c r="I65" s="1" t="s">
        <v>5793</v>
      </c>
    </row>
    <row r="66" spans="1:9">
      <c r="A66" s="1" t="s">
        <v>5549</v>
      </c>
      <c r="B66" s="1" t="s">
        <v>5584</v>
      </c>
      <c r="C66" s="1" t="s">
        <v>5794</v>
      </c>
      <c r="D66" s="1" t="s">
        <v>5795</v>
      </c>
      <c r="E66" s="2">
        <v>-3.3270861426999998</v>
      </c>
      <c r="F66" s="3">
        <v>-1.4521227044</v>
      </c>
      <c r="G66" s="1" t="s">
        <v>5796</v>
      </c>
      <c r="H66" s="1" t="s">
        <v>5623</v>
      </c>
      <c r="I66" s="1" t="s">
        <v>5624</v>
      </c>
    </row>
    <row r="67" spans="1:9">
      <c r="A67" s="1" t="s">
        <v>5549</v>
      </c>
      <c r="B67" s="1" t="s">
        <v>5608</v>
      </c>
      <c r="C67" s="1" t="s">
        <v>5797</v>
      </c>
      <c r="D67" s="1" t="s">
        <v>5798</v>
      </c>
      <c r="E67" s="2">
        <v>-3.2509600628999999</v>
      </c>
      <c r="F67" s="3">
        <v>-1.3974653024999999</v>
      </c>
      <c r="G67" s="1" t="s">
        <v>5799</v>
      </c>
      <c r="H67" s="1" t="s">
        <v>5800</v>
      </c>
      <c r="I67" s="1" t="s">
        <v>5801</v>
      </c>
    </row>
    <row r="68" spans="1:9">
      <c r="A68" s="1" t="s">
        <v>5549</v>
      </c>
      <c r="B68" s="1" t="s">
        <v>5584</v>
      </c>
      <c r="C68" s="1" t="s">
        <v>5802</v>
      </c>
      <c r="D68" s="1" t="s">
        <v>5803</v>
      </c>
      <c r="E68" s="2">
        <v>-3.1450844302999998</v>
      </c>
      <c r="F68" s="3">
        <v>-1.3107126418999999</v>
      </c>
      <c r="G68" s="1" t="s">
        <v>5804</v>
      </c>
      <c r="H68" s="1" t="s">
        <v>5722</v>
      </c>
      <c r="I68" s="1" t="s">
        <v>5723</v>
      </c>
    </row>
    <row r="69" spans="1:9">
      <c r="A69" s="1" t="s">
        <v>5549</v>
      </c>
      <c r="B69" s="1" t="s">
        <v>5584</v>
      </c>
      <c r="C69" s="1" t="s">
        <v>5805</v>
      </c>
      <c r="D69" s="1" t="s">
        <v>5806</v>
      </c>
      <c r="E69" s="2">
        <v>-3.1117699957</v>
      </c>
      <c r="F69" s="3">
        <v>-1.2853428401</v>
      </c>
      <c r="G69" s="1" t="s">
        <v>5807</v>
      </c>
      <c r="H69" s="1" t="s">
        <v>5722</v>
      </c>
      <c r="I69" s="1" t="s">
        <v>5723</v>
      </c>
    </row>
    <row r="70" spans="1:9">
      <c r="A70" s="1" t="s">
        <v>5549</v>
      </c>
      <c r="B70" s="1" t="s">
        <v>5543</v>
      </c>
      <c r="C70" s="1" t="s">
        <v>5808</v>
      </c>
      <c r="D70" s="1" t="s">
        <v>5809</v>
      </c>
      <c r="E70" s="2">
        <v>-2.8217082389999999</v>
      </c>
      <c r="F70" s="3">
        <v>-1.0353597147</v>
      </c>
      <c r="G70" s="1" t="s">
        <v>5810</v>
      </c>
      <c r="H70" s="1" t="s">
        <v>5811</v>
      </c>
      <c r="I70" s="1" t="s">
        <v>5812</v>
      </c>
    </row>
    <row r="71" spans="1:9">
      <c r="A71" s="1" t="s">
        <v>5549</v>
      </c>
      <c r="B71" s="1" t="s">
        <v>5584</v>
      </c>
      <c r="C71" s="1" t="s">
        <v>5813</v>
      </c>
      <c r="D71" s="1" t="s">
        <v>5814</v>
      </c>
      <c r="E71" s="2">
        <v>-2.8089220686999998</v>
      </c>
      <c r="F71" s="3">
        <v>-1.023768303</v>
      </c>
      <c r="G71" s="1" t="s">
        <v>5815</v>
      </c>
      <c r="H71" s="1" t="s">
        <v>5816</v>
      </c>
      <c r="I71" s="1" t="s">
        <v>5817</v>
      </c>
    </row>
    <row r="72" spans="1:9">
      <c r="A72" s="1" t="s">
        <v>5549</v>
      </c>
      <c r="B72" s="1" t="s">
        <v>5584</v>
      </c>
      <c r="C72" s="1" t="s">
        <v>5818</v>
      </c>
      <c r="D72" s="1" t="s">
        <v>5819</v>
      </c>
      <c r="E72" s="2">
        <v>-2.7917558734000001</v>
      </c>
      <c r="F72" s="3">
        <v>-1.0113485427</v>
      </c>
      <c r="G72" s="1" t="s">
        <v>5820</v>
      </c>
      <c r="H72" s="1" t="s">
        <v>5766</v>
      </c>
      <c r="I72" s="1" t="s">
        <v>5767</v>
      </c>
    </row>
    <row r="73" spans="1:9">
      <c r="A73" s="1" t="s">
        <v>5549</v>
      </c>
      <c r="B73" s="1" t="s">
        <v>5584</v>
      </c>
      <c r="C73" s="1" t="s">
        <v>5821</v>
      </c>
      <c r="D73" s="1" t="s">
        <v>5822</v>
      </c>
      <c r="E73" s="2">
        <v>-2.7113907264999999</v>
      </c>
      <c r="F73" s="3">
        <v>-0.94881095739999999</v>
      </c>
      <c r="G73" s="1" t="s">
        <v>5823</v>
      </c>
      <c r="H73" s="1" t="s">
        <v>5824</v>
      </c>
      <c r="I73" s="1" t="s">
        <v>5825</v>
      </c>
    </row>
    <row r="74" spans="1:9">
      <c r="A74" s="1" t="s">
        <v>5549</v>
      </c>
      <c r="B74" s="1" t="s">
        <v>5584</v>
      </c>
      <c r="C74" s="1" t="s">
        <v>5826</v>
      </c>
      <c r="D74" s="1" t="s">
        <v>5827</v>
      </c>
      <c r="E74" s="2">
        <v>-2.7107348824000002</v>
      </c>
      <c r="F74" s="3">
        <v>-0.94881095739999999</v>
      </c>
      <c r="G74" s="1" t="s">
        <v>5828</v>
      </c>
      <c r="H74" s="1" t="s">
        <v>5829</v>
      </c>
      <c r="I74" s="1" t="s">
        <v>5830</v>
      </c>
    </row>
    <row r="75" spans="1:9">
      <c r="A75" s="1" t="s">
        <v>5549</v>
      </c>
      <c r="B75" s="1" t="s">
        <v>5543</v>
      </c>
      <c r="C75" s="1" t="s">
        <v>5831</v>
      </c>
      <c r="D75" s="1" t="s">
        <v>5809</v>
      </c>
      <c r="E75" s="2">
        <v>-2.6323085487000002</v>
      </c>
      <c r="F75" s="3">
        <v>-0.88484390609999997</v>
      </c>
      <c r="G75" s="1" t="s">
        <v>5832</v>
      </c>
      <c r="H75" s="1" t="s">
        <v>5811</v>
      </c>
      <c r="I75" s="1" t="s">
        <v>5812</v>
      </c>
    </row>
    <row r="76" spans="1:9">
      <c r="A76" s="1" t="s">
        <v>5549</v>
      </c>
      <c r="B76" s="1" t="s">
        <v>5608</v>
      </c>
      <c r="C76" s="1" t="s">
        <v>5833</v>
      </c>
      <c r="D76" s="1" t="s">
        <v>5834</v>
      </c>
      <c r="E76" s="2">
        <v>-2.4697614110999999</v>
      </c>
      <c r="F76" s="3">
        <v>-0.74050660280000002</v>
      </c>
      <c r="G76" s="1" t="s">
        <v>5835</v>
      </c>
      <c r="H76" s="1" t="s">
        <v>5717</v>
      </c>
      <c r="I76" s="1" t="s">
        <v>5718</v>
      </c>
    </row>
    <row r="77" spans="1:9">
      <c r="A77" s="1" t="s">
        <v>5549</v>
      </c>
      <c r="B77" s="1" t="s">
        <v>5584</v>
      </c>
      <c r="C77" s="1" t="s">
        <v>5836</v>
      </c>
      <c r="D77" s="1" t="s">
        <v>5837</v>
      </c>
      <c r="E77" s="2">
        <v>-2.3444523082000002</v>
      </c>
      <c r="F77" s="3">
        <v>-0.62964092780000003</v>
      </c>
      <c r="G77" s="1" t="s">
        <v>5838</v>
      </c>
      <c r="H77" s="1" t="s">
        <v>5839</v>
      </c>
      <c r="I77" s="1" t="s">
        <v>5840</v>
      </c>
    </row>
    <row r="78" spans="1:9">
      <c r="A78" s="1" t="s">
        <v>5549</v>
      </c>
      <c r="B78" s="1" t="s">
        <v>5584</v>
      </c>
      <c r="C78" s="1" t="s">
        <v>5841</v>
      </c>
      <c r="D78" s="1" t="s">
        <v>5842</v>
      </c>
      <c r="E78" s="2">
        <v>-2.3428762646000001</v>
      </c>
      <c r="F78" s="3">
        <v>-0.62907840739999998</v>
      </c>
      <c r="G78" s="1" t="s">
        <v>5843</v>
      </c>
      <c r="H78" s="1" t="s">
        <v>5844</v>
      </c>
      <c r="I78" s="1" t="s">
        <v>5845</v>
      </c>
    </row>
    <row r="79" spans="1:9">
      <c r="A79" s="1" t="s">
        <v>5549</v>
      </c>
      <c r="B79" s="1" t="s">
        <v>5584</v>
      </c>
      <c r="C79" s="1" t="s">
        <v>5846</v>
      </c>
      <c r="D79" s="1" t="s">
        <v>5847</v>
      </c>
      <c r="E79" s="2">
        <v>-2.1944399806999999</v>
      </c>
      <c r="F79" s="3">
        <v>-0.50810103139999996</v>
      </c>
      <c r="G79" s="1" t="s">
        <v>5848</v>
      </c>
      <c r="H79" s="1" t="s">
        <v>5849</v>
      </c>
      <c r="I79" s="1" t="s">
        <v>5850</v>
      </c>
    </row>
    <row r="80" spans="1:9">
      <c r="A80" s="1" t="s">
        <v>5549</v>
      </c>
      <c r="B80" s="1" t="s">
        <v>5584</v>
      </c>
      <c r="C80" s="1" t="s">
        <v>5851</v>
      </c>
      <c r="D80" s="1" t="s">
        <v>5852</v>
      </c>
      <c r="E80" s="2">
        <v>-2.0832039454000002</v>
      </c>
      <c r="F80" s="3">
        <v>-0.41272713770000002</v>
      </c>
      <c r="G80" s="1" t="s">
        <v>5853</v>
      </c>
      <c r="H80" s="1" t="s">
        <v>5766</v>
      </c>
      <c r="I80" s="1" t="s">
        <v>5767</v>
      </c>
    </row>
    <row r="81" spans="1:9">
      <c r="A81" s="1" t="s">
        <v>5549</v>
      </c>
      <c r="B81" s="1" t="s">
        <v>5584</v>
      </c>
      <c r="C81" s="1" t="s">
        <v>5854</v>
      </c>
      <c r="D81" s="1" t="s">
        <v>5855</v>
      </c>
      <c r="E81" s="2">
        <v>-2.0561078066</v>
      </c>
      <c r="F81" s="3">
        <v>-0.38837103620000002</v>
      </c>
      <c r="G81" s="1" t="s">
        <v>5856</v>
      </c>
      <c r="H81" s="1" t="s">
        <v>5857</v>
      </c>
      <c r="I81" s="1" t="s">
        <v>5858</v>
      </c>
    </row>
    <row r="82" spans="1:9">
      <c r="A82" s="38" t="s">
        <v>5859</v>
      </c>
      <c r="B82" s="38" t="s">
        <v>5561</v>
      </c>
      <c r="C82" s="38" t="s">
        <v>5860</v>
      </c>
      <c r="D82" s="38" t="s">
        <v>5861</v>
      </c>
      <c r="E82" s="39">
        <v>-14.424024680700001</v>
      </c>
      <c r="F82" s="40">
        <v>-10.554890786</v>
      </c>
      <c r="G82" s="38" t="s">
        <v>5862</v>
      </c>
      <c r="H82" s="38" t="s">
        <v>5863</v>
      </c>
      <c r="I82" s="38" t="s">
        <v>5864</v>
      </c>
    </row>
    <row r="83" spans="1:9">
      <c r="A83" s="1" t="s">
        <v>5865</v>
      </c>
      <c r="B83" s="1" t="s">
        <v>5561</v>
      </c>
      <c r="C83" s="1" t="s">
        <v>5860</v>
      </c>
      <c r="D83" s="1" t="s">
        <v>5861</v>
      </c>
      <c r="E83" s="2">
        <v>-14.424024680700001</v>
      </c>
      <c r="F83" s="3">
        <v>-10.554890786</v>
      </c>
      <c r="G83" s="1" t="s">
        <v>5862</v>
      </c>
      <c r="H83" s="1" t="s">
        <v>5866</v>
      </c>
      <c r="I83" s="1" t="s">
        <v>5867</v>
      </c>
    </row>
    <row r="84" spans="1:9">
      <c r="A84" s="1" t="s">
        <v>5865</v>
      </c>
      <c r="B84" s="1" t="s">
        <v>5561</v>
      </c>
      <c r="C84" s="1" t="s">
        <v>5868</v>
      </c>
      <c r="D84" s="1" t="s">
        <v>5869</v>
      </c>
      <c r="E84" s="2">
        <v>-12.1718695483</v>
      </c>
      <c r="F84" s="3">
        <v>-8.4276743903</v>
      </c>
      <c r="G84" s="1" t="s">
        <v>5870</v>
      </c>
      <c r="H84" s="1" t="s">
        <v>5871</v>
      </c>
      <c r="I84" s="1" t="s">
        <v>5872</v>
      </c>
    </row>
    <row r="85" spans="1:9">
      <c r="A85" s="1" t="s">
        <v>5865</v>
      </c>
      <c r="B85" s="1" t="s">
        <v>5561</v>
      </c>
      <c r="C85" s="1" t="s">
        <v>5873</v>
      </c>
      <c r="D85" s="1" t="s">
        <v>5874</v>
      </c>
      <c r="E85" s="2">
        <v>-11.735729611</v>
      </c>
      <c r="F85" s="3">
        <v>-8.0884444660000003</v>
      </c>
      <c r="G85" s="1" t="s">
        <v>5875</v>
      </c>
      <c r="H85" s="1" t="s">
        <v>5876</v>
      </c>
      <c r="I85" s="1" t="s">
        <v>5877</v>
      </c>
    </row>
    <row r="86" spans="1:9">
      <c r="A86" s="1" t="s">
        <v>5865</v>
      </c>
      <c r="B86" s="1" t="s">
        <v>5561</v>
      </c>
      <c r="C86" s="1" t="s">
        <v>5878</v>
      </c>
      <c r="D86" s="1" t="s">
        <v>5879</v>
      </c>
      <c r="E86" s="2">
        <v>-11.6486036957</v>
      </c>
      <c r="F86" s="3">
        <v>-8.0822782677999996</v>
      </c>
      <c r="G86" s="1" t="s">
        <v>5880</v>
      </c>
      <c r="H86" s="1" t="s">
        <v>5881</v>
      </c>
      <c r="I86" s="1" t="s">
        <v>5882</v>
      </c>
    </row>
    <row r="87" spans="1:9">
      <c r="A87" s="1" t="s">
        <v>5865</v>
      </c>
      <c r="B87" s="1" t="s">
        <v>5543</v>
      </c>
      <c r="C87" s="1" t="s">
        <v>5883</v>
      </c>
      <c r="D87" s="1" t="s">
        <v>5884</v>
      </c>
      <c r="E87" s="2">
        <v>-11.583435377200001</v>
      </c>
      <c r="F87" s="3">
        <v>-8.0822782677999996</v>
      </c>
      <c r="G87" s="1" t="s">
        <v>5885</v>
      </c>
      <c r="H87" s="1" t="s">
        <v>5886</v>
      </c>
      <c r="I87" s="1" t="s">
        <v>5887</v>
      </c>
    </row>
    <row r="88" spans="1:9">
      <c r="A88" s="1" t="s">
        <v>5865</v>
      </c>
      <c r="B88" s="1" t="s">
        <v>5561</v>
      </c>
      <c r="C88" s="1" t="s">
        <v>5888</v>
      </c>
      <c r="D88" s="1" t="s">
        <v>5889</v>
      </c>
      <c r="E88" s="2">
        <v>-11.484578820399999</v>
      </c>
      <c r="F88" s="3">
        <v>-8.0699993020999994</v>
      </c>
      <c r="G88" s="1" t="s">
        <v>5890</v>
      </c>
      <c r="H88" s="1" t="s">
        <v>5881</v>
      </c>
      <c r="I88" s="1" t="s">
        <v>5882</v>
      </c>
    </row>
    <row r="89" spans="1:9">
      <c r="A89" s="1" t="s">
        <v>5865</v>
      </c>
      <c r="B89" s="1" t="s">
        <v>5561</v>
      </c>
      <c r="C89" s="1" t="s">
        <v>5891</v>
      </c>
      <c r="D89" s="1" t="s">
        <v>5892</v>
      </c>
      <c r="E89" s="2">
        <v>-11.4620119421</v>
      </c>
      <c r="F89" s="3">
        <v>-8.0699993020999994</v>
      </c>
      <c r="G89" s="1" t="s">
        <v>5893</v>
      </c>
      <c r="H89" s="1" t="s">
        <v>5876</v>
      </c>
      <c r="I89" s="1" t="s">
        <v>5877</v>
      </c>
    </row>
    <row r="90" spans="1:9">
      <c r="A90" s="1" t="s">
        <v>5865</v>
      </c>
      <c r="B90" s="1" t="s">
        <v>5543</v>
      </c>
      <c r="C90" s="1" t="s">
        <v>5894</v>
      </c>
      <c r="D90" s="1" t="s">
        <v>5884</v>
      </c>
      <c r="E90" s="2">
        <v>-11.205440228300001</v>
      </c>
      <c r="F90" s="3">
        <v>-7.8591850790000004</v>
      </c>
      <c r="G90" s="1" t="s">
        <v>5895</v>
      </c>
      <c r="H90" s="1" t="s">
        <v>5886</v>
      </c>
      <c r="I90" s="1" t="s">
        <v>5887</v>
      </c>
    </row>
    <row r="91" spans="1:9">
      <c r="A91" s="1" t="s">
        <v>5865</v>
      </c>
      <c r="B91" s="1" t="s">
        <v>5561</v>
      </c>
      <c r="C91" s="1" t="s">
        <v>5896</v>
      </c>
      <c r="D91" s="1" t="s">
        <v>5897</v>
      </c>
      <c r="E91" s="2">
        <v>-11.0476022151</v>
      </c>
      <c r="F91" s="3">
        <v>-7.7427397509000002</v>
      </c>
      <c r="G91" s="1" t="s">
        <v>5898</v>
      </c>
      <c r="H91" s="1" t="s">
        <v>5881</v>
      </c>
      <c r="I91" s="1" t="s">
        <v>5882</v>
      </c>
    </row>
    <row r="92" spans="1:9">
      <c r="A92" s="1" t="s">
        <v>5865</v>
      </c>
      <c r="B92" s="1" t="s">
        <v>5561</v>
      </c>
      <c r="C92" s="1" t="s">
        <v>5899</v>
      </c>
      <c r="D92" s="1" t="s">
        <v>5900</v>
      </c>
      <c r="E92" s="2">
        <v>-10.8169095529</v>
      </c>
      <c r="F92" s="3">
        <v>-7.5498356496000003</v>
      </c>
      <c r="G92" s="1" t="s">
        <v>5901</v>
      </c>
      <c r="H92" s="1" t="s">
        <v>5902</v>
      </c>
      <c r="I92" s="1" t="s">
        <v>5903</v>
      </c>
    </row>
    <row r="93" spans="1:9">
      <c r="A93" s="1" t="s">
        <v>5865</v>
      </c>
      <c r="B93" s="1" t="s">
        <v>5561</v>
      </c>
      <c r="C93" s="1" t="s">
        <v>5904</v>
      </c>
      <c r="D93" s="1" t="s">
        <v>5905</v>
      </c>
      <c r="E93" s="2">
        <v>-10.674554197300001</v>
      </c>
      <c r="F93" s="3">
        <v>-7.4744270836000002</v>
      </c>
      <c r="G93" s="1" t="s">
        <v>5906</v>
      </c>
      <c r="H93" s="1" t="s">
        <v>5881</v>
      </c>
      <c r="I93" s="1" t="s">
        <v>5882</v>
      </c>
    </row>
    <row r="94" spans="1:9">
      <c r="A94" s="1" t="s">
        <v>5865</v>
      </c>
      <c r="B94" s="1" t="s">
        <v>5561</v>
      </c>
      <c r="C94" s="1" t="s">
        <v>5907</v>
      </c>
      <c r="D94" s="1" t="s">
        <v>5908</v>
      </c>
      <c r="E94" s="2">
        <v>-10.349087018200001</v>
      </c>
      <c r="F94" s="3">
        <v>-7.2581043740000002</v>
      </c>
      <c r="G94" s="1" t="s">
        <v>5909</v>
      </c>
      <c r="H94" s="1" t="s">
        <v>5881</v>
      </c>
      <c r="I94" s="1" t="s">
        <v>5882</v>
      </c>
    </row>
    <row r="95" spans="1:9">
      <c r="A95" s="1" t="s">
        <v>5865</v>
      </c>
      <c r="B95" s="1" t="s">
        <v>5561</v>
      </c>
      <c r="C95" s="1" t="s">
        <v>5910</v>
      </c>
      <c r="D95" s="1" t="s">
        <v>5911</v>
      </c>
      <c r="E95" s="2">
        <v>-10.249202176700001</v>
      </c>
      <c r="F95" s="3">
        <v>-7.1817006282999998</v>
      </c>
      <c r="G95" s="1" t="s">
        <v>5912</v>
      </c>
      <c r="H95" s="1" t="s">
        <v>5881</v>
      </c>
      <c r="I95" s="1" t="s">
        <v>5882</v>
      </c>
    </row>
    <row r="96" spans="1:9">
      <c r="A96" s="1" t="s">
        <v>5865</v>
      </c>
      <c r="B96" s="1" t="s">
        <v>5561</v>
      </c>
      <c r="C96" s="1" t="s">
        <v>5913</v>
      </c>
      <c r="D96" s="1" t="s">
        <v>5914</v>
      </c>
      <c r="E96" s="2">
        <v>-10.060441103200001</v>
      </c>
      <c r="F96" s="3">
        <v>-7.0566086346999999</v>
      </c>
      <c r="G96" s="1" t="s">
        <v>5915</v>
      </c>
      <c r="H96" s="1" t="s">
        <v>5881</v>
      </c>
      <c r="I96" s="1" t="s">
        <v>5882</v>
      </c>
    </row>
    <row r="97" spans="1:9">
      <c r="A97" s="1" t="s">
        <v>5865</v>
      </c>
      <c r="B97" s="1" t="s">
        <v>5561</v>
      </c>
      <c r="C97" s="1" t="s">
        <v>5916</v>
      </c>
      <c r="D97" s="1" t="s">
        <v>5917</v>
      </c>
      <c r="E97" s="2">
        <v>-10.035161498800001</v>
      </c>
      <c r="F97" s="3">
        <v>-7.0561583919000004</v>
      </c>
      <c r="G97" s="1" t="s">
        <v>5918</v>
      </c>
      <c r="H97" s="1" t="s">
        <v>5919</v>
      </c>
      <c r="I97" s="1" t="s">
        <v>5920</v>
      </c>
    </row>
    <row r="98" spans="1:9">
      <c r="A98" s="1" t="s">
        <v>5865</v>
      </c>
      <c r="B98" s="1" t="s">
        <v>5561</v>
      </c>
      <c r="C98" s="1" t="s">
        <v>5921</v>
      </c>
      <c r="D98" s="1" t="s">
        <v>5922</v>
      </c>
      <c r="E98" s="2">
        <v>-9.9710497770999993</v>
      </c>
      <c r="F98" s="3">
        <v>-7.0561583919000004</v>
      </c>
      <c r="G98" s="1" t="s">
        <v>5923</v>
      </c>
      <c r="H98" s="1" t="s">
        <v>5881</v>
      </c>
      <c r="I98" s="1" t="s">
        <v>5882</v>
      </c>
    </row>
    <row r="99" spans="1:9">
      <c r="A99" s="1" t="s">
        <v>5865</v>
      </c>
      <c r="B99" s="1" t="s">
        <v>5561</v>
      </c>
      <c r="C99" s="1" t="s">
        <v>5924</v>
      </c>
      <c r="D99" s="1" t="s">
        <v>5925</v>
      </c>
      <c r="E99" s="2">
        <v>-9.9710497770999993</v>
      </c>
      <c r="F99" s="3">
        <v>-7.0561583919000004</v>
      </c>
      <c r="G99" s="1" t="s">
        <v>5923</v>
      </c>
      <c r="H99" s="1" t="s">
        <v>5881</v>
      </c>
      <c r="I99" s="1" t="s">
        <v>5882</v>
      </c>
    </row>
    <row r="100" spans="1:9">
      <c r="A100" s="1" t="s">
        <v>5865</v>
      </c>
      <c r="B100" s="1" t="s">
        <v>5561</v>
      </c>
      <c r="C100" s="1" t="s">
        <v>5926</v>
      </c>
      <c r="D100" s="1" t="s">
        <v>5927</v>
      </c>
      <c r="E100" s="2">
        <v>-9.6418685857999993</v>
      </c>
      <c r="F100" s="3">
        <v>-6.7869751303000001</v>
      </c>
      <c r="G100" s="1" t="s">
        <v>5928</v>
      </c>
      <c r="H100" s="1" t="s">
        <v>5881</v>
      </c>
      <c r="I100" s="1" t="s">
        <v>5882</v>
      </c>
    </row>
    <row r="101" spans="1:9">
      <c r="A101" s="1" t="s">
        <v>5865</v>
      </c>
      <c r="B101" s="1" t="s">
        <v>5561</v>
      </c>
      <c r="C101" s="1" t="s">
        <v>5929</v>
      </c>
      <c r="D101" s="1" t="s">
        <v>5930</v>
      </c>
      <c r="E101" s="2">
        <v>-9.4202000847999994</v>
      </c>
      <c r="F101" s="3">
        <v>-6.5790949137999997</v>
      </c>
      <c r="G101" s="1" t="s">
        <v>5931</v>
      </c>
      <c r="H101" s="1" t="s">
        <v>5881</v>
      </c>
      <c r="I101" s="1" t="s">
        <v>5882</v>
      </c>
    </row>
    <row r="102" spans="1:9">
      <c r="A102" s="1" t="s">
        <v>5865</v>
      </c>
      <c r="B102" s="1" t="s">
        <v>5561</v>
      </c>
      <c r="C102" s="1" t="s">
        <v>5932</v>
      </c>
      <c r="D102" s="1" t="s">
        <v>5933</v>
      </c>
      <c r="E102" s="2">
        <v>-9.2824737138</v>
      </c>
      <c r="F102" s="3">
        <v>-6.4624031269</v>
      </c>
      <c r="G102" s="1" t="s">
        <v>5934</v>
      </c>
      <c r="H102" s="1" t="s">
        <v>5881</v>
      </c>
      <c r="I102" s="1" t="s">
        <v>5882</v>
      </c>
    </row>
    <row r="103" spans="1:9">
      <c r="A103" s="1" t="s">
        <v>5865</v>
      </c>
      <c r="B103" s="1" t="s">
        <v>5561</v>
      </c>
      <c r="C103" s="1" t="s">
        <v>5935</v>
      </c>
      <c r="D103" s="1" t="s">
        <v>5936</v>
      </c>
      <c r="E103" s="2">
        <v>-9.1518306861000003</v>
      </c>
      <c r="F103" s="3">
        <v>-6.3737772607999998</v>
      </c>
      <c r="G103" s="1" t="s">
        <v>5937</v>
      </c>
      <c r="H103" s="1" t="s">
        <v>5881</v>
      </c>
      <c r="I103" s="1" t="s">
        <v>5882</v>
      </c>
    </row>
    <row r="104" spans="1:9">
      <c r="A104" s="1" t="s">
        <v>5865</v>
      </c>
      <c r="B104" s="1" t="s">
        <v>5561</v>
      </c>
      <c r="C104" s="1" t="s">
        <v>5938</v>
      </c>
      <c r="D104" s="1" t="s">
        <v>5939</v>
      </c>
      <c r="E104" s="2">
        <v>-8.9091427779999997</v>
      </c>
      <c r="F104" s="3">
        <v>-6.1649476200000004</v>
      </c>
      <c r="G104" s="1" t="s">
        <v>5940</v>
      </c>
      <c r="H104" s="1" t="s">
        <v>5881</v>
      </c>
      <c r="I104" s="1" t="s">
        <v>5882</v>
      </c>
    </row>
    <row r="105" spans="1:9">
      <c r="A105" s="1" t="s">
        <v>5865</v>
      </c>
      <c r="B105" s="1" t="s">
        <v>5543</v>
      </c>
      <c r="C105" s="1" t="s">
        <v>5941</v>
      </c>
      <c r="D105" s="1" t="s">
        <v>5942</v>
      </c>
      <c r="E105" s="2">
        <v>-8.8451642614000008</v>
      </c>
      <c r="F105" s="3">
        <v>-6.1116929686999999</v>
      </c>
      <c r="G105" s="1" t="s">
        <v>5943</v>
      </c>
      <c r="H105" s="1" t="s">
        <v>5944</v>
      </c>
      <c r="I105" s="1" t="s">
        <v>5945</v>
      </c>
    </row>
    <row r="106" spans="1:9">
      <c r="A106" s="1" t="s">
        <v>5865</v>
      </c>
      <c r="B106" s="1" t="s">
        <v>5561</v>
      </c>
      <c r="C106" s="1" t="s">
        <v>5946</v>
      </c>
      <c r="D106" s="1" t="s">
        <v>5947</v>
      </c>
      <c r="E106" s="2">
        <v>-8.7959936330000001</v>
      </c>
      <c r="F106" s="3">
        <v>-6.0832069392000001</v>
      </c>
      <c r="G106" s="1" t="s">
        <v>5948</v>
      </c>
      <c r="H106" s="1" t="s">
        <v>5881</v>
      </c>
      <c r="I106" s="1" t="s">
        <v>5882</v>
      </c>
    </row>
    <row r="107" spans="1:9">
      <c r="A107" s="1" t="s">
        <v>5865</v>
      </c>
      <c r="B107" s="1" t="s">
        <v>5543</v>
      </c>
      <c r="C107" s="1" t="s">
        <v>5949</v>
      </c>
      <c r="D107" s="1" t="s">
        <v>5942</v>
      </c>
      <c r="E107" s="2">
        <v>-8.7760004815000006</v>
      </c>
      <c r="F107" s="3">
        <v>-6.0731980086000004</v>
      </c>
      <c r="G107" s="1" t="s">
        <v>5950</v>
      </c>
      <c r="H107" s="1" t="s">
        <v>5944</v>
      </c>
      <c r="I107" s="1" t="s">
        <v>5945</v>
      </c>
    </row>
    <row r="108" spans="1:9">
      <c r="A108" s="1" t="s">
        <v>5865</v>
      </c>
      <c r="B108" s="1" t="s">
        <v>5561</v>
      </c>
      <c r="C108" s="1" t="s">
        <v>5951</v>
      </c>
      <c r="D108" s="1" t="s">
        <v>5952</v>
      </c>
      <c r="E108" s="2">
        <v>-8.6876890466999992</v>
      </c>
      <c r="F108" s="3">
        <v>-5.9946464110999997</v>
      </c>
      <c r="G108" s="1" t="s">
        <v>5953</v>
      </c>
      <c r="H108" s="1" t="s">
        <v>5881</v>
      </c>
      <c r="I108" s="1" t="s">
        <v>5882</v>
      </c>
    </row>
    <row r="109" spans="1:9">
      <c r="A109" s="1" t="s">
        <v>5865</v>
      </c>
      <c r="B109" s="1" t="s">
        <v>5561</v>
      </c>
      <c r="C109" s="1" t="s">
        <v>5954</v>
      </c>
      <c r="D109" s="1" t="s">
        <v>5955</v>
      </c>
      <c r="E109" s="2">
        <v>-8.6099774470000003</v>
      </c>
      <c r="F109" s="3">
        <v>-5.9264801293999998</v>
      </c>
      <c r="G109" s="1" t="s">
        <v>5956</v>
      </c>
      <c r="H109" s="1" t="s">
        <v>5944</v>
      </c>
      <c r="I109" s="1" t="s">
        <v>5945</v>
      </c>
    </row>
    <row r="110" spans="1:9">
      <c r="A110" s="1" t="s">
        <v>5865</v>
      </c>
      <c r="B110" s="1" t="s">
        <v>5561</v>
      </c>
      <c r="C110" s="1" t="s">
        <v>5957</v>
      </c>
      <c r="D110" s="1" t="s">
        <v>5958</v>
      </c>
      <c r="E110" s="2">
        <v>-8.5681033493999994</v>
      </c>
      <c r="F110" s="3">
        <v>-5.893946058</v>
      </c>
      <c r="G110" s="1" t="s">
        <v>5959</v>
      </c>
      <c r="H110" s="1" t="s">
        <v>5919</v>
      </c>
      <c r="I110" s="1" t="s">
        <v>5920</v>
      </c>
    </row>
    <row r="111" spans="1:9">
      <c r="A111" s="1" t="s">
        <v>5865</v>
      </c>
      <c r="B111" s="1" t="s">
        <v>5561</v>
      </c>
      <c r="C111" s="1" t="s">
        <v>5960</v>
      </c>
      <c r="D111" s="1" t="s">
        <v>5961</v>
      </c>
      <c r="E111" s="2">
        <v>-8.5334685638999996</v>
      </c>
      <c r="F111" s="3">
        <v>-5.8684546518999996</v>
      </c>
      <c r="G111" s="1" t="s">
        <v>5962</v>
      </c>
      <c r="H111" s="1" t="s">
        <v>5881</v>
      </c>
      <c r="I111" s="1" t="s">
        <v>5882</v>
      </c>
    </row>
    <row r="112" spans="1:9">
      <c r="A112" s="1" t="s">
        <v>5865</v>
      </c>
      <c r="B112" s="1" t="s">
        <v>5561</v>
      </c>
      <c r="C112" s="1" t="s">
        <v>5963</v>
      </c>
      <c r="D112" s="1" t="s">
        <v>5964</v>
      </c>
      <c r="E112" s="2">
        <v>-8.4840871307000008</v>
      </c>
      <c r="F112" s="3">
        <v>-5.8368019857000002</v>
      </c>
      <c r="G112" s="1" t="s">
        <v>5965</v>
      </c>
      <c r="H112" s="1" t="s">
        <v>5881</v>
      </c>
      <c r="I112" s="1" t="s">
        <v>5882</v>
      </c>
    </row>
    <row r="113" spans="1:9">
      <c r="A113" s="1" t="s">
        <v>5865</v>
      </c>
      <c r="B113" s="1" t="s">
        <v>5543</v>
      </c>
      <c r="C113" s="1" t="s">
        <v>5966</v>
      </c>
      <c r="D113" s="1" t="s">
        <v>5967</v>
      </c>
      <c r="E113" s="2">
        <v>-8.4840871307000008</v>
      </c>
      <c r="F113" s="3">
        <v>-5.8368019857000002</v>
      </c>
      <c r="G113" s="1" t="s">
        <v>5965</v>
      </c>
      <c r="H113" s="1" t="s">
        <v>5881</v>
      </c>
      <c r="I113" s="1" t="s">
        <v>5882</v>
      </c>
    </row>
    <row r="114" spans="1:9">
      <c r="A114" s="1" t="s">
        <v>5865</v>
      </c>
      <c r="B114" s="1" t="s">
        <v>5561</v>
      </c>
      <c r="C114" s="1" t="s">
        <v>5968</v>
      </c>
      <c r="D114" s="1" t="s">
        <v>5969</v>
      </c>
      <c r="E114" s="2">
        <v>-8.4225548277000009</v>
      </c>
      <c r="F114" s="3">
        <v>-5.7923030219999996</v>
      </c>
      <c r="G114" s="1" t="s">
        <v>5970</v>
      </c>
      <c r="H114" s="1" t="s">
        <v>5944</v>
      </c>
      <c r="I114" s="1" t="s">
        <v>5945</v>
      </c>
    </row>
    <row r="115" spans="1:9">
      <c r="A115" s="1" t="s">
        <v>5865</v>
      </c>
      <c r="B115" s="1" t="s">
        <v>5561</v>
      </c>
      <c r="C115" s="1" t="s">
        <v>5971</v>
      </c>
      <c r="D115" s="1" t="s">
        <v>5972</v>
      </c>
      <c r="E115" s="2">
        <v>-8.2957042845999993</v>
      </c>
      <c r="F115" s="3">
        <v>-5.6737250047999996</v>
      </c>
      <c r="G115" s="1" t="s">
        <v>5973</v>
      </c>
      <c r="H115" s="1" t="s">
        <v>5881</v>
      </c>
      <c r="I115" s="1" t="s">
        <v>5882</v>
      </c>
    </row>
    <row r="116" spans="1:9">
      <c r="A116" s="1" t="s">
        <v>5865</v>
      </c>
      <c r="B116" s="1" t="s">
        <v>5543</v>
      </c>
      <c r="C116" s="1" t="s">
        <v>5974</v>
      </c>
      <c r="D116" s="1" t="s">
        <v>5967</v>
      </c>
      <c r="E116" s="2">
        <v>-8.2507319414999998</v>
      </c>
      <c r="F116" s="3">
        <v>-5.6368705520000004</v>
      </c>
      <c r="G116" s="1" t="s">
        <v>5975</v>
      </c>
      <c r="H116" s="1" t="s">
        <v>5881</v>
      </c>
      <c r="I116" s="1" t="s">
        <v>5882</v>
      </c>
    </row>
    <row r="117" spans="1:9">
      <c r="A117" s="1" t="s">
        <v>5865</v>
      </c>
      <c r="B117" s="1" t="s">
        <v>5561</v>
      </c>
      <c r="C117" s="1" t="s">
        <v>5976</v>
      </c>
      <c r="D117" s="1" t="s">
        <v>5977</v>
      </c>
      <c r="E117" s="2">
        <v>-7.9416871346000004</v>
      </c>
      <c r="F117" s="3">
        <v>-5.3588599788</v>
      </c>
      <c r="G117" s="1" t="s">
        <v>5978</v>
      </c>
      <c r="H117" s="1" t="s">
        <v>5919</v>
      </c>
      <c r="I117" s="1" t="s">
        <v>5920</v>
      </c>
    </row>
    <row r="118" spans="1:9">
      <c r="A118" s="1" t="s">
        <v>5865</v>
      </c>
      <c r="B118" s="1" t="s">
        <v>5561</v>
      </c>
      <c r="C118" s="1" t="s">
        <v>5979</v>
      </c>
      <c r="D118" s="1" t="s">
        <v>5980</v>
      </c>
      <c r="E118" s="2">
        <v>-7.7658883934</v>
      </c>
      <c r="F118" s="3">
        <v>-5.2049630790999997</v>
      </c>
      <c r="G118" s="1" t="s">
        <v>5981</v>
      </c>
      <c r="H118" s="1" t="s">
        <v>5881</v>
      </c>
      <c r="I118" s="1" t="s">
        <v>5882</v>
      </c>
    </row>
    <row r="119" spans="1:9">
      <c r="A119" s="1" t="s">
        <v>5865</v>
      </c>
      <c r="B119" s="1" t="s">
        <v>5561</v>
      </c>
      <c r="C119" s="1" t="s">
        <v>5982</v>
      </c>
      <c r="D119" s="1" t="s">
        <v>5983</v>
      </c>
      <c r="E119" s="2">
        <v>-7.6580605521000003</v>
      </c>
      <c r="F119" s="3">
        <v>-5.1041970922999997</v>
      </c>
      <c r="G119" s="1" t="s">
        <v>5984</v>
      </c>
      <c r="H119" s="1" t="s">
        <v>5881</v>
      </c>
      <c r="I119" s="1" t="s">
        <v>5882</v>
      </c>
    </row>
    <row r="120" spans="1:9">
      <c r="A120" s="1" t="s">
        <v>5865</v>
      </c>
      <c r="B120" s="1" t="s">
        <v>5561</v>
      </c>
      <c r="C120" s="1" t="s">
        <v>5985</v>
      </c>
      <c r="D120" s="1" t="s">
        <v>5986</v>
      </c>
      <c r="E120" s="2">
        <v>-7.5886827239999999</v>
      </c>
      <c r="F120" s="3">
        <v>-5.0417681240999999</v>
      </c>
      <c r="G120" s="1" t="s">
        <v>5987</v>
      </c>
      <c r="H120" s="1" t="s">
        <v>5881</v>
      </c>
      <c r="I120" s="1" t="s">
        <v>5882</v>
      </c>
    </row>
    <row r="121" spans="1:9">
      <c r="A121" s="1" t="s">
        <v>5865</v>
      </c>
      <c r="B121" s="1" t="s">
        <v>5561</v>
      </c>
      <c r="C121" s="1" t="s">
        <v>5988</v>
      </c>
      <c r="D121" s="1" t="s">
        <v>5989</v>
      </c>
      <c r="E121" s="2">
        <v>-7.4881132249000002</v>
      </c>
      <c r="F121" s="3">
        <v>-4.9547714322000003</v>
      </c>
      <c r="G121" s="1" t="s">
        <v>5990</v>
      </c>
      <c r="H121" s="1" t="s">
        <v>5881</v>
      </c>
      <c r="I121" s="1" t="s">
        <v>5882</v>
      </c>
    </row>
    <row r="122" spans="1:9">
      <c r="A122" s="1" t="s">
        <v>5865</v>
      </c>
      <c r="B122" s="1" t="s">
        <v>5561</v>
      </c>
      <c r="C122" s="1" t="s">
        <v>5991</v>
      </c>
      <c r="D122" s="1" t="s">
        <v>5992</v>
      </c>
      <c r="E122" s="2">
        <v>-7.4554744924999996</v>
      </c>
      <c r="F122" s="3">
        <v>-4.9352941458000004</v>
      </c>
      <c r="G122" s="1" t="s">
        <v>5993</v>
      </c>
      <c r="H122" s="1" t="s">
        <v>5881</v>
      </c>
      <c r="I122" s="1" t="s">
        <v>5882</v>
      </c>
    </row>
    <row r="123" spans="1:9">
      <c r="A123" s="1" t="s">
        <v>5865</v>
      </c>
      <c r="B123" s="1" t="s">
        <v>5561</v>
      </c>
      <c r="C123" s="1" t="s">
        <v>5994</v>
      </c>
      <c r="D123" s="1" t="s">
        <v>5995</v>
      </c>
      <c r="E123" s="2">
        <v>-7.0940679520999996</v>
      </c>
      <c r="F123" s="3">
        <v>-4.6170445224999996</v>
      </c>
      <c r="G123" s="1" t="s">
        <v>5996</v>
      </c>
      <c r="H123" s="1" t="s">
        <v>5881</v>
      </c>
      <c r="I123" s="1" t="s">
        <v>5882</v>
      </c>
    </row>
    <row r="124" spans="1:9">
      <c r="A124" s="1" t="s">
        <v>5865</v>
      </c>
      <c r="B124" s="1" t="s">
        <v>5561</v>
      </c>
      <c r="C124" s="1" t="s">
        <v>5997</v>
      </c>
      <c r="D124" s="1" t="s">
        <v>5998</v>
      </c>
      <c r="E124" s="2">
        <v>-7.0662077135999999</v>
      </c>
      <c r="F124" s="3">
        <v>-4.5950138275999999</v>
      </c>
      <c r="G124" s="1" t="s">
        <v>5999</v>
      </c>
      <c r="H124" s="1" t="s">
        <v>5881</v>
      </c>
      <c r="I124" s="1" t="s">
        <v>5882</v>
      </c>
    </row>
    <row r="125" spans="1:9">
      <c r="A125" s="1" t="s">
        <v>5865</v>
      </c>
      <c r="B125" s="1" t="s">
        <v>5561</v>
      </c>
      <c r="C125" s="1" t="s">
        <v>6000</v>
      </c>
      <c r="D125" s="1" t="s">
        <v>6001</v>
      </c>
      <c r="E125" s="2">
        <v>-6.9314491756000001</v>
      </c>
      <c r="F125" s="3">
        <v>-4.4772886289000002</v>
      </c>
      <c r="G125" s="1" t="s">
        <v>5649</v>
      </c>
      <c r="H125" s="1" t="s">
        <v>5881</v>
      </c>
      <c r="I125" s="1" t="s">
        <v>5882</v>
      </c>
    </row>
    <row r="126" spans="1:9">
      <c r="A126" s="1" t="s">
        <v>5865</v>
      </c>
      <c r="B126" s="1" t="s">
        <v>5561</v>
      </c>
      <c r="C126" s="1" t="s">
        <v>6002</v>
      </c>
      <c r="D126" s="1" t="s">
        <v>6003</v>
      </c>
      <c r="E126" s="2">
        <v>-6.5893305786000003</v>
      </c>
      <c r="F126" s="3">
        <v>-4.1673547153000001</v>
      </c>
      <c r="G126" s="1" t="s">
        <v>6004</v>
      </c>
      <c r="H126" s="1" t="s">
        <v>5881</v>
      </c>
      <c r="I126" s="1" t="s">
        <v>5882</v>
      </c>
    </row>
    <row r="127" spans="1:9">
      <c r="A127" s="1" t="s">
        <v>5865</v>
      </c>
      <c r="B127" s="1" t="s">
        <v>5561</v>
      </c>
      <c r="C127" s="1" t="s">
        <v>6005</v>
      </c>
      <c r="D127" s="1" t="s">
        <v>6006</v>
      </c>
      <c r="E127" s="2">
        <v>-6.4997891743</v>
      </c>
      <c r="F127" s="3">
        <v>-4.0880324762000004</v>
      </c>
      <c r="G127" s="1" t="s">
        <v>6007</v>
      </c>
      <c r="H127" s="1" t="s">
        <v>5881</v>
      </c>
      <c r="I127" s="1" t="s">
        <v>5882</v>
      </c>
    </row>
    <row r="128" spans="1:9">
      <c r="A128" s="1" t="s">
        <v>5865</v>
      </c>
      <c r="B128" s="1" t="s">
        <v>5561</v>
      </c>
      <c r="C128" s="1" t="s">
        <v>6008</v>
      </c>
      <c r="D128" s="1" t="s">
        <v>6009</v>
      </c>
      <c r="E128" s="2">
        <v>-6.3713802898000003</v>
      </c>
      <c r="F128" s="3">
        <v>-3.9646443929999999</v>
      </c>
      <c r="G128" s="1" t="s">
        <v>6010</v>
      </c>
      <c r="H128" s="1" t="s">
        <v>5881</v>
      </c>
      <c r="I128" s="1" t="s">
        <v>5882</v>
      </c>
    </row>
    <row r="129" spans="1:9">
      <c r="A129" s="1" t="s">
        <v>5865</v>
      </c>
      <c r="B129" s="1" t="s">
        <v>5561</v>
      </c>
      <c r="C129" s="1" t="s">
        <v>6011</v>
      </c>
      <c r="D129" s="1" t="s">
        <v>6012</v>
      </c>
      <c r="E129" s="2">
        <v>-6.3096424881999997</v>
      </c>
      <c r="F129" s="3">
        <v>-3.9179804490999999</v>
      </c>
      <c r="G129" s="1" t="s">
        <v>6013</v>
      </c>
      <c r="H129" s="1" t="s">
        <v>5881</v>
      </c>
      <c r="I129" s="1" t="s">
        <v>5882</v>
      </c>
    </row>
    <row r="130" spans="1:9">
      <c r="A130" s="1" t="s">
        <v>5865</v>
      </c>
      <c r="B130" s="1" t="s">
        <v>5561</v>
      </c>
      <c r="C130" s="1" t="s">
        <v>6014</v>
      </c>
      <c r="D130" s="1" t="s">
        <v>6015</v>
      </c>
      <c r="E130" s="2">
        <v>-6.3051942062000004</v>
      </c>
      <c r="F130" s="3">
        <v>-3.9179804490999999</v>
      </c>
      <c r="G130" s="1" t="s">
        <v>6016</v>
      </c>
      <c r="H130" s="1" t="s">
        <v>5944</v>
      </c>
      <c r="I130" s="1" t="s">
        <v>5945</v>
      </c>
    </row>
    <row r="131" spans="1:9">
      <c r="A131" s="1" t="s">
        <v>5865</v>
      </c>
      <c r="B131" s="1" t="s">
        <v>5561</v>
      </c>
      <c r="C131" s="1" t="s">
        <v>6017</v>
      </c>
      <c r="D131" s="1" t="s">
        <v>6018</v>
      </c>
      <c r="E131" s="2">
        <v>-6.2836044394000004</v>
      </c>
      <c r="F131" s="3">
        <v>-3.9011371173999998</v>
      </c>
      <c r="G131" s="1" t="s">
        <v>6019</v>
      </c>
      <c r="H131" s="1" t="s">
        <v>5919</v>
      </c>
      <c r="I131" s="1" t="s">
        <v>5920</v>
      </c>
    </row>
    <row r="132" spans="1:9">
      <c r="A132" s="1" t="s">
        <v>5865</v>
      </c>
      <c r="B132" s="1" t="s">
        <v>5561</v>
      </c>
      <c r="C132" s="1" t="s">
        <v>6020</v>
      </c>
      <c r="D132" s="1" t="s">
        <v>6021</v>
      </c>
      <c r="E132" s="2">
        <v>-6.1714481047999996</v>
      </c>
      <c r="F132" s="3">
        <v>-3.8119646896999999</v>
      </c>
      <c r="G132" s="1" t="s">
        <v>6022</v>
      </c>
      <c r="H132" s="1" t="s">
        <v>5881</v>
      </c>
      <c r="I132" s="1" t="s">
        <v>5882</v>
      </c>
    </row>
    <row r="133" spans="1:9">
      <c r="A133" s="1" t="s">
        <v>5865</v>
      </c>
      <c r="B133" s="1" t="s">
        <v>5561</v>
      </c>
      <c r="C133" s="1" t="s">
        <v>6023</v>
      </c>
      <c r="D133" s="1" t="s">
        <v>6024</v>
      </c>
      <c r="E133" s="2">
        <v>-6.1333785742</v>
      </c>
      <c r="F133" s="3">
        <v>-3.7827586195</v>
      </c>
      <c r="G133" s="1" t="s">
        <v>6025</v>
      </c>
      <c r="H133" s="1" t="s">
        <v>5881</v>
      </c>
      <c r="I133" s="1" t="s">
        <v>5882</v>
      </c>
    </row>
    <row r="134" spans="1:9">
      <c r="A134" s="1" t="s">
        <v>5865</v>
      </c>
      <c r="B134" s="1" t="s">
        <v>5561</v>
      </c>
      <c r="C134" s="1" t="s">
        <v>6026</v>
      </c>
      <c r="D134" s="1" t="s">
        <v>6027</v>
      </c>
      <c r="E134" s="2">
        <v>-6.1145676861</v>
      </c>
      <c r="F134" s="3">
        <v>-3.7683125366999999</v>
      </c>
      <c r="G134" s="1" t="s">
        <v>6028</v>
      </c>
      <c r="H134" s="1" t="s">
        <v>5881</v>
      </c>
      <c r="I134" s="1" t="s">
        <v>5882</v>
      </c>
    </row>
    <row r="135" spans="1:9">
      <c r="A135" s="1" t="s">
        <v>5865</v>
      </c>
      <c r="B135" s="1" t="s">
        <v>5561</v>
      </c>
      <c r="C135" s="1" t="s">
        <v>6029</v>
      </c>
      <c r="D135" s="1" t="s">
        <v>6030</v>
      </c>
      <c r="E135" s="2">
        <v>-6.0407654657999998</v>
      </c>
      <c r="F135" s="3">
        <v>-3.7073475410999999</v>
      </c>
      <c r="G135" s="1" t="s">
        <v>6031</v>
      </c>
      <c r="H135" s="1" t="s">
        <v>5881</v>
      </c>
      <c r="I135" s="1" t="s">
        <v>5882</v>
      </c>
    </row>
    <row r="136" spans="1:9">
      <c r="A136" s="1" t="s">
        <v>5865</v>
      </c>
      <c r="B136" s="1" t="s">
        <v>5561</v>
      </c>
      <c r="C136" s="1" t="s">
        <v>6032</v>
      </c>
      <c r="D136" s="1" t="s">
        <v>6033</v>
      </c>
      <c r="E136" s="2">
        <v>-5.8825934145999996</v>
      </c>
      <c r="F136" s="3">
        <v>-3.5697620207999998</v>
      </c>
      <c r="G136" s="1" t="s">
        <v>6034</v>
      </c>
      <c r="H136" s="1" t="s">
        <v>5881</v>
      </c>
      <c r="I136" s="1" t="s">
        <v>5882</v>
      </c>
    </row>
    <row r="137" spans="1:9">
      <c r="A137" s="1" t="s">
        <v>5865</v>
      </c>
      <c r="B137" s="1" t="s">
        <v>5584</v>
      </c>
      <c r="C137" s="1" t="s">
        <v>6035</v>
      </c>
      <c r="D137" s="1" t="s">
        <v>6036</v>
      </c>
      <c r="E137" s="2">
        <v>-5.8515789965999998</v>
      </c>
      <c r="F137" s="3">
        <v>-3.5439623726999998</v>
      </c>
      <c r="G137" s="1" t="s">
        <v>6037</v>
      </c>
      <c r="H137" s="1" t="s">
        <v>6038</v>
      </c>
      <c r="I137" s="1" t="s">
        <v>6039</v>
      </c>
    </row>
    <row r="138" spans="1:9">
      <c r="A138" s="1" t="s">
        <v>5865</v>
      </c>
      <c r="B138" s="1" t="s">
        <v>5561</v>
      </c>
      <c r="C138" s="1" t="s">
        <v>6040</v>
      </c>
      <c r="D138" s="1" t="s">
        <v>6041</v>
      </c>
      <c r="E138" s="2">
        <v>-5.8488248369000004</v>
      </c>
      <c r="F138" s="3">
        <v>-3.5439623726999998</v>
      </c>
      <c r="G138" s="1" t="s">
        <v>6042</v>
      </c>
      <c r="H138" s="1" t="s">
        <v>5881</v>
      </c>
      <c r="I138" s="1" t="s">
        <v>5882</v>
      </c>
    </row>
    <row r="139" spans="1:9">
      <c r="A139" s="1" t="s">
        <v>5865</v>
      </c>
      <c r="B139" s="1" t="s">
        <v>5561</v>
      </c>
      <c r="C139" s="1" t="s">
        <v>6043</v>
      </c>
      <c r="D139" s="1" t="s">
        <v>6044</v>
      </c>
      <c r="E139" s="2">
        <v>-5.7025418278000002</v>
      </c>
      <c r="F139" s="3">
        <v>-3.4131915298000002</v>
      </c>
      <c r="G139" s="1" t="s">
        <v>6045</v>
      </c>
      <c r="H139" s="1" t="s">
        <v>5881</v>
      </c>
      <c r="I139" s="1" t="s">
        <v>5882</v>
      </c>
    </row>
    <row r="140" spans="1:9">
      <c r="A140" s="1" t="s">
        <v>5865</v>
      </c>
      <c r="B140" s="1" t="s">
        <v>5561</v>
      </c>
      <c r="C140" s="1" t="s">
        <v>6046</v>
      </c>
      <c r="D140" s="1" t="s">
        <v>6047</v>
      </c>
      <c r="E140" s="2">
        <v>-5.5796984690000002</v>
      </c>
      <c r="F140" s="3">
        <v>-3.3233484310999999</v>
      </c>
      <c r="G140" s="1" t="s">
        <v>6048</v>
      </c>
      <c r="H140" s="1" t="s">
        <v>5881</v>
      </c>
      <c r="I140" s="1" t="s">
        <v>5882</v>
      </c>
    </row>
    <row r="141" spans="1:9">
      <c r="A141" s="1" t="s">
        <v>5865</v>
      </c>
      <c r="B141" s="1" t="s">
        <v>5561</v>
      </c>
      <c r="C141" s="1" t="s">
        <v>6049</v>
      </c>
      <c r="D141" s="1" t="s">
        <v>6050</v>
      </c>
      <c r="E141" s="2">
        <v>-5.5082643593</v>
      </c>
      <c r="F141" s="3">
        <v>-3.262379755</v>
      </c>
      <c r="G141" s="1" t="s">
        <v>6051</v>
      </c>
      <c r="H141" s="1" t="s">
        <v>5944</v>
      </c>
      <c r="I141" s="1" t="s">
        <v>5945</v>
      </c>
    </row>
    <row r="142" spans="1:9">
      <c r="A142" s="1" t="s">
        <v>5865</v>
      </c>
      <c r="B142" s="1" t="s">
        <v>5561</v>
      </c>
      <c r="C142" s="1" t="s">
        <v>6052</v>
      </c>
      <c r="D142" s="1" t="s">
        <v>6053</v>
      </c>
      <c r="E142" s="2">
        <v>-5.2586266426000003</v>
      </c>
      <c r="F142" s="3">
        <v>-3.0229612035</v>
      </c>
      <c r="G142" s="1" t="s">
        <v>6054</v>
      </c>
      <c r="H142" s="1" t="s">
        <v>5881</v>
      </c>
      <c r="I142" s="1" t="s">
        <v>5882</v>
      </c>
    </row>
    <row r="143" spans="1:9">
      <c r="A143" s="1" t="s">
        <v>5865</v>
      </c>
      <c r="B143" s="1" t="s">
        <v>5561</v>
      </c>
      <c r="C143" s="1" t="s">
        <v>6055</v>
      </c>
      <c r="D143" s="1" t="s">
        <v>6056</v>
      </c>
      <c r="E143" s="2">
        <v>-5.194324731</v>
      </c>
      <c r="F143" s="3">
        <v>-2.9686435128999999</v>
      </c>
      <c r="G143" s="1" t="s">
        <v>6057</v>
      </c>
      <c r="H143" s="1" t="s">
        <v>5881</v>
      </c>
      <c r="I143" s="1" t="s">
        <v>5882</v>
      </c>
    </row>
    <row r="144" spans="1:9">
      <c r="A144" s="1" t="s">
        <v>5865</v>
      </c>
      <c r="B144" s="1" t="s">
        <v>5561</v>
      </c>
      <c r="C144" s="1" t="s">
        <v>6058</v>
      </c>
      <c r="D144" s="1" t="s">
        <v>6059</v>
      </c>
      <c r="E144" s="2">
        <v>-5.1690963501000002</v>
      </c>
      <c r="F144" s="3">
        <v>-2.9499459991000001</v>
      </c>
      <c r="G144" s="1" t="s">
        <v>6060</v>
      </c>
      <c r="H144" s="1" t="s">
        <v>5881</v>
      </c>
      <c r="I144" s="1" t="s">
        <v>5882</v>
      </c>
    </row>
    <row r="145" spans="1:9">
      <c r="A145" s="1" t="s">
        <v>5865</v>
      </c>
      <c r="B145" s="1" t="s">
        <v>5561</v>
      </c>
      <c r="C145" s="1" t="s">
        <v>6061</v>
      </c>
      <c r="D145" s="1" t="s">
        <v>6062</v>
      </c>
      <c r="E145" s="2">
        <v>-5.1317634720000003</v>
      </c>
      <c r="F145" s="3">
        <v>-2.9222288898</v>
      </c>
      <c r="G145" s="1" t="s">
        <v>6063</v>
      </c>
      <c r="H145" s="1" t="s">
        <v>5881</v>
      </c>
      <c r="I145" s="1" t="s">
        <v>5882</v>
      </c>
    </row>
    <row r="146" spans="1:9">
      <c r="A146" s="1" t="s">
        <v>5865</v>
      </c>
      <c r="B146" s="1" t="s">
        <v>5561</v>
      </c>
      <c r="C146" s="1" t="s">
        <v>6064</v>
      </c>
      <c r="D146" s="1" t="s">
        <v>6065</v>
      </c>
      <c r="E146" s="2">
        <v>-5.1194523587000003</v>
      </c>
      <c r="F146" s="3">
        <v>-2.9130762957999998</v>
      </c>
      <c r="G146" s="1" t="s">
        <v>6066</v>
      </c>
      <c r="H146" s="1" t="s">
        <v>5881</v>
      </c>
      <c r="I146" s="1" t="s">
        <v>5882</v>
      </c>
    </row>
    <row r="147" spans="1:9">
      <c r="A147" s="1" t="s">
        <v>5865</v>
      </c>
      <c r="B147" s="1" t="s">
        <v>5561</v>
      </c>
      <c r="C147" s="1" t="s">
        <v>6067</v>
      </c>
      <c r="D147" s="1" t="s">
        <v>6068</v>
      </c>
      <c r="E147" s="2">
        <v>-5.095025916</v>
      </c>
      <c r="F147" s="3">
        <v>-2.8948988023000002</v>
      </c>
      <c r="G147" s="1" t="s">
        <v>6069</v>
      </c>
      <c r="H147" s="1" t="s">
        <v>5881</v>
      </c>
      <c r="I147" s="1" t="s">
        <v>5882</v>
      </c>
    </row>
    <row r="148" spans="1:9">
      <c r="A148" s="1" t="s">
        <v>5865</v>
      </c>
      <c r="B148" s="1" t="s">
        <v>5561</v>
      </c>
      <c r="C148" s="1" t="s">
        <v>6070</v>
      </c>
      <c r="D148" s="1" t="s">
        <v>6071</v>
      </c>
      <c r="E148" s="2">
        <v>-5.0407949533999998</v>
      </c>
      <c r="F148" s="3">
        <v>-2.8498758414999998</v>
      </c>
      <c r="G148" s="1" t="s">
        <v>6072</v>
      </c>
      <c r="H148" s="1" t="s">
        <v>6073</v>
      </c>
      <c r="I148" s="1" t="s">
        <v>6074</v>
      </c>
    </row>
    <row r="149" spans="1:9">
      <c r="A149" s="1" t="s">
        <v>5865</v>
      </c>
      <c r="B149" s="1" t="s">
        <v>5561</v>
      </c>
      <c r="C149" s="1" t="s">
        <v>6075</v>
      </c>
      <c r="D149" s="1" t="s">
        <v>6076</v>
      </c>
      <c r="E149" s="2">
        <v>-4.9649447264999997</v>
      </c>
      <c r="F149" s="3">
        <v>-2.7889512925000002</v>
      </c>
      <c r="G149" s="1" t="s">
        <v>6077</v>
      </c>
      <c r="H149" s="1" t="s">
        <v>6078</v>
      </c>
      <c r="I149" s="1" t="s">
        <v>6079</v>
      </c>
    </row>
    <row r="150" spans="1:9">
      <c r="A150" s="1" t="s">
        <v>5865</v>
      </c>
      <c r="B150" s="1" t="s">
        <v>5561</v>
      </c>
      <c r="C150" s="1" t="s">
        <v>6080</v>
      </c>
      <c r="D150" s="1" t="s">
        <v>6081</v>
      </c>
      <c r="E150" s="2">
        <v>-4.7360202075000002</v>
      </c>
      <c r="F150" s="3">
        <v>-2.5965909341</v>
      </c>
      <c r="G150" s="1" t="s">
        <v>6082</v>
      </c>
      <c r="H150" s="1" t="s">
        <v>5881</v>
      </c>
      <c r="I150" s="1" t="s">
        <v>5882</v>
      </c>
    </row>
    <row r="151" spans="1:9">
      <c r="A151" s="1" t="s">
        <v>5865</v>
      </c>
      <c r="B151" s="1" t="s">
        <v>5561</v>
      </c>
      <c r="C151" s="1" t="s">
        <v>6083</v>
      </c>
      <c r="D151" s="1" t="s">
        <v>6084</v>
      </c>
      <c r="E151" s="2">
        <v>-4.7256677440999999</v>
      </c>
      <c r="F151" s="3">
        <v>-2.5889276093000002</v>
      </c>
      <c r="G151" s="1" t="s">
        <v>6085</v>
      </c>
      <c r="H151" s="1" t="s">
        <v>5881</v>
      </c>
      <c r="I151" s="1" t="s">
        <v>5882</v>
      </c>
    </row>
    <row r="152" spans="1:9">
      <c r="A152" s="1" t="s">
        <v>5865</v>
      </c>
      <c r="B152" s="1" t="s">
        <v>5561</v>
      </c>
      <c r="C152" s="1" t="s">
        <v>6086</v>
      </c>
      <c r="D152" s="1" t="s">
        <v>6087</v>
      </c>
      <c r="E152" s="2">
        <v>-4.6115436116000001</v>
      </c>
      <c r="F152" s="3">
        <v>-2.4827724065000001</v>
      </c>
      <c r="G152" s="1" t="s">
        <v>6088</v>
      </c>
      <c r="H152" s="1" t="s">
        <v>6089</v>
      </c>
      <c r="I152" s="1" t="s">
        <v>6090</v>
      </c>
    </row>
    <row r="153" spans="1:9">
      <c r="A153" s="1" t="s">
        <v>5865</v>
      </c>
      <c r="B153" s="1" t="s">
        <v>5561</v>
      </c>
      <c r="C153" s="1" t="s">
        <v>6091</v>
      </c>
      <c r="D153" s="1" t="s">
        <v>6092</v>
      </c>
      <c r="E153" s="2">
        <v>-4.3370163262999997</v>
      </c>
      <c r="F153" s="3">
        <v>-2.2592497793000001</v>
      </c>
      <c r="G153" s="1" t="s">
        <v>6093</v>
      </c>
      <c r="H153" s="1" t="s">
        <v>5944</v>
      </c>
      <c r="I153" s="1" t="s">
        <v>5945</v>
      </c>
    </row>
    <row r="154" spans="1:9">
      <c r="A154" s="1" t="s">
        <v>5865</v>
      </c>
      <c r="B154" s="1" t="s">
        <v>5561</v>
      </c>
      <c r="C154" s="1" t="s">
        <v>6094</v>
      </c>
      <c r="D154" s="1" t="s">
        <v>6095</v>
      </c>
      <c r="E154" s="2">
        <v>-4.2169327491999997</v>
      </c>
      <c r="F154" s="3">
        <v>-2.1688012253000002</v>
      </c>
      <c r="G154" s="1" t="s">
        <v>6096</v>
      </c>
      <c r="H154" s="1" t="s">
        <v>6097</v>
      </c>
      <c r="I154" s="1" t="s">
        <v>6098</v>
      </c>
    </row>
    <row r="155" spans="1:9">
      <c r="A155" s="1" t="s">
        <v>5865</v>
      </c>
      <c r="B155" s="1" t="s">
        <v>5561</v>
      </c>
      <c r="C155" s="1" t="s">
        <v>6099</v>
      </c>
      <c r="D155" s="1" t="s">
        <v>6100</v>
      </c>
      <c r="E155" s="2">
        <v>-4.1870862107000004</v>
      </c>
      <c r="F155" s="3">
        <v>-2.1483270991999999</v>
      </c>
      <c r="G155" s="1" t="s">
        <v>6101</v>
      </c>
      <c r="H155" s="1" t="s">
        <v>5881</v>
      </c>
      <c r="I155" s="1" t="s">
        <v>5882</v>
      </c>
    </row>
    <row r="156" spans="1:9">
      <c r="A156" s="1" t="s">
        <v>5865</v>
      </c>
      <c r="B156" s="1" t="s">
        <v>5561</v>
      </c>
      <c r="C156" s="1" t="s">
        <v>6102</v>
      </c>
      <c r="D156" s="1" t="s">
        <v>6103</v>
      </c>
      <c r="E156" s="2">
        <v>-4.1451953516</v>
      </c>
      <c r="F156" s="3">
        <v>-2.1128074226</v>
      </c>
      <c r="G156" s="1" t="s">
        <v>6104</v>
      </c>
      <c r="H156" s="1" t="s">
        <v>6097</v>
      </c>
      <c r="I156" s="1" t="s">
        <v>6098</v>
      </c>
    </row>
    <row r="157" spans="1:9">
      <c r="A157" s="1" t="s">
        <v>5865</v>
      </c>
      <c r="B157" s="1" t="s">
        <v>5561</v>
      </c>
      <c r="C157" s="1" t="s">
        <v>6105</v>
      </c>
      <c r="D157" s="1" t="s">
        <v>6106</v>
      </c>
      <c r="E157" s="2">
        <v>-4.0536749141000001</v>
      </c>
      <c r="F157" s="3">
        <v>-2.0378335381000001</v>
      </c>
      <c r="G157" s="1" t="s">
        <v>6107</v>
      </c>
      <c r="H157" s="1" t="s">
        <v>6078</v>
      </c>
      <c r="I157" s="1" t="s">
        <v>6079</v>
      </c>
    </row>
    <row r="158" spans="1:9">
      <c r="A158" s="1" t="s">
        <v>5865</v>
      </c>
      <c r="B158" s="1" t="s">
        <v>5561</v>
      </c>
      <c r="C158" s="1" t="s">
        <v>6108</v>
      </c>
      <c r="D158" s="1" t="s">
        <v>6109</v>
      </c>
      <c r="E158" s="2">
        <v>-3.9693715606</v>
      </c>
      <c r="F158" s="3">
        <v>-1.9615729047999999</v>
      </c>
      <c r="G158" s="1" t="s">
        <v>6110</v>
      </c>
      <c r="H158" s="1" t="s">
        <v>5919</v>
      </c>
      <c r="I158" s="1" t="s">
        <v>5920</v>
      </c>
    </row>
    <row r="159" spans="1:9">
      <c r="A159" s="1" t="s">
        <v>5865</v>
      </c>
      <c r="B159" s="1" t="s">
        <v>5561</v>
      </c>
      <c r="C159" s="1" t="s">
        <v>6111</v>
      </c>
      <c r="D159" s="1" t="s">
        <v>6112</v>
      </c>
      <c r="E159" s="2">
        <v>-3.4967332576999999</v>
      </c>
      <c r="F159" s="3">
        <v>-1.5836595407</v>
      </c>
      <c r="G159" s="1" t="s">
        <v>6113</v>
      </c>
      <c r="H159" s="1" t="s">
        <v>6114</v>
      </c>
      <c r="I159" s="1" t="s">
        <v>6115</v>
      </c>
    </row>
    <row r="160" spans="1:9">
      <c r="A160" s="1" t="s">
        <v>5865</v>
      </c>
      <c r="B160" s="1" t="s">
        <v>5561</v>
      </c>
      <c r="C160" s="1" t="s">
        <v>6116</v>
      </c>
      <c r="D160" s="1" t="s">
        <v>6117</v>
      </c>
      <c r="E160" s="2">
        <v>-3.3767856988</v>
      </c>
      <c r="F160" s="3">
        <v>-1.4914283922</v>
      </c>
      <c r="G160" s="1" t="s">
        <v>6118</v>
      </c>
      <c r="H160" s="1" t="s">
        <v>5881</v>
      </c>
      <c r="I160" s="1" t="s">
        <v>5882</v>
      </c>
    </row>
    <row r="161" spans="1:9">
      <c r="A161" s="1" t="s">
        <v>5865</v>
      </c>
      <c r="B161" s="1" t="s">
        <v>5561</v>
      </c>
      <c r="C161" s="1" t="s">
        <v>6119</v>
      </c>
      <c r="D161" s="1" t="s">
        <v>6120</v>
      </c>
      <c r="E161" s="2">
        <v>-2.9588134633999998</v>
      </c>
      <c r="F161" s="3">
        <v>-1.1519460331</v>
      </c>
      <c r="G161" s="1" t="s">
        <v>6121</v>
      </c>
      <c r="H161" s="1" t="s">
        <v>6114</v>
      </c>
      <c r="I161" s="1" t="s">
        <v>6115</v>
      </c>
    </row>
    <row r="162" spans="1:9">
      <c r="A162" s="38" t="s">
        <v>6122</v>
      </c>
      <c r="B162" s="38" t="s">
        <v>5584</v>
      </c>
      <c r="C162" s="38" t="s">
        <v>6123</v>
      </c>
      <c r="D162" s="38" t="s">
        <v>6124</v>
      </c>
      <c r="E162" s="39">
        <v>-9.9776537901999998</v>
      </c>
      <c r="F162" s="40">
        <v>-7.0561583919000004</v>
      </c>
      <c r="G162" s="38" t="s">
        <v>6125</v>
      </c>
      <c r="H162" s="38" t="s">
        <v>6126</v>
      </c>
      <c r="I162" s="38" t="s">
        <v>6127</v>
      </c>
    </row>
    <row r="163" spans="1:9">
      <c r="A163" s="1" t="s">
        <v>6128</v>
      </c>
      <c r="B163" s="1" t="s">
        <v>5584</v>
      </c>
      <c r="C163" s="1" t="s">
        <v>6123</v>
      </c>
      <c r="D163" s="1" t="s">
        <v>6124</v>
      </c>
      <c r="E163" s="2">
        <v>-9.9776537901999998</v>
      </c>
      <c r="F163" s="3">
        <v>-7.0561583919000004</v>
      </c>
      <c r="G163" s="1" t="s">
        <v>6125</v>
      </c>
      <c r="H163" s="1" t="s">
        <v>6129</v>
      </c>
      <c r="I163" s="1" t="s">
        <v>6130</v>
      </c>
    </row>
    <row r="164" spans="1:9">
      <c r="A164" s="1" t="s">
        <v>6128</v>
      </c>
      <c r="B164" s="1" t="s">
        <v>5584</v>
      </c>
      <c r="C164" s="1" t="s">
        <v>6131</v>
      </c>
      <c r="D164" s="1" t="s">
        <v>6132</v>
      </c>
      <c r="E164" s="2">
        <v>-9.8854000670000008</v>
      </c>
      <c r="F164" s="3">
        <v>-7.0015429156</v>
      </c>
      <c r="G164" s="1" t="s">
        <v>6133</v>
      </c>
      <c r="H164" s="1" t="s">
        <v>6129</v>
      </c>
      <c r="I164" s="1" t="s">
        <v>6130</v>
      </c>
    </row>
    <row r="165" spans="1:9">
      <c r="A165" s="1" t="s">
        <v>6128</v>
      </c>
      <c r="B165" s="1" t="s">
        <v>5584</v>
      </c>
      <c r="C165" s="1" t="s">
        <v>6134</v>
      </c>
      <c r="D165" s="1" t="s">
        <v>6135</v>
      </c>
      <c r="E165" s="2">
        <v>-9.2771793591999998</v>
      </c>
      <c r="F165" s="3">
        <v>-6.4624031269</v>
      </c>
      <c r="G165" s="1" t="s">
        <v>6136</v>
      </c>
      <c r="H165" s="1" t="s">
        <v>6137</v>
      </c>
      <c r="I165" s="1" t="s">
        <v>6138</v>
      </c>
    </row>
    <row r="166" spans="1:9">
      <c r="A166" s="1" t="s">
        <v>6128</v>
      </c>
      <c r="B166" s="1" t="s">
        <v>5584</v>
      </c>
      <c r="C166" s="1" t="s">
        <v>6139</v>
      </c>
      <c r="D166" s="1" t="s">
        <v>6140</v>
      </c>
      <c r="E166" s="2">
        <v>-9.0411590607000001</v>
      </c>
      <c r="F166" s="3">
        <v>-6.2746875079000004</v>
      </c>
      <c r="G166" s="1" t="s">
        <v>6141</v>
      </c>
      <c r="H166" s="1" t="s">
        <v>6137</v>
      </c>
      <c r="I166" s="1" t="s">
        <v>6138</v>
      </c>
    </row>
    <row r="167" spans="1:9">
      <c r="A167" s="1" t="s">
        <v>6128</v>
      </c>
      <c r="B167" s="1" t="s">
        <v>5584</v>
      </c>
      <c r="C167" s="1" t="s">
        <v>6142</v>
      </c>
      <c r="D167" s="1" t="s">
        <v>6143</v>
      </c>
      <c r="E167" s="2">
        <v>-7.8316668036000001</v>
      </c>
      <c r="F167" s="3">
        <v>-5.2635629045999996</v>
      </c>
      <c r="G167" s="1" t="s">
        <v>6144</v>
      </c>
      <c r="H167" s="1" t="s">
        <v>6145</v>
      </c>
      <c r="I167" s="1" t="s">
        <v>6146</v>
      </c>
    </row>
    <row r="168" spans="1:9">
      <c r="A168" s="1" t="s">
        <v>6128</v>
      </c>
      <c r="B168" s="1" t="s">
        <v>5584</v>
      </c>
      <c r="C168" s="1" t="s">
        <v>6147</v>
      </c>
      <c r="D168" s="1" t="s">
        <v>6148</v>
      </c>
      <c r="E168" s="2">
        <v>-7.1386794354000003</v>
      </c>
      <c r="F168" s="3">
        <v>-4.6526700543999997</v>
      </c>
      <c r="G168" s="1" t="s">
        <v>6149</v>
      </c>
      <c r="H168" s="1" t="s">
        <v>6145</v>
      </c>
      <c r="I168" s="1" t="s">
        <v>6146</v>
      </c>
    </row>
    <row r="169" spans="1:9">
      <c r="A169" s="1" t="s">
        <v>6128</v>
      </c>
      <c r="B169" s="1" t="s">
        <v>5584</v>
      </c>
      <c r="C169" s="1" t="s">
        <v>6150</v>
      </c>
      <c r="D169" s="1" t="s">
        <v>6151</v>
      </c>
      <c r="E169" s="2">
        <v>-6.7367829034</v>
      </c>
      <c r="F169" s="3">
        <v>-4.3043416064000004</v>
      </c>
      <c r="G169" s="1" t="s">
        <v>6152</v>
      </c>
      <c r="H169" s="1" t="s">
        <v>6153</v>
      </c>
      <c r="I169" s="1" t="s">
        <v>6154</v>
      </c>
    </row>
    <row r="170" spans="1:9">
      <c r="A170" s="1" t="s">
        <v>6128</v>
      </c>
      <c r="B170" s="1" t="s">
        <v>5584</v>
      </c>
      <c r="C170" s="1" t="s">
        <v>6155</v>
      </c>
      <c r="D170" s="1" t="s">
        <v>6156</v>
      </c>
      <c r="E170" s="2">
        <v>-6.5965645258999999</v>
      </c>
      <c r="F170" s="3">
        <v>-4.1693874690000001</v>
      </c>
      <c r="G170" s="1" t="s">
        <v>6157</v>
      </c>
      <c r="H170" s="1" t="s">
        <v>6145</v>
      </c>
      <c r="I170" s="1" t="s">
        <v>6146</v>
      </c>
    </row>
    <row r="171" spans="1:9">
      <c r="A171" s="1" t="s">
        <v>6128</v>
      </c>
      <c r="B171" s="1" t="s">
        <v>5584</v>
      </c>
      <c r="C171" s="1" t="s">
        <v>6158</v>
      </c>
      <c r="D171" s="1" t="s">
        <v>6159</v>
      </c>
      <c r="E171" s="2">
        <v>-6.3052291883000002</v>
      </c>
      <c r="F171" s="3">
        <v>-3.9179804490999999</v>
      </c>
      <c r="G171" s="1" t="s">
        <v>6160</v>
      </c>
      <c r="H171" s="1" t="s">
        <v>6161</v>
      </c>
      <c r="I171" s="1" t="s">
        <v>6162</v>
      </c>
    </row>
    <row r="172" spans="1:9">
      <c r="A172" s="1" t="s">
        <v>6128</v>
      </c>
      <c r="B172" s="1" t="s">
        <v>5584</v>
      </c>
      <c r="C172" s="1" t="s">
        <v>6163</v>
      </c>
      <c r="D172" s="1" t="s">
        <v>6164</v>
      </c>
      <c r="E172" s="2">
        <v>-5.7676008995999997</v>
      </c>
      <c r="F172" s="3">
        <v>-3.4705637728999998</v>
      </c>
      <c r="G172" s="1" t="s">
        <v>6165</v>
      </c>
      <c r="H172" s="1" t="s">
        <v>6166</v>
      </c>
      <c r="I172" s="1" t="s">
        <v>6167</v>
      </c>
    </row>
    <row r="173" spans="1:9">
      <c r="A173" s="1" t="s">
        <v>6128</v>
      </c>
      <c r="B173" s="1" t="s">
        <v>5584</v>
      </c>
      <c r="C173" s="1" t="s">
        <v>6168</v>
      </c>
      <c r="D173" s="1" t="s">
        <v>6169</v>
      </c>
      <c r="E173" s="2">
        <v>-5.6807846725999998</v>
      </c>
      <c r="F173" s="3">
        <v>-3.3989875124000002</v>
      </c>
      <c r="G173" s="1" t="s">
        <v>6170</v>
      </c>
      <c r="H173" s="1" t="s">
        <v>6161</v>
      </c>
      <c r="I173" s="1" t="s">
        <v>6162</v>
      </c>
    </row>
    <row r="174" spans="1:9">
      <c r="A174" s="1" t="s">
        <v>6128</v>
      </c>
      <c r="B174" s="1" t="s">
        <v>5584</v>
      </c>
      <c r="C174" s="1" t="s">
        <v>6171</v>
      </c>
      <c r="D174" s="1" t="s">
        <v>6172</v>
      </c>
      <c r="E174" s="2">
        <v>-5.6545161648000004</v>
      </c>
      <c r="F174" s="3">
        <v>-3.3764468770999998</v>
      </c>
      <c r="G174" s="1" t="s">
        <v>6173</v>
      </c>
      <c r="H174" s="1" t="s">
        <v>6161</v>
      </c>
      <c r="I174" s="1" t="s">
        <v>6162</v>
      </c>
    </row>
    <row r="175" spans="1:9">
      <c r="A175" s="1" t="s">
        <v>6128</v>
      </c>
      <c r="B175" s="1" t="s">
        <v>5584</v>
      </c>
      <c r="C175" s="1" t="s">
        <v>6174</v>
      </c>
      <c r="D175" s="1" t="s">
        <v>6175</v>
      </c>
      <c r="E175" s="2">
        <v>-5.6026777926999998</v>
      </c>
      <c r="F175" s="3">
        <v>-3.3425029476999999</v>
      </c>
      <c r="G175" s="1" t="s">
        <v>6176</v>
      </c>
      <c r="H175" s="1" t="s">
        <v>6161</v>
      </c>
      <c r="I175" s="1" t="s">
        <v>6162</v>
      </c>
    </row>
    <row r="176" spans="1:9">
      <c r="A176" s="1" t="s">
        <v>6128</v>
      </c>
      <c r="B176" s="1" t="s">
        <v>5584</v>
      </c>
      <c r="C176" s="1" t="s">
        <v>6177</v>
      </c>
      <c r="D176" s="1" t="s">
        <v>6178</v>
      </c>
      <c r="E176" s="2">
        <v>-3.8675912858000001</v>
      </c>
      <c r="F176" s="3">
        <v>-1.8811716188000001</v>
      </c>
      <c r="G176" s="1" t="s">
        <v>6179</v>
      </c>
      <c r="H176" s="1" t="s">
        <v>6180</v>
      </c>
      <c r="I176" s="1" t="s">
        <v>6181</v>
      </c>
    </row>
    <row r="177" spans="1:9">
      <c r="A177" s="1" t="s">
        <v>6128</v>
      </c>
      <c r="B177" s="1" t="s">
        <v>5584</v>
      </c>
      <c r="C177" s="1" t="s">
        <v>6182</v>
      </c>
      <c r="D177" s="1" t="s">
        <v>6183</v>
      </c>
      <c r="E177" s="2">
        <v>-3.8585385557</v>
      </c>
      <c r="F177" s="3">
        <v>-1.8758953862000001</v>
      </c>
      <c r="G177" s="1" t="s">
        <v>6184</v>
      </c>
      <c r="H177" s="1" t="s">
        <v>6180</v>
      </c>
      <c r="I177" s="1" t="s">
        <v>6181</v>
      </c>
    </row>
    <row r="178" spans="1:9">
      <c r="A178" s="1" t="s">
        <v>6128</v>
      </c>
      <c r="B178" s="1" t="s">
        <v>5584</v>
      </c>
      <c r="C178" s="1" t="s">
        <v>6185</v>
      </c>
      <c r="D178" s="1" t="s">
        <v>6186</v>
      </c>
      <c r="E178" s="2">
        <v>-3.6257229730999998</v>
      </c>
      <c r="F178" s="3">
        <v>-1.6860080042000001</v>
      </c>
      <c r="G178" s="1" t="s">
        <v>6187</v>
      </c>
      <c r="H178" s="1" t="s">
        <v>6188</v>
      </c>
      <c r="I178" s="1" t="s">
        <v>6189</v>
      </c>
    </row>
    <row r="179" spans="1:9">
      <c r="A179" s="1" t="s">
        <v>6128</v>
      </c>
      <c r="B179" s="1" t="s">
        <v>5584</v>
      </c>
      <c r="C179" s="1" t="s">
        <v>6190</v>
      </c>
      <c r="D179" s="1" t="s">
        <v>6191</v>
      </c>
      <c r="E179" s="2">
        <v>-3.57939498</v>
      </c>
      <c r="F179" s="3">
        <v>-1.6447595366000001</v>
      </c>
      <c r="G179" s="1" t="s">
        <v>6192</v>
      </c>
      <c r="H179" s="1" t="s">
        <v>6193</v>
      </c>
      <c r="I179" s="1" t="s">
        <v>6194</v>
      </c>
    </row>
    <row r="180" spans="1:9">
      <c r="A180" s="1" t="s">
        <v>6128</v>
      </c>
      <c r="B180" s="1" t="s">
        <v>5584</v>
      </c>
      <c r="C180" s="1" t="s">
        <v>6195</v>
      </c>
      <c r="D180" s="1" t="s">
        <v>6196</v>
      </c>
      <c r="E180" s="2">
        <v>-3.4481146476000002</v>
      </c>
      <c r="F180" s="3">
        <v>-1.5459042942000001</v>
      </c>
      <c r="G180" s="1" t="s">
        <v>6197</v>
      </c>
      <c r="H180" s="1" t="s">
        <v>6198</v>
      </c>
      <c r="I180" s="1" t="s">
        <v>6199</v>
      </c>
    </row>
    <row r="181" spans="1:9">
      <c r="A181" s="1" t="s">
        <v>6128</v>
      </c>
      <c r="B181" s="1" t="s">
        <v>5584</v>
      </c>
      <c r="C181" s="1" t="s">
        <v>6200</v>
      </c>
      <c r="D181" s="1" t="s">
        <v>6201</v>
      </c>
      <c r="E181" s="2">
        <v>-3.2622728806999999</v>
      </c>
      <c r="F181" s="3">
        <v>-1.4045684479</v>
      </c>
      <c r="G181" s="1" t="s">
        <v>6202</v>
      </c>
      <c r="H181" s="1" t="s">
        <v>6188</v>
      </c>
      <c r="I181" s="1" t="s">
        <v>6189</v>
      </c>
    </row>
    <row r="182" spans="1:9">
      <c r="A182" s="1" t="s">
        <v>6128</v>
      </c>
      <c r="B182" s="1" t="s">
        <v>5584</v>
      </c>
      <c r="C182" s="1" t="s">
        <v>6203</v>
      </c>
      <c r="D182" s="1" t="s">
        <v>6204</v>
      </c>
      <c r="E182" s="2">
        <v>-2.8517829826000001</v>
      </c>
      <c r="F182" s="3">
        <v>-1.0594108599000001</v>
      </c>
      <c r="G182" s="1" t="s">
        <v>6205</v>
      </c>
      <c r="H182" s="1" t="s">
        <v>6206</v>
      </c>
      <c r="I182" s="1" t="s">
        <v>6207</v>
      </c>
    </row>
    <row r="183" spans="1:9">
      <c r="A183" s="1" t="s">
        <v>6128</v>
      </c>
      <c r="B183" s="1" t="s">
        <v>5584</v>
      </c>
      <c r="C183" s="1" t="s">
        <v>6208</v>
      </c>
      <c r="D183" s="1" t="s">
        <v>6209</v>
      </c>
      <c r="E183" s="2">
        <v>-2.7489339096999998</v>
      </c>
      <c r="F183" s="3">
        <v>-0.97786660530000002</v>
      </c>
      <c r="G183" s="1" t="s">
        <v>6210</v>
      </c>
      <c r="H183" s="1" t="s">
        <v>6211</v>
      </c>
      <c r="I183" s="1" t="s">
        <v>6212</v>
      </c>
    </row>
    <row r="184" spans="1:9">
      <c r="A184" s="1" t="s">
        <v>6128</v>
      </c>
      <c r="B184" s="1" t="s">
        <v>5584</v>
      </c>
      <c r="C184" s="1" t="s">
        <v>6213</v>
      </c>
      <c r="D184" s="1" t="s">
        <v>6214</v>
      </c>
      <c r="E184" s="2">
        <v>-2.6992875831999998</v>
      </c>
      <c r="F184" s="3">
        <v>-0.93961973850000002</v>
      </c>
      <c r="G184" s="1" t="s">
        <v>6215</v>
      </c>
      <c r="H184" s="1" t="s">
        <v>6198</v>
      </c>
      <c r="I184" s="1" t="s">
        <v>6199</v>
      </c>
    </row>
    <row r="185" spans="1:9">
      <c r="A185" s="1" t="s">
        <v>6128</v>
      </c>
      <c r="B185" s="1" t="s">
        <v>5584</v>
      </c>
      <c r="C185" s="1" t="s">
        <v>6216</v>
      </c>
      <c r="D185" s="1" t="s">
        <v>6217</v>
      </c>
      <c r="E185" s="2">
        <v>-2.6585627029999999</v>
      </c>
      <c r="F185" s="3">
        <v>-0.90780377540000001</v>
      </c>
      <c r="G185" s="1" t="s">
        <v>6218</v>
      </c>
      <c r="H185" s="1" t="s">
        <v>6206</v>
      </c>
      <c r="I185" s="1" t="s">
        <v>6207</v>
      </c>
    </row>
    <row r="186" spans="1:9">
      <c r="A186" s="1" t="s">
        <v>6128</v>
      </c>
      <c r="B186" s="1" t="s">
        <v>5584</v>
      </c>
      <c r="C186" s="1" t="s">
        <v>6219</v>
      </c>
      <c r="D186" s="1" t="s">
        <v>6220</v>
      </c>
      <c r="E186" s="2">
        <v>-2.6054350982000001</v>
      </c>
      <c r="F186" s="3">
        <v>-0.86556131400000003</v>
      </c>
      <c r="G186" s="1" t="s">
        <v>6221</v>
      </c>
      <c r="H186" s="1" t="s">
        <v>6222</v>
      </c>
      <c r="I186" s="1" t="s">
        <v>6223</v>
      </c>
    </row>
    <row r="187" spans="1:9">
      <c r="A187" s="1" t="s">
        <v>6128</v>
      </c>
      <c r="B187" s="1" t="s">
        <v>5584</v>
      </c>
      <c r="C187" s="1" t="s">
        <v>6224</v>
      </c>
      <c r="D187" s="1" t="s">
        <v>6225</v>
      </c>
      <c r="E187" s="2">
        <v>-2.4219057792999998</v>
      </c>
      <c r="F187" s="3">
        <v>-0.6968269117</v>
      </c>
      <c r="G187" s="1" t="s">
        <v>6226</v>
      </c>
      <c r="H187" s="1" t="s">
        <v>6222</v>
      </c>
      <c r="I187" s="1" t="s">
        <v>6223</v>
      </c>
    </row>
    <row r="188" spans="1:9">
      <c r="A188" s="1" t="s">
        <v>6128</v>
      </c>
      <c r="B188" s="1" t="s">
        <v>5584</v>
      </c>
      <c r="C188" s="1" t="s">
        <v>6227</v>
      </c>
      <c r="D188" s="1" t="s">
        <v>6228</v>
      </c>
      <c r="E188" s="2">
        <v>-2.1725215594999998</v>
      </c>
      <c r="F188" s="3">
        <v>-0.4899673356</v>
      </c>
      <c r="G188" s="1" t="s">
        <v>6229</v>
      </c>
      <c r="H188" s="1" t="s">
        <v>6230</v>
      </c>
      <c r="I188" s="1" t="s">
        <v>6231</v>
      </c>
    </row>
    <row r="189" spans="1:9">
      <c r="A189" s="1" t="s">
        <v>6128</v>
      </c>
      <c r="B189" s="1" t="s">
        <v>5584</v>
      </c>
      <c r="C189" s="1" t="s">
        <v>6232</v>
      </c>
      <c r="D189" s="1" t="s">
        <v>6233</v>
      </c>
      <c r="E189" s="2">
        <v>-2.0963417089999998</v>
      </c>
      <c r="F189" s="3">
        <v>-0.42253002989999999</v>
      </c>
      <c r="G189" s="1" t="s">
        <v>6234</v>
      </c>
      <c r="H189" s="1" t="s">
        <v>6198</v>
      </c>
      <c r="I189" s="1" t="s">
        <v>6199</v>
      </c>
    </row>
    <row r="190" spans="1:9">
      <c r="A190" s="1" t="s">
        <v>6128</v>
      </c>
      <c r="B190" s="1" t="s">
        <v>5584</v>
      </c>
      <c r="C190" s="1" t="s">
        <v>6235</v>
      </c>
      <c r="D190" s="1" t="s">
        <v>6236</v>
      </c>
      <c r="E190" s="2">
        <v>-2.0054413307000001</v>
      </c>
      <c r="F190" s="3">
        <v>-0.34671514260000003</v>
      </c>
      <c r="G190" s="1" t="s">
        <v>6237</v>
      </c>
      <c r="H190" s="1" t="s">
        <v>6230</v>
      </c>
      <c r="I190" s="1" t="s">
        <v>6231</v>
      </c>
    </row>
    <row r="191" spans="1:9">
      <c r="A191" s="38" t="s">
        <v>6238</v>
      </c>
      <c r="B191" s="38" t="s">
        <v>5584</v>
      </c>
      <c r="C191" s="38" t="s">
        <v>6239</v>
      </c>
      <c r="D191" s="38" t="s">
        <v>6240</v>
      </c>
      <c r="E191" s="39">
        <v>-8.8311927283999996</v>
      </c>
      <c r="F191" s="40">
        <v>-6.1081868693999999</v>
      </c>
      <c r="G191" s="38" t="s">
        <v>6241</v>
      </c>
      <c r="H191" s="38" t="s">
        <v>6242</v>
      </c>
      <c r="I191" s="38" t="s">
        <v>6243</v>
      </c>
    </row>
    <row r="192" spans="1:9">
      <c r="A192" s="1" t="s">
        <v>6244</v>
      </c>
      <c r="B192" s="1" t="s">
        <v>5584</v>
      </c>
      <c r="C192" s="1" t="s">
        <v>6239</v>
      </c>
      <c r="D192" s="1" t="s">
        <v>6240</v>
      </c>
      <c r="E192" s="2">
        <v>-8.8311927283999996</v>
      </c>
      <c r="F192" s="3">
        <v>-6.1081868693999999</v>
      </c>
      <c r="G192" s="1" t="s">
        <v>6241</v>
      </c>
      <c r="H192" s="1" t="s">
        <v>6245</v>
      </c>
      <c r="I192" s="1" t="s">
        <v>6246</v>
      </c>
    </row>
    <row r="193" spans="1:9">
      <c r="A193" s="1" t="s">
        <v>6244</v>
      </c>
      <c r="B193" s="1" t="s">
        <v>5584</v>
      </c>
      <c r="C193" s="1" t="s">
        <v>6247</v>
      </c>
      <c r="D193" s="1" t="s">
        <v>6248</v>
      </c>
      <c r="E193" s="2">
        <v>-8.0392247238000003</v>
      </c>
      <c r="F193" s="3">
        <v>-5.4488444301000003</v>
      </c>
      <c r="G193" s="1" t="s">
        <v>6249</v>
      </c>
      <c r="H193" s="1" t="s">
        <v>6250</v>
      </c>
      <c r="I193" s="1" t="s">
        <v>6251</v>
      </c>
    </row>
    <row r="194" spans="1:9">
      <c r="A194" s="1" t="s">
        <v>6244</v>
      </c>
      <c r="B194" s="1" t="s">
        <v>5584</v>
      </c>
      <c r="C194" s="1" t="s">
        <v>6252</v>
      </c>
      <c r="D194" s="1" t="s">
        <v>6253</v>
      </c>
      <c r="E194" s="2">
        <v>-7.5777987159000002</v>
      </c>
      <c r="F194" s="3">
        <v>-5.0377235406</v>
      </c>
      <c r="G194" s="1" t="s">
        <v>6254</v>
      </c>
      <c r="H194" s="1" t="s">
        <v>6255</v>
      </c>
      <c r="I194" s="1" t="s">
        <v>6256</v>
      </c>
    </row>
    <row r="195" spans="1:9">
      <c r="A195" s="1" t="s">
        <v>6244</v>
      </c>
      <c r="B195" s="1" t="s">
        <v>5584</v>
      </c>
      <c r="C195" s="1" t="s">
        <v>6257</v>
      </c>
      <c r="D195" s="1" t="s">
        <v>6258</v>
      </c>
      <c r="E195" s="2">
        <v>-6.8504516140999998</v>
      </c>
      <c r="F195" s="3">
        <v>-4.4018235560000001</v>
      </c>
      <c r="G195" s="1" t="s">
        <v>6259</v>
      </c>
      <c r="H195" s="1" t="s">
        <v>6255</v>
      </c>
      <c r="I195" s="1" t="s">
        <v>6256</v>
      </c>
    </row>
    <row r="196" spans="1:9">
      <c r="A196" s="1" t="s">
        <v>6244</v>
      </c>
      <c r="B196" s="1" t="s">
        <v>5584</v>
      </c>
      <c r="C196" s="1" t="s">
        <v>6260</v>
      </c>
      <c r="D196" s="1" t="s">
        <v>6261</v>
      </c>
      <c r="E196" s="2">
        <v>-6.7735834816000002</v>
      </c>
      <c r="F196" s="3">
        <v>-4.3358133510999997</v>
      </c>
      <c r="G196" s="1" t="s">
        <v>6262</v>
      </c>
      <c r="H196" s="1" t="s">
        <v>6255</v>
      </c>
      <c r="I196" s="1" t="s">
        <v>6256</v>
      </c>
    </row>
    <row r="197" spans="1:9">
      <c r="A197" s="1" t="s">
        <v>6244</v>
      </c>
      <c r="B197" s="1" t="s">
        <v>5584</v>
      </c>
      <c r="C197" s="1" t="s">
        <v>6263</v>
      </c>
      <c r="D197" s="1" t="s">
        <v>6264</v>
      </c>
      <c r="E197" s="2">
        <v>-6.2693434498</v>
      </c>
      <c r="F197" s="3">
        <v>-3.8915712490000001</v>
      </c>
      <c r="G197" s="1" t="s">
        <v>6265</v>
      </c>
      <c r="H197" s="1" t="s">
        <v>6266</v>
      </c>
      <c r="I197" s="1" t="s">
        <v>6267</v>
      </c>
    </row>
    <row r="198" spans="1:9">
      <c r="A198" s="1" t="s">
        <v>6244</v>
      </c>
      <c r="B198" s="1" t="s">
        <v>5584</v>
      </c>
      <c r="C198" s="1" t="s">
        <v>6268</v>
      </c>
      <c r="D198" s="1" t="s">
        <v>6269</v>
      </c>
      <c r="E198" s="2">
        <v>-6.2297066079999999</v>
      </c>
      <c r="F198" s="3">
        <v>-3.8565793123000001</v>
      </c>
      <c r="G198" s="1" t="s">
        <v>6270</v>
      </c>
      <c r="H198" s="1" t="s">
        <v>6266</v>
      </c>
      <c r="I198" s="1" t="s">
        <v>6267</v>
      </c>
    </row>
    <row r="199" spans="1:9">
      <c r="A199" s="1" t="s">
        <v>6244</v>
      </c>
      <c r="B199" s="1" t="s">
        <v>5584</v>
      </c>
      <c r="C199" s="1" t="s">
        <v>6271</v>
      </c>
      <c r="D199" s="1" t="s">
        <v>6272</v>
      </c>
      <c r="E199" s="2">
        <v>-6.2091169874999999</v>
      </c>
      <c r="F199" s="3">
        <v>-3.8405854434000002</v>
      </c>
      <c r="G199" s="1" t="s">
        <v>6273</v>
      </c>
      <c r="H199" s="1" t="s">
        <v>6274</v>
      </c>
      <c r="I199" s="1" t="s">
        <v>6275</v>
      </c>
    </row>
    <row r="200" spans="1:9">
      <c r="A200" s="1" t="s">
        <v>6244</v>
      </c>
      <c r="B200" s="1" t="s">
        <v>5584</v>
      </c>
      <c r="C200" s="1" t="s">
        <v>6276</v>
      </c>
      <c r="D200" s="1" t="s">
        <v>6277</v>
      </c>
      <c r="E200" s="2">
        <v>-5.6984290106</v>
      </c>
      <c r="F200" s="3">
        <v>-3.4128717015999999</v>
      </c>
      <c r="G200" s="1" t="s">
        <v>6278</v>
      </c>
      <c r="H200" s="1" t="s">
        <v>6255</v>
      </c>
      <c r="I200" s="1" t="s">
        <v>6256</v>
      </c>
    </row>
    <row r="201" spans="1:9">
      <c r="A201" s="1" t="s">
        <v>6244</v>
      </c>
      <c r="B201" s="1" t="s">
        <v>5584</v>
      </c>
      <c r="C201" s="1" t="s">
        <v>6279</v>
      </c>
      <c r="D201" s="1" t="s">
        <v>6280</v>
      </c>
      <c r="E201" s="2">
        <v>-4.5375396265000001</v>
      </c>
      <c r="F201" s="3">
        <v>-2.426812924</v>
      </c>
      <c r="G201" s="1" t="s">
        <v>6281</v>
      </c>
      <c r="H201" s="1" t="s">
        <v>6266</v>
      </c>
      <c r="I201" s="1" t="s">
        <v>6267</v>
      </c>
    </row>
    <row r="202" spans="1:9">
      <c r="A202" s="1" t="s">
        <v>6244</v>
      </c>
      <c r="B202" s="1" t="s">
        <v>5584</v>
      </c>
      <c r="C202" s="1" t="s">
        <v>6282</v>
      </c>
      <c r="D202" s="1" t="s">
        <v>6283</v>
      </c>
      <c r="E202" s="2">
        <v>-4.3336633220999996</v>
      </c>
      <c r="F202" s="3">
        <v>-2.2592497793000001</v>
      </c>
      <c r="G202" s="1" t="s">
        <v>6284</v>
      </c>
      <c r="H202" s="1" t="s">
        <v>6285</v>
      </c>
      <c r="I202" s="1" t="s">
        <v>6286</v>
      </c>
    </row>
    <row r="203" spans="1:9">
      <c r="A203" s="1" t="s">
        <v>6244</v>
      </c>
      <c r="B203" s="1" t="s">
        <v>5584</v>
      </c>
      <c r="C203" s="1" t="s">
        <v>6287</v>
      </c>
      <c r="D203" s="1" t="s">
        <v>6288</v>
      </c>
      <c r="E203" s="2">
        <v>-4.3336633220999996</v>
      </c>
      <c r="F203" s="3">
        <v>-2.2592497793000001</v>
      </c>
      <c r="G203" s="1" t="s">
        <v>6284</v>
      </c>
      <c r="H203" s="1" t="s">
        <v>6285</v>
      </c>
      <c r="I203" s="1" t="s">
        <v>6286</v>
      </c>
    </row>
    <row r="204" spans="1:9">
      <c r="A204" s="1" t="s">
        <v>6244</v>
      </c>
      <c r="B204" s="1" t="s">
        <v>5584</v>
      </c>
      <c r="C204" s="1" t="s">
        <v>6289</v>
      </c>
      <c r="D204" s="1" t="s">
        <v>6290</v>
      </c>
      <c r="E204" s="2">
        <v>-3.0660332374000001</v>
      </c>
      <c r="F204" s="3">
        <v>-1.2435245549</v>
      </c>
      <c r="G204" s="1" t="s">
        <v>6291</v>
      </c>
      <c r="H204" s="1" t="s">
        <v>6292</v>
      </c>
      <c r="I204" s="1" t="s">
        <v>6293</v>
      </c>
    </row>
    <row r="205" spans="1:9">
      <c r="A205" s="1" t="s">
        <v>6244</v>
      </c>
      <c r="B205" s="1" t="s">
        <v>5584</v>
      </c>
      <c r="C205" s="1" t="s">
        <v>6294</v>
      </c>
      <c r="D205" s="1" t="s">
        <v>6295</v>
      </c>
      <c r="E205" s="2">
        <v>-2.8441411572000002</v>
      </c>
      <c r="F205" s="3">
        <v>-1.0541885086</v>
      </c>
      <c r="G205" s="1" t="s">
        <v>6296</v>
      </c>
      <c r="H205" s="1" t="s">
        <v>6297</v>
      </c>
      <c r="I205" s="1" t="s">
        <v>6298</v>
      </c>
    </row>
    <row r="206" spans="1:9">
      <c r="A206" s="1" t="s">
        <v>6244</v>
      </c>
      <c r="B206" s="1" t="s">
        <v>5584</v>
      </c>
      <c r="C206" s="1" t="s">
        <v>6299</v>
      </c>
      <c r="D206" s="1" t="s">
        <v>6300</v>
      </c>
      <c r="E206" s="2">
        <v>-2.6655388248</v>
      </c>
      <c r="F206" s="3">
        <v>-0.91122699190000001</v>
      </c>
      <c r="G206" s="1" t="s">
        <v>6301</v>
      </c>
      <c r="H206" s="1" t="s">
        <v>6285</v>
      </c>
      <c r="I206" s="1" t="s">
        <v>6286</v>
      </c>
    </row>
    <row r="207" spans="1:9">
      <c r="A207" s="1" t="s">
        <v>6244</v>
      </c>
      <c r="B207" s="1" t="s">
        <v>5584</v>
      </c>
      <c r="C207" s="1" t="s">
        <v>6302</v>
      </c>
      <c r="D207" s="1" t="s">
        <v>6303</v>
      </c>
      <c r="E207" s="2">
        <v>-2.6652689968000001</v>
      </c>
      <c r="F207" s="3">
        <v>-0.91122699190000001</v>
      </c>
      <c r="G207" s="1" t="s">
        <v>6304</v>
      </c>
      <c r="H207" s="1" t="s">
        <v>6305</v>
      </c>
      <c r="I207" s="1" t="s">
        <v>6306</v>
      </c>
    </row>
    <row r="208" spans="1:9">
      <c r="A208" s="1" t="s">
        <v>6244</v>
      </c>
      <c r="B208" s="1" t="s">
        <v>5584</v>
      </c>
      <c r="C208" s="1" t="s">
        <v>6307</v>
      </c>
      <c r="D208" s="1" t="s">
        <v>6308</v>
      </c>
      <c r="E208" s="2">
        <v>-2.4313423171999999</v>
      </c>
      <c r="F208" s="3">
        <v>-0.70522322280000005</v>
      </c>
      <c r="G208" s="1" t="s">
        <v>6309</v>
      </c>
      <c r="H208" s="1" t="s">
        <v>6310</v>
      </c>
      <c r="I208" s="1" t="s">
        <v>6311</v>
      </c>
    </row>
    <row r="209" spans="1:10">
      <c r="A209" s="1" t="s">
        <v>6244</v>
      </c>
      <c r="B209" s="1" t="s">
        <v>5584</v>
      </c>
      <c r="C209" s="1" t="s">
        <v>6312</v>
      </c>
      <c r="D209" s="1" t="s">
        <v>6313</v>
      </c>
      <c r="E209" s="2">
        <v>-2.3029926433000001</v>
      </c>
      <c r="F209" s="3">
        <v>-0.60117608339999995</v>
      </c>
      <c r="G209" s="1" t="s">
        <v>6314</v>
      </c>
      <c r="H209" s="1" t="s">
        <v>6315</v>
      </c>
      <c r="I209" s="1" t="s">
        <v>6316</v>
      </c>
    </row>
    <row r="210" spans="1:10">
      <c r="A210" s="1" t="s">
        <v>6244</v>
      </c>
      <c r="B210" s="1" t="s">
        <v>5584</v>
      </c>
      <c r="C210" s="1" t="s">
        <v>6317</v>
      </c>
      <c r="D210" s="1" t="s">
        <v>6318</v>
      </c>
      <c r="E210" s="2">
        <v>-2.1033484734000001</v>
      </c>
      <c r="F210" s="3">
        <v>-0.42743729089999999</v>
      </c>
      <c r="G210" s="1" t="s">
        <v>6319</v>
      </c>
      <c r="H210" s="1" t="s">
        <v>6320</v>
      </c>
      <c r="I210" s="1" t="s">
        <v>6321</v>
      </c>
    </row>
    <row r="211" spans="1:10">
      <c r="A211" s="1" t="s">
        <v>6244</v>
      </c>
      <c r="B211" s="1" t="s">
        <v>5584</v>
      </c>
      <c r="C211" s="1" t="s">
        <v>6322</v>
      </c>
      <c r="D211" s="1" t="s">
        <v>6323</v>
      </c>
      <c r="E211" s="2">
        <v>-2.0890514268000002</v>
      </c>
      <c r="F211" s="3">
        <v>-0.41765741820000002</v>
      </c>
      <c r="G211" s="1" t="s">
        <v>6324</v>
      </c>
      <c r="H211" s="1" t="s">
        <v>6325</v>
      </c>
      <c r="I211" s="1" t="s">
        <v>6326</v>
      </c>
    </row>
    <row r="212" spans="1:10">
      <c r="A212" s="38" t="s">
        <v>6327</v>
      </c>
      <c r="B212" s="38" t="s">
        <v>5561</v>
      </c>
      <c r="C212" s="38" t="s">
        <v>6328</v>
      </c>
      <c r="D212" s="38" t="s">
        <v>6329</v>
      </c>
      <c r="E212" s="39">
        <v>-8.1045893732999996</v>
      </c>
      <c r="F212" s="40">
        <v>-5.5065222508999998</v>
      </c>
      <c r="G212" s="38" t="s">
        <v>6330</v>
      </c>
      <c r="H212" s="38" t="s">
        <v>6331</v>
      </c>
      <c r="I212" s="38" t="s">
        <v>6332</v>
      </c>
      <c r="J212" s="41"/>
    </row>
    <row r="213" spans="1:10">
      <c r="A213" s="1" t="s">
        <v>6333</v>
      </c>
      <c r="B213" s="1" t="s">
        <v>5561</v>
      </c>
      <c r="C213" s="1" t="s">
        <v>6328</v>
      </c>
      <c r="D213" s="1" t="s">
        <v>6329</v>
      </c>
      <c r="E213" s="2">
        <v>-8.1045893732999996</v>
      </c>
      <c r="F213" s="3">
        <v>-5.5065222508999998</v>
      </c>
      <c r="G213" s="1" t="s">
        <v>6330</v>
      </c>
      <c r="H213" s="1" t="s">
        <v>6334</v>
      </c>
      <c r="I213" s="1" t="s">
        <v>6335</v>
      </c>
    </row>
    <row r="214" spans="1:10">
      <c r="A214" s="1" t="s">
        <v>6333</v>
      </c>
      <c r="B214" s="1" t="s">
        <v>5543</v>
      </c>
      <c r="C214" s="1" t="s">
        <v>6336</v>
      </c>
      <c r="D214" s="1" t="s">
        <v>6337</v>
      </c>
      <c r="E214" s="2">
        <v>-4.3524183402999999</v>
      </c>
      <c r="F214" s="3">
        <v>-2.2686142807</v>
      </c>
      <c r="G214" s="1" t="s">
        <v>6338</v>
      </c>
      <c r="H214" s="1" t="s">
        <v>6339</v>
      </c>
      <c r="I214" s="1" t="s">
        <v>6340</v>
      </c>
    </row>
    <row r="215" spans="1:10">
      <c r="A215" s="1" t="s">
        <v>6333</v>
      </c>
      <c r="B215" s="1" t="s">
        <v>5543</v>
      </c>
      <c r="C215" s="1" t="s">
        <v>6341</v>
      </c>
      <c r="D215" s="1" t="s">
        <v>6337</v>
      </c>
      <c r="E215" s="2">
        <v>-4.0734938676999999</v>
      </c>
      <c r="F215" s="3">
        <v>-2.0556183217999999</v>
      </c>
      <c r="G215" s="1" t="s">
        <v>5729</v>
      </c>
      <c r="H215" s="1" t="s">
        <v>6339</v>
      </c>
      <c r="I215" s="1" t="s">
        <v>6340</v>
      </c>
    </row>
    <row r="216" spans="1:10">
      <c r="A216" s="1" t="s">
        <v>6333</v>
      </c>
      <c r="B216" s="1" t="s">
        <v>5608</v>
      </c>
      <c r="C216" s="1" t="s">
        <v>6342</v>
      </c>
      <c r="D216" s="1" t="s">
        <v>6343</v>
      </c>
      <c r="E216" s="2">
        <v>-2.7713830637000001</v>
      </c>
      <c r="F216" s="3">
        <v>-0.99567085420000001</v>
      </c>
      <c r="G216" s="1" t="s">
        <v>6344</v>
      </c>
      <c r="H216" s="1" t="s">
        <v>6345</v>
      </c>
      <c r="I216" s="1" t="s">
        <v>6346</v>
      </c>
    </row>
    <row r="217" spans="1:10">
      <c r="A217" s="1" t="s">
        <v>6333</v>
      </c>
      <c r="B217" s="1" t="s">
        <v>5543</v>
      </c>
      <c r="C217" s="1" t="s">
        <v>6347</v>
      </c>
      <c r="D217" s="1" t="s">
        <v>6348</v>
      </c>
      <c r="E217" s="2">
        <v>-2.6641960742999999</v>
      </c>
      <c r="F217" s="3">
        <v>-0.91122699190000001</v>
      </c>
      <c r="G217" s="1" t="s">
        <v>6349</v>
      </c>
      <c r="H217" s="1" t="s">
        <v>6350</v>
      </c>
      <c r="I217" s="1" t="s">
        <v>6351</v>
      </c>
    </row>
    <row r="218" spans="1:10">
      <c r="A218" s="38" t="s">
        <v>6352</v>
      </c>
      <c r="B218" s="38" t="s">
        <v>5584</v>
      </c>
      <c r="C218" s="38" t="s">
        <v>6353</v>
      </c>
      <c r="D218" s="38" t="s">
        <v>6354</v>
      </c>
      <c r="E218" s="39">
        <v>-6.9831132379999996</v>
      </c>
      <c r="F218" s="40">
        <v>-4.5176716809000004</v>
      </c>
      <c r="G218" s="38" t="s">
        <v>6355</v>
      </c>
      <c r="H218" s="38" t="s">
        <v>6356</v>
      </c>
      <c r="I218" s="38" t="s">
        <v>6357</v>
      </c>
    </row>
    <row r="219" spans="1:10">
      <c r="A219" s="1" t="s">
        <v>6358</v>
      </c>
      <c r="B219" s="1" t="s">
        <v>5584</v>
      </c>
      <c r="C219" s="1" t="s">
        <v>6353</v>
      </c>
      <c r="D219" s="1" t="s">
        <v>6354</v>
      </c>
      <c r="E219" s="2">
        <v>-6.9831132379999996</v>
      </c>
      <c r="F219" s="3">
        <v>-4.5176716809000004</v>
      </c>
      <c r="G219" s="1" t="s">
        <v>6355</v>
      </c>
      <c r="H219" s="1" t="s">
        <v>6356</v>
      </c>
      <c r="I219" s="1" t="s">
        <v>6357</v>
      </c>
    </row>
    <row r="220" spans="1:10">
      <c r="A220" s="1" t="s">
        <v>6358</v>
      </c>
      <c r="B220" s="1" t="s">
        <v>5584</v>
      </c>
      <c r="C220" s="1" t="s">
        <v>6359</v>
      </c>
      <c r="D220" s="1" t="s">
        <v>6360</v>
      </c>
      <c r="E220" s="2">
        <v>-6.8410219127999996</v>
      </c>
      <c r="F220" s="3">
        <v>-4.3978567503999999</v>
      </c>
      <c r="G220" s="1" t="s">
        <v>6361</v>
      </c>
      <c r="H220" s="1" t="s">
        <v>6362</v>
      </c>
      <c r="I220" s="1" t="s">
        <v>6363</v>
      </c>
    </row>
    <row r="221" spans="1:10">
      <c r="A221" s="1" t="s">
        <v>6358</v>
      </c>
      <c r="B221" s="1" t="s">
        <v>5561</v>
      </c>
      <c r="C221" s="1" t="s">
        <v>6364</v>
      </c>
      <c r="D221" s="1" t="s">
        <v>6365</v>
      </c>
      <c r="E221" s="2">
        <v>-5.6437041492000004</v>
      </c>
      <c r="F221" s="3">
        <v>-3.3711665914000002</v>
      </c>
      <c r="G221" s="1" t="s">
        <v>6366</v>
      </c>
      <c r="H221" s="1" t="s">
        <v>6367</v>
      </c>
      <c r="I221" s="1" t="s">
        <v>6368</v>
      </c>
    </row>
    <row r="222" spans="1:10">
      <c r="A222" s="1" t="s">
        <v>6358</v>
      </c>
      <c r="B222" s="1" t="s">
        <v>5561</v>
      </c>
      <c r="C222" s="1" t="s">
        <v>6369</v>
      </c>
      <c r="D222" s="1" t="s">
        <v>6370</v>
      </c>
      <c r="E222" s="2">
        <v>-3.9159855558999999</v>
      </c>
      <c r="F222" s="3">
        <v>-1.9257562638000001</v>
      </c>
      <c r="G222" s="1" t="s">
        <v>6371</v>
      </c>
      <c r="H222" s="1" t="s">
        <v>6372</v>
      </c>
      <c r="I222" s="1" t="s">
        <v>6373</v>
      </c>
    </row>
    <row r="223" spans="1:10">
      <c r="A223" s="38" t="s">
        <v>6374</v>
      </c>
      <c r="B223" s="38" t="s">
        <v>5608</v>
      </c>
      <c r="C223" s="38" t="s">
        <v>6375</v>
      </c>
      <c r="D223" s="38" t="s">
        <v>6376</v>
      </c>
      <c r="E223" s="39">
        <v>-6.5813989325</v>
      </c>
      <c r="F223" s="40">
        <v>-4.1645627089000001</v>
      </c>
      <c r="G223" s="38" t="s">
        <v>6377</v>
      </c>
      <c r="H223" s="38" t="s">
        <v>6378</v>
      </c>
      <c r="I223" s="38" t="s">
        <v>6379</v>
      </c>
    </row>
    <row r="224" spans="1:10">
      <c r="A224" s="1" t="s">
        <v>6380</v>
      </c>
      <c r="B224" s="1" t="s">
        <v>5608</v>
      </c>
      <c r="C224" s="1" t="s">
        <v>6375</v>
      </c>
      <c r="D224" s="1" t="s">
        <v>6376</v>
      </c>
      <c r="E224" s="2">
        <v>-6.5813989325</v>
      </c>
      <c r="F224" s="3">
        <v>-4.1645627089000001</v>
      </c>
      <c r="G224" s="1" t="s">
        <v>6377</v>
      </c>
      <c r="H224" s="1" t="s">
        <v>6381</v>
      </c>
      <c r="I224" s="1" t="s">
        <v>6382</v>
      </c>
    </row>
    <row r="225" spans="1:9">
      <c r="A225" s="1" t="s">
        <v>6380</v>
      </c>
      <c r="B225" s="1" t="s">
        <v>5584</v>
      </c>
      <c r="C225" s="1" t="s">
        <v>6383</v>
      </c>
      <c r="D225" s="1" t="s">
        <v>6384</v>
      </c>
      <c r="E225" s="2">
        <v>-2.678778162</v>
      </c>
      <c r="F225" s="3">
        <v>-0.92247261400000002</v>
      </c>
      <c r="G225" s="1" t="s">
        <v>6385</v>
      </c>
      <c r="H225" s="1" t="s">
        <v>6386</v>
      </c>
      <c r="I225" s="1" t="s">
        <v>6387</v>
      </c>
    </row>
    <row r="226" spans="1:9">
      <c r="A226" s="1" t="s">
        <v>6380</v>
      </c>
      <c r="B226" s="1" t="s">
        <v>5584</v>
      </c>
      <c r="C226" s="1" t="s">
        <v>6388</v>
      </c>
      <c r="D226" s="1" t="s">
        <v>6389</v>
      </c>
      <c r="E226" s="2">
        <v>-2.0368217515999998</v>
      </c>
      <c r="F226" s="3">
        <v>-0.37475522890000001</v>
      </c>
      <c r="G226" s="1" t="s">
        <v>6390</v>
      </c>
      <c r="H226" s="1" t="s">
        <v>6391</v>
      </c>
      <c r="I226" s="1" t="s">
        <v>6392</v>
      </c>
    </row>
    <row r="227" spans="1:9">
      <c r="A227" s="38" t="s">
        <v>6393</v>
      </c>
      <c r="B227" s="38" t="s">
        <v>5608</v>
      </c>
      <c r="C227" s="38" t="s">
        <v>6394</v>
      </c>
      <c r="D227" s="38" t="s">
        <v>6395</v>
      </c>
      <c r="E227" s="39">
        <v>-6.3351640974999999</v>
      </c>
      <c r="F227" s="40">
        <v>-3.9333916203000001</v>
      </c>
      <c r="G227" s="38" t="s">
        <v>6396</v>
      </c>
      <c r="H227" s="38" t="s">
        <v>6397</v>
      </c>
      <c r="I227" s="38" t="s">
        <v>6398</v>
      </c>
    </row>
    <row r="228" spans="1:9">
      <c r="A228" s="1" t="s">
        <v>6399</v>
      </c>
      <c r="B228" s="1" t="s">
        <v>5608</v>
      </c>
      <c r="C228" s="1" t="s">
        <v>6394</v>
      </c>
      <c r="D228" s="1" t="s">
        <v>6395</v>
      </c>
      <c r="E228" s="2">
        <v>-6.3351640974999999</v>
      </c>
      <c r="F228" s="3">
        <v>-3.9333916203000001</v>
      </c>
      <c r="G228" s="1" t="s">
        <v>6396</v>
      </c>
      <c r="H228" s="1" t="s">
        <v>6400</v>
      </c>
      <c r="I228" s="1" t="s">
        <v>6401</v>
      </c>
    </row>
    <row r="229" spans="1:9">
      <c r="A229" s="1" t="s">
        <v>6399</v>
      </c>
      <c r="B229" s="1" t="s">
        <v>5561</v>
      </c>
      <c r="C229" s="1" t="s">
        <v>6402</v>
      </c>
      <c r="D229" s="1" t="s">
        <v>6403</v>
      </c>
      <c r="E229" s="2">
        <v>-6.0275260612999997</v>
      </c>
      <c r="F229" s="3">
        <v>-3.6983042512000002</v>
      </c>
      <c r="G229" s="1" t="s">
        <v>6404</v>
      </c>
      <c r="H229" s="1" t="s">
        <v>6405</v>
      </c>
      <c r="I229" s="1" t="s">
        <v>6406</v>
      </c>
    </row>
    <row r="230" spans="1:9">
      <c r="A230" s="1" t="s">
        <v>6399</v>
      </c>
      <c r="B230" s="1" t="s">
        <v>5561</v>
      </c>
      <c r="C230" s="1" t="s">
        <v>6407</v>
      </c>
      <c r="D230" s="1" t="s">
        <v>6408</v>
      </c>
      <c r="E230" s="2">
        <v>-5.6023982663999998</v>
      </c>
      <c r="F230" s="3">
        <v>-3.3425029476999999</v>
      </c>
      <c r="G230" s="1" t="s">
        <v>6409</v>
      </c>
      <c r="H230" s="1" t="s">
        <v>6410</v>
      </c>
      <c r="I230" s="1" t="s">
        <v>6411</v>
      </c>
    </row>
    <row r="231" spans="1:9">
      <c r="A231" s="1" t="s">
        <v>6399</v>
      </c>
      <c r="B231" s="1" t="s">
        <v>5608</v>
      </c>
      <c r="C231" s="1" t="s">
        <v>6412</v>
      </c>
      <c r="D231" s="1" t="s">
        <v>6413</v>
      </c>
      <c r="E231" s="2">
        <v>-4.5693757926999998</v>
      </c>
      <c r="F231" s="3">
        <v>-2.4510073479000001</v>
      </c>
      <c r="G231" s="1" t="s">
        <v>6414</v>
      </c>
      <c r="H231" s="1" t="s">
        <v>6415</v>
      </c>
      <c r="I231" s="1" t="s">
        <v>6416</v>
      </c>
    </row>
    <row r="232" spans="1:9">
      <c r="A232" s="1" t="s">
        <v>6399</v>
      </c>
      <c r="B232" s="1" t="s">
        <v>5584</v>
      </c>
      <c r="C232" s="1" t="s">
        <v>6417</v>
      </c>
      <c r="D232" s="1" t="s">
        <v>6418</v>
      </c>
      <c r="E232" s="2">
        <v>-4.3336633220999996</v>
      </c>
      <c r="F232" s="3">
        <v>-2.2592497793000001</v>
      </c>
      <c r="G232" s="1" t="s">
        <v>6284</v>
      </c>
      <c r="H232" s="1" t="s">
        <v>6419</v>
      </c>
      <c r="I232" s="1" t="s">
        <v>6420</v>
      </c>
    </row>
    <row r="233" spans="1:9">
      <c r="A233" s="1" t="s">
        <v>6399</v>
      </c>
      <c r="B233" s="1" t="s">
        <v>5608</v>
      </c>
      <c r="C233" s="1" t="s">
        <v>6421</v>
      </c>
      <c r="D233" s="1" t="s">
        <v>6422</v>
      </c>
      <c r="E233" s="2">
        <v>-3.9546341759999999</v>
      </c>
      <c r="F233" s="3">
        <v>-1.9488231414999999</v>
      </c>
      <c r="G233" s="1" t="s">
        <v>6423</v>
      </c>
      <c r="H233" s="1" t="s">
        <v>6424</v>
      </c>
      <c r="I233" s="1" t="s">
        <v>6425</v>
      </c>
    </row>
    <row r="234" spans="1:9">
      <c r="A234" s="1" t="s">
        <v>6399</v>
      </c>
      <c r="B234" s="1" t="s">
        <v>5561</v>
      </c>
      <c r="C234" s="1" t="s">
        <v>6426</v>
      </c>
      <c r="D234" s="1" t="s">
        <v>6427</v>
      </c>
      <c r="E234" s="2">
        <v>-3.4729992811999999</v>
      </c>
      <c r="F234" s="3">
        <v>-1.5644946947</v>
      </c>
      <c r="G234" s="1" t="s">
        <v>6428</v>
      </c>
      <c r="H234" s="1" t="s">
        <v>6429</v>
      </c>
      <c r="I234" s="1" t="s">
        <v>6430</v>
      </c>
    </row>
    <row r="235" spans="1:9">
      <c r="A235" s="1" t="s">
        <v>6399</v>
      </c>
      <c r="B235" s="1" t="s">
        <v>5561</v>
      </c>
      <c r="C235" s="1" t="s">
        <v>6431</v>
      </c>
      <c r="D235" s="1" t="s">
        <v>6432</v>
      </c>
      <c r="E235" s="2">
        <v>-3.4083130878999999</v>
      </c>
      <c r="F235" s="3">
        <v>-1.5131433995000001</v>
      </c>
      <c r="G235" s="1" t="s">
        <v>6433</v>
      </c>
      <c r="H235" s="1" t="s">
        <v>6434</v>
      </c>
      <c r="I235" s="1" t="s">
        <v>6435</v>
      </c>
    </row>
    <row r="236" spans="1:9">
      <c r="A236" s="1" t="s">
        <v>6399</v>
      </c>
      <c r="B236" s="1" t="s">
        <v>5561</v>
      </c>
      <c r="C236" s="1" t="s">
        <v>6436</v>
      </c>
      <c r="D236" s="1" t="s">
        <v>6437</v>
      </c>
      <c r="E236" s="2">
        <v>-2.9153437532000002</v>
      </c>
      <c r="F236" s="3">
        <v>-1.1171651892000001</v>
      </c>
      <c r="G236" s="1" t="s">
        <v>6438</v>
      </c>
      <c r="H236" s="1" t="s">
        <v>6434</v>
      </c>
      <c r="I236" s="1" t="s">
        <v>6435</v>
      </c>
    </row>
    <row r="237" spans="1:9">
      <c r="A237" s="1" t="s">
        <v>6399</v>
      </c>
      <c r="B237" s="1" t="s">
        <v>5561</v>
      </c>
      <c r="C237" s="1" t="s">
        <v>6439</v>
      </c>
      <c r="D237" s="1" t="s">
        <v>6440</v>
      </c>
      <c r="E237" s="2">
        <v>-2.3701961230999999</v>
      </c>
      <c r="F237" s="3">
        <v>-0.65130683030000003</v>
      </c>
      <c r="G237" s="1" t="s">
        <v>6441</v>
      </c>
      <c r="H237" s="1" t="s">
        <v>6442</v>
      </c>
      <c r="I237" s="1" t="s">
        <v>6443</v>
      </c>
    </row>
    <row r="238" spans="1:9">
      <c r="A238" s="38" t="s">
        <v>6444</v>
      </c>
      <c r="B238" s="38" t="s">
        <v>5584</v>
      </c>
      <c r="C238" s="38" t="s">
        <v>6445</v>
      </c>
      <c r="D238" s="38" t="s">
        <v>6446</v>
      </c>
      <c r="E238" s="39">
        <v>-6.1881802685</v>
      </c>
      <c r="F238" s="40">
        <v>-3.8241963522</v>
      </c>
      <c r="G238" s="38" t="s">
        <v>6447</v>
      </c>
      <c r="H238" s="38" t="s">
        <v>6448</v>
      </c>
      <c r="I238" s="38" t="s">
        <v>6449</v>
      </c>
    </row>
    <row r="239" spans="1:9">
      <c r="A239" s="1" t="s">
        <v>6450</v>
      </c>
      <c r="B239" s="1" t="s">
        <v>5584</v>
      </c>
      <c r="C239" s="1" t="s">
        <v>6445</v>
      </c>
      <c r="D239" s="1" t="s">
        <v>6446</v>
      </c>
      <c r="E239" s="2">
        <v>-6.1881802685</v>
      </c>
      <c r="F239" s="3">
        <v>-3.8241963522</v>
      </c>
      <c r="G239" s="1" t="s">
        <v>6447</v>
      </c>
      <c r="H239" s="1" t="s">
        <v>6451</v>
      </c>
      <c r="I239" s="1" t="s">
        <v>6452</v>
      </c>
    </row>
    <row r="240" spans="1:9">
      <c r="A240" s="1" t="s">
        <v>6450</v>
      </c>
      <c r="B240" s="1" t="s">
        <v>5584</v>
      </c>
      <c r="C240" s="1" t="s">
        <v>6453</v>
      </c>
      <c r="D240" s="1" t="s">
        <v>6454</v>
      </c>
      <c r="E240" s="2">
        <v>-5.7350218151999997</v>
      </c>
      <c r="F240" s="3">
        <v>-3.4418451093</v>
      </c>
      <c r="G240" s="1" t="s">
        <v>6455</v>
      </c>
      <c r="H240" s="1" t="s">
        <v>6456</v>
      </c>
      <c r="I240" s="1" t="s">
        <v>6457</v>
      </c>
    </row>
    <row r="241" spans="1:9">
      <c r="A241" s="1" t="s">
        <v>6450</v>
      </c>
      <c r="B241" s="1" t="s">
        <v>5584</v>
      </c>
      <c r="C241" s="1" t="s">
        <v>6458</v>
      </c>
      <c r="D241" s="1" t="s">
        <v>6459</v>
      </c>
      <c r="E241" s="2">
        <v>-5.6386080462999999</v>
      </c>
      <c r="F241" s="3">
        <v>-3.3711665914000002</v>
      </c>
      <c r="G241" s="1" t="s">
        <v>6460</v>
      </c>
      <c r="H241" s="1" t="s">
        <v>6461</v>
      </c>
      <c r="I241" s="1" t="s">
        <v>6462</v>
      </c>
    </row>
    <row r="242" spans="1:9">
      <c r="A242" s="1" t="s">
        <v>6450</v>
      </c>
      <c r="B242" s="1" t="s">
        <v>5584</v>
      </c>
      <c r="C242" s="1" t="s">
        <v>6463</v>
      </c>
      <c r="D242" s="1" t="s">
        <v>6464</v>
      </c>
      <c r="E242" s="2">
        <v>-5.0434930150000001</v>
      </c>
      <c r="F242" s="3">
        <v>-2.8498758414999998</v>
      </c>
      <c r="G242" s="1" t="s">
        <v>6465</v>
      </c>
      <c r="H242" s="1" t="s">
        <v>6461</v>
      </c>
      <c r="I242" s="1" t="s">
        <v>6462</v>
      </c>
    </row>
    <row r="243" spans="1:9">
      <c r="A243" s="1" t="s">
        <v>6450</v>
      </c>
      <c r="B243" s="1" t="s">
        <v>5561</v>
      </c>
      <c r="C243" s="1" t="s">
        <v>6466</v>
      </c>
      <c r="D243" s="1" t="s">
        <v>6467</v>
      </c>
      <c r="E243" s="2">
        <v>-5.0218490880999997</v>
      </c>
      <c r="F243" s="3">
        <v>-2.8419154210999999</v>
      </c>
      <c r="G243" s="1" t="s">
        <v>6468</v>
      </c>
      <c r="H243" s="1" t="s">
        <v>6469</v>
      </c>
      <c r="I243" s="1" t="s">
        <v>6470</v>
      </c>
    </row>
    <row r="244" spans="1:9">
      <c r="A244" s="1" t="s">
        <v>6450</v>
      </c>
      <c r="B244" s="1" t="s">
        <v>5584</v>
      </c>
      <c r="C244" s="1" t="s">
        <v>6471</v>
      </c>
      <c r="D244" s="1" t="s">
        <v>6472</v>
      </c>
      <c r="E244" s="2">
        <v>-4.8469951927999997</v>
      </c>
      <c r="F244" s="3">
        <v>-2.6854314743000001</v>
      </c>
      <c r="G244" s="1" t="s">
        <v>6473</v>
      </c>
      <c r="H244" s="1" t="s">
        <v>6474</v>
      </c>
      <c r="I244" s="1" t="s">
        <v>6475</v>
      </c>
    </row>
    <row r="245" spans="1:9">
      <c r="A245" s="1" t="s">
        <v>6450</v>
      </c>
      <c r="B245" s="1" t="s">
        <v>5561</v>
      </c>
      <c r="C245" s="1" t="s">
        <v>6476</v>
      </c>
      <c r="D245" s="1" t="s">
        <v>6477</v>
      </c>
      <c r="E245" s="2">
        <v>-4.2162032983</v>
      </c>
      <c r="F245" s="3">
        <v>-2.1688012253000002</v>
      </c>
      <c r="G245" s="1" t="s">
        <v>6478</v>
      </c>
      <c r="H245" s="1" t="s">
        <v>6479</v>
      </c>
      <c r="I245" s="1" t="s">
        <v>6480</v>
      </c>
    </row>
    <row r="246" spans="1:9">
      <c r="A246" s="1" t="s">
        <v>6450</v>
      </c>
      <c r="B246" s="1" t="s">
        <v>5584</v>
      </c>
      <c r="C246" s="1" t="s">
        <v>6481</v>
      </c>
      <c r="D246" s="1" t="s">
        <v>6482</v>
      </c>
      <c r="E246" s="2">
        <v>-3.8299704476</v>
      </c>
      <c r="F246" s="3">
        <v>-1.8529311556000001</v>
      </c>
      <c r="G246" s="1" t="s">
        <v>6483</v>
      </c>
      <c r="H246" s="1" t="s">
        <v>6484</v>
      </c>
      <c r="I246" s="1" t="s">
        <v>6485</v>
      </c>
    </row>
    <row r="247" spans="1:9">
      <c r="A247" s="1" t="s">
        <v>6450</v>
      </c>
      <c r="B247" s="1" t="s">
        <v>5584</v>
      </c>
      <c r="C247" s="1" t="s">
        <v>6486</v>
      </c>
      <c r="D247" s="1" t="s">
        <v>6487</v>
      </c>
      <c r="E247" s="2">
        <v>-3.7960088060000001</v>
      </c>
      <c r="F247" s="3">
        <v>-1.8245020026000001</v>
      </c>
      <c r="G247" s="1" t="s">
        <v>6488</v>
      </c>
      <c r="H247" s="1" t="s">
        <v>6484</v>
      </c>
      <c r="I247" s="1" t="s">
        <v>6485</v>
      </c>
    </row>
    <row r="248" spans="1:9">
      <c r="A248" s="1" t="s">
        <v>6450</v>
      </c>
      <c r="B248" s="1" t="s">
        <v>5584</v>
      </c>
      <c r="C248" s="1" t="s">
        <v>6489</v>
      </c>
      <c r="D248" s="1" t="s">
        <v>6490</v>
      </c>
      <c r="E248" s="2">
        <v>-3.7892820697</v>
      </c>
      <c r="F248" s="3">
        <v>-1.8214248212999999</v>
      </c>
      <c r="G248" s="1" t="s">
        <v>6491</v>
      </c>
      <c r="H248" s="1" t="s">
        <v>6484</v>
      </c>
      <c r="I248" s="1" t="s">
        <v>6485</v>
      </c>
    </row>
    <row r="249" spans="1:9">
      <c r="A249" s="1" t="s">
        <v>6450</v>
      </c>
      <c r="B249" s="1" t="s">
        <v>5584</v>
      </c>
      <c r="C249" s="1" t="s">
        <v>6492</v>
      </c>
      <c r="D249" s="1" t="s">
        <v>6493</v>
      </c>
      <c r="E249" s="2">
        <v>-3.7168942816000001</v>
      </c>
      <c r="F249" s="3">
        <v>-1.7562454058000001</v>
      </c>
      <c r="G249" s="1" t="s">
        <v>6494</v>
      </c>
      <c r="H249" s="1" t="s">
        <v>6495</v>
      </c>
      <c r="I249" s="1" t="s">
        <v>6496</v>
      </c>
    </row>
    <row r="250" spans="1:9">
      <c r="A250" s="1" t="s">
        <v>6450</v>
      </c>
      <c r="B250" s="1" t="s">
        <v>5584</v>
      </c>
      <c r="C250" s="1" t="s">
        <v>6497</v>
      </c>
      <c r="D250" s="1" t="s">
        <v>6498</v>
      </c>
      <c r="E250" s="2">
        <v>-3.6300472790999998</v>
      </c>
      <c r="F250" s="3">
        <v>-1.6886258462999999</v>
      </c>
      <c r="G250" s="1" t="s">
        <v>6499</v>
      </c>
      <c r="H250" s="1" t="s">
        <v>6500</v>
      </c>
      <c r="I250" s="1" t="s">
        <v>6501</v>
      </c>
    </row>
    <row r="251" spans="1:9">
      <c r="A251" s="1" t="s">
        <v>6450</v>
      </c>
      <c r="B251" s="1" t="s">
        <v>5561</v>
      </c>
      <c r="C251" s="1" t="s">
        <v>6502</v>
      </c>
      <c r="D251" s="1" t="s">
        <v>6503</v>
      </c>
      <c r="E251" s="2">
        <v>-3.6300472790999998</v>
      </c>
      <c r="F251" s="3">
        <v>-1.6886258462999999</v>
      </c>
      <c r="G251" s="1" t="s">
        <v>6499</v>
      </c>
      <c r="H251" s="1" t="s">
        <v>6500</v>
      </c>
      <c r="I251" s="1" t="s">
        <v>6501</v>
      </c>
    </row>
    <row r="252" spans="1:9">
      <c r="A252" s="1" t="s">
        <v>6450</v>
      </c>
      <c r="B252" s="1" t="s">
        <v>5561</v>
      </c>
      <c r="C252" s="1" t="s">
        <v>6504</v>
      </c>
      <c r="D252" s="1" t="s">
        <v>6505</v>
      </c>
      <c r="E252" s="2">
        <v>-3.6300472790999998</v>
      </c>
      <c r="F252" s="3">
        <v>-1.6886258462999999</v>
      </c>
      <c r="G252" s="1" t="s">
        <v>6499</v>
      </c>
      <c r="H252" s="1" t="s">
        <v>6479</v>
      </c>
      <c r="I252" s="1" t="s">
        <v>6480</v>
      </c>
    </row>
    <row r="253" spans="1:9">
      <c r="A253" s="1" t="s">
        <v>6450</v>
      </c>
      <c r="B253" s="1" t="s">
        <v>5561</v>
      </c>
      <c r="C253" s="1" t="s">
        <v>6506</v>
      </c>
      <c r="D253" s="1" t="s">
        <v>6507</v>
      </c>
      <c r="E253" s="2">
        <v>-3.5669869370999998</v>
      </c>
      <c r="F253" s="3">
        <v>-1.6373722951</v>
      </c>
      <c r="G253" s="1" t="s">
        <v>5756</v>
      </c>
      <c r="H253" s="1" t="s">
        <v>6500</v>
      </c>
      <c r="I253" s="1" t="s">
        <v>6501</v>
      </c>
    </row>
    <row r="254" spans="1:9">
      <c r="A254" s="1" t="s">
        <v>6450</v>
      </c>
      <c r="B254" s="1" t="s">
        <v>5561</v>
      </c>
      <c r="C254" s="1" t="s">
        <v>6508</v>
      </c>
      <c r="D254" s="1" t="s">
        <v>6509</v>
      </c>
      <c r="E254" s="2">
        <v>-3.4347836816999999</v>
      </c>
      <c r="F254" s="3">
        <v>-1.5341327357000001</v>
      </c>
      <c r="G254" s="1" t="s">
        <v>6510</v>
      </c>
      <c r="H254" s="1" t="s">
        <v>6511</v>
      </c>
      <c r="I254" s="1" t="s">
        <v>6512</v>
      </c>
    </row>
    <row r="255" spans="1:9">
      <c r="A255" s="1" t="s">
        <v>6450</v>
      </c>
      <c r="B255" s="1" t="s">
        <v>5584</v>
      </c>
      <c r="C255" s="1" t="s">
        <v>6513</v>
      </c>
      <c r="D255" s="1" t="s">
        <v>6514</v>
      </c>
      <c r="E255" s="2">
        <v>-3.3524182725</v>
      </c>
      <c r="F255" s="3">
        <v>-1.4730307435000001</v>
      </c>
      <c r="G255" s="1" t="s">
        <v>6515</v>
      </c>
      <c r="H255" s="1" t="s">
        <v>6516</v>
      </c>
      <c r="I255" s="1" t="s">
        <v>6517</v>
      </c>
    </row>
    <row r="256" spans="1:9">
      <c r="A256" s="1" t="s">
        <v>6450</v>
      </c>
      <c r="B256" s="1" t="s">
        <v>5584</v>
      </c>
      <c r="C256" s="1" t="s">
        <v>6518</v>
      </c>
      <c r="D256" s="1" t="s">
        <v>6519</v>
      </c>
      <c r="E256" s="2">
        <v>-3.2855333497000001</v>
      </c>
      <c r="F256" s="3">
        <v>-1.4207208289</v>
      </c>
      <c r="G256" s="1" t="s">
        <v>6520</v>
      </c>
      <c r="H256" s="1" t="s">
        <v>6474</v>
      </c>
      <c r="I256" s="1" t="s">
        <v>6475</v>
      </c>
    </row>
    <row r="257" spans="1:9">
      <c r="A257" s="1" t="s">
        <v>6450</v>
      </c>
      <c r="B257" s="1" t="s">
        <v>5584</v>
      </c>
      <c r="C257" s="1" t="s">
        <v>6521</v>
      </c>
      <c r="D257" s="1" t="s">
        <v>6522</v>
      </c>
      <c r="E257" s="2">
        <v>-2.796274344</v>
      </c>
      <c r="F257" s="3">
        <v>-1.0136110872999999</v>
      </c>
      <c r="G257" s="1" t="s">
        <v>6523</v>
      </c>
      <c r="H257" s="1" t="s">
        <v>6524</v>
      </c>
      <c r="I257" s="1" t="s">
        <v>6525</v>
      </c>
    </row>
    <row r="258" spans="1:9">
      <c r="A258" s="38" t="s">
        <v>6526</v>
      </c>
      <c r="B258" s="38" t="s">
        <v>5584</v>
      </c>
      <c r="C258" s="38" t="s">
        <v>6527</v>
      </c>
      <c r="D258" s="38" t="s">
        <v>6528</v>
      </c>
      <c r="E258" s="39">
        <v>-5.9337689197000003</v>
      </c>
      <c r="F258" s="40">
        <v>-3.6087030694000002</v>
      </c>
      <c r="G258" s="38" t="s">
        <v>6529</v>
      </c>
      <c r="H258" s="38" t="s">
        <v>6530</v>
      </c>
      <c r="I258" s="38" t="s">
        <v>6531</v>
      </c>
    </row>
    <row r="259" spans="1:9">
      <c r="A259" s="1" t="s">
        <v>6532</v>
      </c>
      <c r="B259" s="1" t="s">
        <v>5584</v>
      </c>
      <c r="C259" s="1" t="s">
        <v>6527</v>
      </c>
      <c r="D259" s="1" t="s">
        <v>6528</v>
      </c>
      <c r="E259" s="2">
        <v>-5.9337689197000003</v>
      </c>
      <c r="F259" s="3">
        <v>-3.6087030694000002</v>
      </c>
      <c r="G259" s="1" t="s">
        <v>6529</v>
      </c>
      <c r="H259" s="1" t="s">
        <v>6533</v>
      </c>
      <c r="I259" s="1" t="s">
        <v>6534</v>
      </c>
    </row>
    <row r="260" spans="1:9">
      <c r="A260" s="1" t="s">
        <v>6532</v>
      </c>
      <c r="B260" s="1" t="s">
        <v>5584</v>
      </c>
      <c r="C260" s="1" t="s">
        <v>6535</v>
      </c>
      <c r="D260" s="1" t="s">
        <v>6536</v>
      </c>
      <c r="E260" s="2">
        <v>-5.6382404946999998</v>
      </c>
      <c r="F260" s="3">
        <v>-3.3711665914000002</v>
      </c>
      <c r="G260" s="1" t="s">
        <v>6537</v>
      </c>
      <c r="H260" s="1" t="s">
        <v>6538</v>
      </c>
      <c r="I260" s="1" t="s">
        <v>6539</v>
      </c>
    </row>
    <row r="261" spans="1:9">
      <c r="A261" s="1" t="s">
        <v>6532</v>
      </c>
      <c r="B261" s="1" t="s">
        <v>5584</v>
      </c>
      <c r="C261" s="1" t="s">
        <v>6540</v>
      </c>
      <c r="D261" s="1" t="s">
        <v>6541</v>
      </c>
      <c r="E261" s="2">
        <v>-5.3521989065</v>
      </c>
      <c r="F261" s="3">
        <v>-3.1131537267999998</v>
      </c>
      <c r="G261" s="1" t="s">
        <v>6542</v>
      </c>
      <c r="H261" s="1" t="s">
        <v>6543</v>
      </c>
      <c r="I261" s="1" t="s">
        <v>6544</v>
      </c>
    </row>
    <row r="262" spans="1:9">
      <c r="A262" s="1" t="s">
        <v>6532</v>
      </c>
      <c r="B262" s="1" t="s">
        <v>5584</v>
      </c>
      <c r="C262" s="1" t="s">
        <v>6545</v>
      </c>
      <c r="D262" s="1" t="s">
        <v>6546</v>
      </c>
      <c r="E262" s="2">
        <v>-5.1960663549000001</v>
      </c>
      <c r="F262" s="3">
        <v>-2.9686435128999999</v>
      </c>
      <c r="G262" s="1" t="s">
        <v>6547</v>
      </c>
      <c r="H262" s="1" t="s">
        <v>6548</v>
      </c>
      <c r="I262" s="1" t="s">
        <v>6549</v>
      </c>
    </row>
    <row r="263" spans="1:9">
      <c r="A263" s="1" t="s">
        <v>6532</v>
      </c>
      <c r="B263" s="1" t="s">
        <v>5584</v>
      </c>
      <c r="C263" s="1" t="s">
        <v>6550</v>
      </c>
      <c r="D263" s="1" t="s">
        <v>6551</v>
      </c>
      <c r="E263" s="2">
        <v>-5.1478285256999996</v>
      </c>
      <c r="F263" s="3">
        <v>-2.9319071448999998</v>
      </c>
      <c r="G263" s="1" t="s">
        <v>6552</v>
      </c>
      <c r="H263" s="1" t="s">
        <v>6553</v>
      </c>
      <c r="I263" s="1" t="s">
        <v>6554</v>
      </c>
    </row>
    <row r="264" spans="1:9">
      <c r="A264" s="1" t="s">
        <v>6532</v>
      </c>
      <c r="B264" s="1" t="s">
        <v>5584</v>
      </c>
      <c r="C264" s="1" t="s">
        <v>6555</v>
      </c>
      <c r="D264" s="1" t="s">
        <v>6556</v>
      </c>
      <c r="E264" s="2">
        <v>-5.0208532356999998</v>
      </c>
      <c r="F264" s="3">
        <v>-2.8419154210999999</v>
      </c>
      <c r="G264" s="1" t="s">
        <v>6557</v>
      </c>
      <c r="H264" s="1" t="s">
        <v>6533</v>
      </c>
      <c r="I264" s="1" t="s">
        <v>6534</v>
      </c>
    </row>
    <row r="265" spans="1:9">
      <c r="A265" s="1" t="s">
        <v>6532</v>
      </c>
      <c r="B265" s="1" t="s">
        <v>5584</v>
      </c>
      <c r="C265" s="1" t="s">
        <v>6558</v>
      </c>
      <c r="D265" s="1" t="s">
        <v>6559</v>
      </c>
      <c r="E265" s="2">
        <v>-4.8954729335999998</v>
      </c>
      <c r="F265" s="3">
        <v>-2.7281947314999999</v>
      </c>
      <c r="G265" s="1" t="s">
        <v>6560</v>
      </c>
      <c r="H265" s="1" t="s">
        <v>6543</v>
      </c>
      <c r="I265" s="1" t="s">
        <v>6544</v>
      </c>
    </row>
    <row r="266" spans="1:9">
      <c r="A266" s="1" t="s">
        <v>6532</v>
      </c>
      <c r="B266" s="1" t="s">
        <v>5584</v>
      </c>
      <c r="C266" s="1" t="s">
        <v>6561</v>
      </c>
      <c r="D266" s="1" t="s">
        <v>6562</v>
      </c>
      <c r="E266" s="2">
        <v>-4.7825660538000001</v>
      </c>
      <c r="F266" s="3">
        <v>-2.6322105569000001</v>
      </c>
      <c r="G266" s="1" t="s">
        <v>6563</v>
      </c>
      <c r="H266" s="1" t="s">
        <v>6564</v>
      </c>
      <c r="I266" s="1" t="s">
        <v>6565</v>
      </c>
    </row>
    <row r="267" spans="1:9">
      <c r="A267" s="1" t="s">
        <v>6532</v>
      </c>
      <c r="B267" s="1" t="s">
        <v>5584</v>
      </c>
      <c r="C267" s="1" t="s">
        <v>6566</v>
      </c>
      <c r="D267" s="1" t="s">
        <v>6567</v>
      </c>
      <c r="E267" s="2">
        <v>-4.7628085939</v>
      </c>
      <c r="F267" s="3">
        <v>-2.6179505688</v>
      </c>
      <c r="G267" s="1" t="s">
        <v>6568</v>
      </c>
      <c r="H267" s="1" t="s">
        <v>6569</v>
      </c>
      <c r="I267" s="1" t="s">
        <v>6570</v>
      </c>
    </row>
    <row r="268" spans="1:9">
      <c r="A268" s="1" t="s">
        <v>6532</v>
      </c>
      <c r="B268" s="1" t="s">
        <v>5584</v>
      </c>
      <c r="C268" s="1" t="s">
        <v>6571</v>
      </c>
      <c r="D268" s="1" t="s">
        <v>6572</v>
      </c>
      <c r="E268" s="2">
        <v>-4.6074048972000003</v>
      </c>
      <c r="F268" s="3">
        <v>-2.4812578359000002</v>
      </c>
      <c r="G268" s="1" t="s">
        <v>6573</v>
      </c>
      <c r="H268" s="1" t="s">
        <v>6574</v>
      </c>
      <c r="I268" s="1" t="s">
        <v>6575</v>
      </c>
    </row>
    <row r="269" spans="1:9">
      <c r="A269" s="1" t="s">
        <v>6532</v>
      </c>
      <c r="B269" s="1" t="s">
        <v>5584</v>
      </c>
      <c r="C269" s="1" t="s">
        <v>6576</v>
      </c>
      <c r="D269" s="1" t="s">
        <v>6577</v>
      </c>
      <c r="E269" s="2">
        <v>-4.5927539446000001</v>
      </c>
      <c r="F269" s="3">
        <v>-2.4692152664</v>
      </c>
      <c r="G269" s="1" t="s">
        <v>6578</v>
      </c>
      <c r="H269" s="1" t="s">
        <v>6579</v>
      </c>
      <c r="I269" s="1" t="s">
        <v>6580</v>
      </c>
    </row>
    <row r="270" spans="1:9">
      <c r="A270" s="1" t="s">
        <v>6532</v>
      </c>
      <c r="B270" s="1" t="s">
        <v>5584</v>
      </c>
      <c r="C270" s="1" t="s">
        <v>6581</v>
      </c>
      <c r="D270" s="1" t="s">
        <v>6582</v>
      </c>
      <c r="E270" s="2">
        <v>-4.5463283712999996</v>
      </c>
      <c r="F270" s="3">
        <v>-2.4305221433000002</v>
      </c>
      <c r="G270" s="1" t="s">
        <v>6583</v>
      </c>
      <c r="H270" s="1" t="s">
        <v>6533</v>
      </c>
      <c r="I270" s="1" t="s">
        <v>6534</v>
      </c>
    </row>
    <row r="271" spans="1:9">
      <c r="A271" s="1" t="s">
        <v>6532</v>
      </c>
      <c r="B271" s="1" t="s">
        <v>5584</v>
      </c>
      <c r="C271" s="1" t="s">
        <v>6584</v>
      </c>
      <c r="D271" s="1" t="s">
        <v>6585</v>
      </c>
      <c r="E271" s="2">
        <v>-4.5375396265000001</v>
      </c>
      <c r="F271" s="3">
        <v>-2.426812924</v>
      </c>
      <c r="G271" s="1" t="s">
        <v>6281</v>
      </c>
      <c r="H271" s="1" t="s">
        <v>6586</v>
      </c>
      <c r="I271" s="1" t="s">
        <v>6587</v>
      </c>
    </row>
    <row r="272" spans="1:9">
      <c r="A272" s="1" t="s">
        <v>6532</v>
      </c>
      <c r="B272" s="1" t="s">
        <v>5584</v>
      </c>
      <c r="C272" s="1" t="s">
        <v>6588</v>
      </c>
      <c r="D272" s="1" t="s">
        <v>6589</v>
      </c>
      <c r="E272" s="2">
        <v>-4.4790827994000004</v>
      </c>
      <c r="F272" s="3">
        <v>-2.3708737532000002</v>
      </c>
      <c r="G272" s="1" t="s">
        <v>6590</v>
      </c>
      <c r="H272" s="1" t="s">
        <v>6553</v>
      </c>
      <c r="I272" s="1" t="s">
        <v>6554</v>
      </c>
    </row>
    <row r="273" spans="1:9">
      <c r="A273" s="1" t="s">
        <v>6532</v>
      </c>
      <c r="B273" s="1" t="s">
        <v>5584</v>
      </c>
      <c r="C273" s="1" t="s">
        <v>6591</v>
      </c>
      <c r="D273" s="1" t="s">
        <v>6592</v>
      </c>
      <c r="E273" s="2">
        <v>-4.4712731484999999</v>
      </c>
      <c r="F273" s="3">
        <v>-2.3680560478000001</v>
      </c>
      <c r="G273" s="1" t="s">
        <v>6593</v>
      </c>
      <c r="H273" s="1" t="s">
        <v>6543</v>
      </c>
      <c r="I273" s="1" t="s">
        <v>6544</v>
      </c>
    </row>
    <row r="274" spans="1:9">
      <c r="A274" s="1" t="s">
        <v>6532</v>
      </c>
      <c r="B274" s="1" t="s">
        <v>5584</v>
      </c>
      <c r="C274" s="1" t="s">
        <v>6594</v>
      </c>
      <c r="D274" s="1" t="s">
        <v>6595</v>
      </c>
      <c r="E274" s="2">
        <v>-4.4398444644000001</v>
      </c>
      <c r="F274" s="3">
        <v>-2.3391019828999999</v>
      </c>
      <c r="G274" s="1" t="s">
        <v>6596</v>
      </c>
      <c r="H274" s="1" t="s">
        <v>6597</v>
      </c>
      <c r="I274" s="1" t="s">
        <v>6598</v>
      </c>
    </row>
    <row r="275" spans="1:9">
      <c r="A275" s="1" t="s">
        <v>6532</v>
      </c>
      <c r="B275" s="1" t="s">
        <v>5584</v>
      </c>
      <c r="C275" s="1" t="s">
        <v>6599</v>
      </c>
      <c r="D275" s="1" t="s">
        <v>6600</v>
      </c>
      <c r="E275" s="2">
        <v>-4.4323949005000003</v>
      </c>
      <c r="F275" s="3">
        <v>-2.3341130175</v>
      </c>
      <c r="G275" s="1" t="s">
        <v>6601</v>
      </c>
      <c r="H275" s="1" t="s">
        <v>6564</v>
      </c>
      <c r="I275" s="1" t="s">
        <v>6565</v>
      </c>
    </row>
    <row r="276" spans="1:9">
      <c r="A276" s="1" t="s">
        <v>6532</v>
      </c>
      <c r="B276" s="1" t="s">
        <v>5584</v>
      </c>
      <c r="C276" s="1" t="s">
        <v>6602</v>
      </c>
      <c r="D276" s="1" t="s">
        <v>6603</v>
      </c>
      <c r="E276" s="2">
        <v>-4.3728524584999997</v>
      </c>
      <c r="F276" s="3">
        <v>-2.2842758839999999</v>
      </c>
      <c r="G276" s="1" t="s">
        <v>6604</v>
      </c>
      <c r="H276" s="1" t="s">
        <v>6605</v>
      </c>
      <c r="I276" s="1" t="s">
        <v>6606</v>
      </c>
    </row>
    <row r="277" spans="1:9">
      <c r="A277" s="1" t="s">
        <v>6532</v>
      </c>
      <c r="B277" s="1" t="s">
        <v>5561</v>
      </c>
      <c r="C277" s="1" t="s">
        <v>6607</v>
      </c>
      <c r="D277" s="1" t="s">
        <v>6608</v>
      </c>
      <c r="E277" s="2">
        <v>-4.2901801092999996</v>
      </c>
      <c r="F277" s="3">
        <v>-2.2272261886</v>
      </c>
      <c r="G277" s="1" t="s">
        <v>5716</v>
      </c>
      <c r="H277" s="1" t="s">
        <v>6609</v>
      </c>
      <c r="I277" s="1" t="s">
        <v>6610</v>
      </c>
    </row>
    <row r="278" spans="1:9">
      <c r="A278" s="1" t="s">
        <v>6532</v>
      </c>
      <c r="B278" s="1" t="s">
        <v>5584</v>
      </c>
      <c r="C278" s="1" t="s">
        <v>6611</v>
      </c>
      <c r="D278" s="1" t="s">
        <v>6612</v>
      </c>
      <c r="E278" s="2">
        <v>-4.2539595884999999</v>
      </c>
      <c r="F278" s="3">
        <v>-2.1951001561000001</v>
      </c>
      <c r="G278" s="1" t="s">
        <v>6613</v>
      </c>
      <c r="H278" s="1" t="s">
        <v>6553</v>
      </c>
      <c r="I278" s="1" t="s">
        <v>6554</v>
      </c>
    </row>
    <row r="279" spans="1:9">
      <c r="A279" s="1" t="s">
        <v>6532</v>
      </c>
      <c r="B279" s="1" t="s">
        <v>5584</v>
      </c>
      <c r="C279" s="1" t="s">
        <v>6614</v>
      </c>
      <c r="D279" s="1" t="s">
        <v>6615</v>
      </c>
      <c r="E279" s="2">
        <v>-4.2535535755999998</v>
      </c>
      <c r="F279" s="3">
        <v>-2.1951001561000001</v>
      </c>
      <c r="G279" s="1" t="s">
        <v>6616</v>
      </c>
      <c r="H279" s="1" t="s">
        <v>6569</v>
      </c>
      <c r="I279" s="1" t="s">
        <v>6570</v>
      </c>
    </row>
    <row r="280" spans="1:9">
      <c r="A280" s="1" t="s">
        <v>6532</v>
      </c>
      <c r="B280" s="1" t="s">
        <v>5584</v>
      </c>
      <c r="C280" s="1" t="s">
        <v>6617</v>
      </c>
      <c r="D280" s="1" t="s">
        <v>6618</v>
      </c>
      <c r="E280" s="2">
        <v>-4.2324052655999997</v>
      </c>
      <c r="F280" s="3">
        <v>-2.1761847275999999</v>
      </c>
      <c r="G280" s="1" t="s">
        <v>6619</v>
      </c>
      <c r="H280" s="1" t="s">
        <v>6620</v>
      </c>
      <c r="I280" s="1" t="s">
        <v>6621</v>
      </c>
    </row>
    <row r="281" spans="1:9">
      <c r="A281" s="1" t="s">
        <v>6532</v>
      </c>
      <c r="B281" s="1" t="s">
        <v>5584</v>
      </c>
      <c r="C281" s="1" t="s">
        <v>6622</v>
      </c>
      <c r="D281" s="1" t="s">
        <v>6623</v>
      </c>
      <c r="E281" s="2">
        <v>-4.2162032983</v>
      </c>
      <c r="F281" s="3">
        <v>-2.1688012253000002</v>
      </c>
      <c r="G281" s="1" t="s">
        <v>6478</v>
      </c>
      <c r="H281" s="1" t="s">
        <v>6533</v>
      </c>
      <c r="I281" s="1" t="s">
        <v>6534</v>
      </c>
    </row>
    <row r="282" spans="1:9">
      <c r="A282" s="1" t="s">
        <v>6532</v>
      </c>
      <c r="B282" s="1" t="s">
        <v>5584</v>
      </c>
      <c r="C282" s="1" t="s">
        <v>6624</v>
      </c>
      <c r="D282" s="1" t="s">
        <v>6625</v>
      </c>
      <c r="E282" s="2">
        <v>-4.1976530444</v>
      </c>
      <c r="F282" s="3">
        <v>-2.1545939524</v>
      </c>
      <c r="G282" s="1" t="s">
        <v>6626</v>
      </c>
      <c r="H282" s="1" t="s">
        <v>6553</v>
      </c>
      <c r="I282" s="1" t="s">
        <v>6554</v>
      </c>
    </row>
    <row r="283" spans="1:9">
      <c r="A283" s="1" t="s">
        <v>6532</v>
      </c>
      <c r="B283" s="1" t="s">
        <v>5584</v>
      </c>
      <c r="C283" s="1" t="s">
        <v>6627</v>
      </c>
      <c r="D283" s="1" t="s">
        <v>6628</v>
      </c>
      <c r="E283" s="2">
        <v>-4.1790786875999997</v>
      </c>
      <c r="F283" s="3">
        <v>-2.1424537055999999</v>
      </c>
      <c r="G283" s="1" t="s">
        <v>6629</v>
      </c>
      <c r="H283" s="1" t="s">
        <v>6630</v>
      </c>
      <c r="I283" s="1" t="s">
        <v>6631</v>
      </c>
    </row>
    <row r="284" spans="1:9">
      <c r="A284" s="1" t="s">
        <v>6532</v>
      </c>
      <c r="B284" s="1" t="s">
        <v>5584</v>
      </c>
      <c r="C284" s="1" t="s">
        <v>6632</v>
      </c>
      <c r="D284" s="1" t="s">
        <v>6633</v>
      </c>
      <c r="E284" s="2">
        <v>-4.0906508018999999</v>
      </c>
      <c r="F284" s="3">
        <v>-2.0666149473000002</v>
      </c>
      <c r="G284" s="1" t="s">
        <v>6634</v>
      </c>
      <c r="H284" s="1" t="s">
        <v>6605</v>
      </c>
      <c r="I284" s="1" t="s">
        <v>6606</v>
      </c>
    </row>
    <row r="285" spans="1:9">
      <c r="A285" s="1" t="s">
        <v>6532</v>
      </c>
      <c r="B285" s="1" t="s">
        <v>5584</v>
      </c>
      <c r="C285" s="1" t="s">
        <v>6635</v>
      </c>
      <c r="D285" s="1" t="s">
        <v>6636</v>
      </c>
      <c r="E285" s="2">
        <v>-4.0218146829999997</v>
      </c>
      <c r="F285" s="3">
        <v>-2.0100132847999999</v>
      </c>
      <c r="G285" s="1" t="s">
        <v>5734</v>
      </c>
      <c r="H285" s="1" t="s">
        <v>6637</v>
      </c>
      <c r="I285" s="1" t="s">
        <v>6638</v>
      </c>
    </row>
    <row r="286" spans="1:9">
      <c r="A286" s="1" t="s">
        <v>6532</v>
      </c>
      <c r="B286" s="1" t="s">
        <v>5584</v>
      </c>
      <c r="C286" s="1" t="s">
        <v>6639</v>
      </c>
      <c r="D286" s="1" t="s">
        <v>6640</v>
      </c>
      <c r="E286" s="2">
        <v>-3.9425217927</v>
      </c>
      <c r="F286" s="3">
        <v>-1.9406589169999999</v>
      </c>
      <c r="G286" s="1" t="s">
        <v>6641</v>
      </c>
      <c r="H286" s="1" t="s">
        <v>6533</v>
      </c>
      <c r="I286" s="1" t="s">
        <v>6534</v>
      </c>
    </row>
    <row r="287" spans="1:9">
      <c r="A287" s="1" t="s">
        <v>6532</v>
      </c>
      <c r="B287" s="1" t="s">
        <v>5584</v>
      </c>
      <c r="C287" s="1" t="s">
        <v>6642</v>
      </c>
      <c r="D287" s="1" t="s">
        <v>6643</v>
      </c>
      <c r="E287" s="2">
        <v>-3.9378120799</v>
      </c>
      <c r="F287" s="3">
        <v>-1.9379099049999999</v>
      </c>
      <c r="G287" s="1" t="s">
        <v>6644</v>
      </c>
      <c r="H287" s="1" t="s">
        <v>6620</v>
      </c>
      <c r="I287" s="1" t="s">
        <v>6621</v>
      </c>
    </row>
    <row r="288" spans="1:9">
      <c r="A288" s="1" t="s">
        <v>6532</v>
      </c>
      <c r="B288" s="1" t="s">
        <v>5584</v>
      </c>
      <c r="C288" s="1" t="s">
        <v>6645</v>
      </c>
      <c r="D288" s="1" t="s">
        <v>6646</v>
      </c>
      <c r="E288" s="2">
        <v>-3.9159855558999999</v>
      </c>
      <c r="F288" s="3">
        <v>-1.9257562638000001</v>
      </c>
      <c r="G288" s="1" t="s">
        <v>6371</v>
      </c>
      <c r="H288" s="1" t="s">
        <v>6647</v>
      </c>
      <c r="I288" s="1" t="s">
        <v>6648</v>
      </c>
    </row>
    <row r="289" spans="1:9">
      <c r="A289" s="1" t="s">
        <v>6532</v>
      </c>
      <c r="B289" s="1" t="s">
        <v>5584</v>
      </c>
      <c r="C289" s="1" t="s">
        <v>6649</v>
      </c>
      <c r="D289" s="1" t="s">
        <v>6650</v>
      </c>
      <c r="E289" s="2">
        <v>-3.9041392841999998</v>
      </c>
      <c r="F289" s="3">
        <v>-1.9158189818</v>
      </c>
      <c r="G289" s="1" t="s">
        <v>6651</v>
      </c>
      <c r="H289" s="1" t="s">
        <v>6620</v>
      </c>
      <c r="I289" s="1" t="s">
        <v>6621</v>
      </c>
    </row>
    <row r="290" spans="1:9">
      <c r="A290" s="1" t="s">
        <v>6532</v>
      </c>
      <c r="B290" s="1" t="s">
        <v>5584</v>
      </c>
      <c r="C290" s="1" t="s">
        <v>6652</v>
      </c>
      <c r="D290" s="1" t="s">
        <v>6653</v>
      </c>
      <c r="E290" s="2">
        <v>-3.8602001108000001</v>
      </c>
      <c r="F290" s="3">
        <v>-1.8758953862000001</v>
      </c>
      <c r="G290" s="1" t="s">
        <v>6654</v>
      </c>
      <c r="H290" s="1" t="s">
        <v>6637</v>
      </c>
      <c r="I290" s="1" t="s">
        <v>6638</v>
      </c>
    </row>
    <row r="291" spans="1:9">
      <c r="A291" s="1" t="s">
        <v>6532</v>
      </c>
      <c r="B291" s="1" t="s">
        <v>5584</v>
      </c>
      <c r="C291" s="1" t="s">
        <v>6655</v>
      </c>
      <c r="D291" s="1" t="s">
        <v>6656</v>
      </c>
      <c r="E291" s="2">
        <v>-3.8215686122000001</v>
      </c>
      <c r="F291" s="3">
        <v>-1.8463813251000001</v>
      </c>
      <c r="G291" s="1" t="s">
        <v>6657</v>
      </c>
      <c r="H291" s="1" t="s">
        <v>6658</v>
      </c>
      <c r="I291" s="1" t="s">
        <v>6659</v>
      </c>
    </row>
    <row r="292" spans="1:9">
      <c r="A292" s="1" t="s">
        <v>6532</v>
      </c>
      <c r="B292" s="1" t="s">
        <v>5584</v>
      </c>
      <c r="C292" s="1" t="s">
        <v>6660</v>
      </c>
      <c r="D292" s="1" t="s">
        <v>6661</v>
      </c>
      <c r="E292" s="2">
        <v>-3.7785061185000002</v>
      </c>
      <c r="F292" s="3">
        <v>-1.8124622107999999</v>
      </c>
      <c r="G292" s="1" t="s">
        <v>6662</v>
      </c>
      <c r="H292" s="1" t="s">
        <v>6663</v>
      </c>
      <c r="I292" s="1" t="s">
        <v>6664</v>
      </c>
    </row>
    <row r="293" spans="1:9">
      <c r="A293" s="1" t="s">
        <v>6532</v>
      </c>
      <c r="B293" s="1" t="s">
        <v>5584</v>
      </c>
      <c r="C293" s="1" t="s">
        <v>6665</v>
      </c>
      <c r="D293" s="1" t="s">
        <v>6666</v>
      </c>
      <c r="E293" s="2">
        <v>-3.7445117780000001</v>
      </c>
      <c r="F293" s="3">
        <v>-1.7820719946000001</v>
      </c>
      <c r="G293" s="1" t="s">
        <v>5745</v>
      </c>
      <c r="H293" s="1" t="s">
        <v>6637</v>
      </c>
      <c r="I293" s="1" t="s">
        <v>6638</v>
      </c>
    </row>
    <row r="294" spans="1:9">
      <c r="A294" s="1" t="s">
        <v>6532</v>
      </c>
      <c r="B294" s="1" t="s">
        <v>5584</v>
      </c>
      <c r="C294" s="1" t="s">
        <v>6667</v>
      </c>
      <c r="D294" s="1" t="s">
        <v>6668</v>
      </c>
      <c r="E294" s="2">
        <v>-3.6904835725999998</v>
      </c>
      <c r="F294" s="3">
        <v>-1.7369253764999999</v>
      </c>
      <c r="G294" s="1" t="s">
        <v>5748</v>
      </c>
      <c r="H294" s="1" t="s">
        <v>6637</v>
      </c>
      <c r="I294" s="1" t="s">
        <v>6638</v>
      </c>
    </row>
    <row r="295" spans="1:9">
      <c r="A295" s="1" t="s">
        <v>6532</v>
      </c>
      <c r="B295" s="1" t="s">
        <v>5584</v>
      </c>
      <c r="C295" s="1" t="s">
        <v>6669</v>
      </c>
      <c r="D295" s="1" t="s">
        <v>6670</v>
      </c>
      <c r="E295" s="2">
        <v>-3.68450619</v>
      </c>
      <c r="F295" s="3">
        <v>-1.7327027214999999</v>
      </c>
      <c r="G295" s="1" t="s">
        <v>6671</v>
      </c>
      <c r="H295" s="1" t="s">
        <v>6672</v>
      </c>
      <c r="I295" s="1" t="s">
        <v>6673</v>
      </c>
    </row>
    <row r="296" spans="1:9">
      <c r="A296" s="1" t="s">
        <v>6532</v>
      </c>
      <c r="B296" s="1" t="s">
        <v>5584</v>
      </c>
      <c r="C296" s="1" t="s">
        <v>6674</v>
      </c>
      <c r="D296" s="1" t="s">
        <v>6675</v>
      </c>
      <c r="E296" s="2">
        <v>-3.5303505525999999</v>
      </c>
      <c r="F296" s="3">
        <v>-1.6056993301</v>
      </c>
      <c r="G296" s="1" t="s">
        <v>6676</v>
      </c>
      <c r="H296" s="1" t="s">
        <v>6605</v>
      </c>
      <c r="I296" s="1" t="s">
        <v>6606</v>
      </c>
    </row>
    <row r="297" spans="1:9">
      <c r="A297" s="1" t="s">
        <v>6532</v>
      </c>
      <c r="B297" s="1" t="s">
        <v>5584</v>
      </c>
      <c r="C297" s="1" t="s">
        <v>6677</v>
      </c>
      <c r="D297" s="1" t="s">
        <v>6678</v>
      </c>
      <c r="E297" s="2">
        <v>-3.5183295224000002</v>
      </c>
      <c r="F297" s="3">
        <v>-1.5999876656000001</v>
      </c>
      <c r="G297" s="1" t="s">
        <v>6679</v>
      </c>
      <c r="H297" s="1" t="s">
        <v>6533</v>
      </c>
      <c r="I297" s="1" t="s">
        <v>6534</v>
      </c>
    </row>
    <row r="298" spans="1:9">
      <c r="A298" s="1" t="s">
        <v>6532</v>
      </c>
      <c r="B298" s="1" t="s">
        <v>5584</v>
      </c>
      <c r="C298" s="1" t="s">
        <v>6680</v>
      </c>
      <c r="D298" s="1" t="s">
        <v>6681</v>
      </c>
      <c r="E298" s="2">
        <v>-3.5181080209000002</v>
      </c>
      <c r="F298" s="3">
        <v>-1.5999876656000001</v>
      </c>
      <c r="G298" s="1" t="s">
        <v>6682</v>
      </c>
      <c r="H298" s="1" t="s">
        <v>6637</v>
      </c>
      <c r="I298" s="1" t="s">
        <v>6638</v>
      </c>
    </row>
    <row r="299" spans="1:9">
      <c r="A299" s="1" t="s">
        <v>6532</v>
      </c>
      <c r="B299" s="1" t="s">
        <v>5584</v>
      </c>
      <c r="C299" s="1" t="s">
        <v>6683</v>
      </c>
      <c r="D299" s="1" t="s">
        <v>6684</v>
      </c>
      <c r="E299" s="2">
        <v>-3.4953457860000001</v>
      </c>
      <c r="F299" s="3">
        <v>-1.5836595407</v>
      </c>
      <c r="G299" s="1" t="s">
        <v>6685</v>
      </c>
      <c r="H299" s="1" t="s">
        <v>6637</v>
      </c>
      <c r="I299" s="1" t="s">
        <v>6638</v>
      </c>
    </row>
    <row r="300" spans="1:9">
      <c r="A300" s="1" t="s">
        <v>6532</v>
      </c>
      <c r="B300" s="1" t="s">
        <v>5584</v>
      </c>
      <c r="C300" s="1" t="s">
        <v>6686</v>
      </c>
      <c r="D300" s="1" t="s">
        <v>6687</v>
      </c>
      <c r="E300" s="2">
        <v>-3.4806558909</v>
      </c>
      <c r="F300" s="3">
        <v>-1.5705633886000001</v>
      </c>
      <c r="G300" s="1" t="s">
        <v>6688</v>
      </c>
      <c r="H300" s="1" t="s">
        <v>6689</v>
      </c>
      <c r="I300" s="1" t="s">
        <v>6690</v>
      </c>
    </row>
    <row r="301" spans="1:9">
      <c r="A301" s="1" t="s">
        <v>6532</v>
      </c>
      <c r="B301" s="1" t="s">
        <v>5584</v>
      </c>
      <c r="C301" s="1" t="s">
        <v>6691</v>
      </c>
      <c r="D301" s="1" t="s">
        <v>6692</v>
      </c>
      <c r="E301" s="2">
        <v>-3.4197504716</v>
      </c>
      <c r="F301" s="3">
        <v>-1.5206533536</v>
      </c>
      <c r="G301" s="1" t="s">
        <v>6693</v>
      </c>
      <c r="H301" s="1" t="s">
        <v>6630</v>
      </c>
      <c r="I301" s="1" t="s">
        <v>6631</v>
      </c>
    </row>
    <row r="302" spans="1:9">
      <c r="A302" s="1" t="s">
        <v>6532</v>
      </c>
      <c r="B302" s="1" t="s">
        <v>5584</v>
      </c>
      <c r="C302" s="1" t="s">
        <v>6694</v>
      </c>
      <c r="D302" s="1" t="s">
        <v>6695</v>
      </c>
      <c r="E302" s="2">
        <v>-3.4094857488999999</v>
      </c>
      <c r="F302" s="3">
        <v>-1.5131433995000001</v>
      </c>
      <c r="G302" s="1" t="s">
        <v>6696</v>
      </c>
      <c r="H302" s="1" t="s">
        <v>6697</v>
      </c>
      <c r="I302" s="1" t="s">
        <v>6698</v>
      </c>
    </row>
    <row r="303" spans="1:9">
      <c r="A303" s="1" t="s">
        <v>6532</v>
      </c>
      <c r="B303" s="1" t="s">
        <v>5584</v>
      </c>
      <c r="C303" s="1" t="s">
        <v>6699</v>
      </c>
      <c r="D303" s="1" t="s">
        <v>6700</v>
      </c>
      <c r="E303" s="2">
        <v>-3.3919671053</v>
      </c>
      <c r="F303" s="3">
        <v>-1.5051044436000001</v>
      </c>
      <c r="G303" s="1" t="s">
        <v>5783</v>
      </c>
      <c r="H303" s="1" t="s">
        <v>6579</v>
      </c>
      <c r="I303" s="1" t="s">
        <v>6580</v>
      </c>
    </row>
    <row r="304" spans="1:9">
      <c r="A304" s="1" t="s">
        <v>6532</v>
      </c>
      <c r="B304" s="1" t="s">
        <v>5584</v>
      </c>
      <c r="C304" s="1" t="s">
        <v>6701</v>
      </c>
      <c r="D304" s="1" t="s">
        <v>6702</v>
      </c>
      <c r="E304" s="2">
        <v>-3.3392615406999999</v>
      </c>
      <c r="F304" s="3">
        <v>-1.4628284074</v>
      </c>
      <c r="G304" s="1" t="s">
        <v>6703</v>
      </c>
      <c r="H304" s="1" t="s">
        <v>6630</v>
      </c>
      <c r="I304" s="1" t="s">
        <v>6631</v>
      </c>
    </row>
    <row r="305" spans="1:9">
      <c r="A305" s="1" t="s">
        <v>6532</v>
      </c>
      <c r="B305" s="1" t="s">
        <v>5584</v>
      </c>
      <c r="C305" s="1" t="s">
        <v>6704</v>
      </c>
      <c r="D305" s="1" t="s">
        <v>6705</v>
      </c>
      <c r="E305" s="2">
        <v>-3.3076010612000002</v>
      </c>
      <c r="F305" s="3">
        <v>-1.4370962361999999</v>
      </c>
      <c r="G305" s="1" t="s">
        <v>6706</v>
      </c>
      <c r="H305" s="1" t="s">
        <v>6707</v>
      </c>
      <c r="I305" s="1" t="s">
        <v>6708</v>
      </c>
    </row>
    <row r="306" spans="1:9">
      <c r="A306" s="1" t="s">
        <v>6532</v>
      </c>
      <c r="B306" s="1" t="s">
        <v>5584</v>
      </c>
      <c r="C306" s="1" t="s">
        <v>6709</v>
      </c>
      <c r="D306" s="1" t="s">
        <v>6710</v>
      </c>
      <c r="E306" s="2">
        <v>-3.2760228466000001</v>
      </c>
      <c r="F306" s="3">
        <v>-1.4133351055000001</v>
      </c>
      <c r="G306" s="1" t="s">
        <v>6711</v>
      </c>
      <c r="H306" s="1" t="s">
        <v>6689</v>
      </c>
      <c r="I306" s="1" t="s">
        <v>6690</v>
      </c>
    </row>
    <row r="307" spans="1:9">
      <c r="A307" s="1" t="s">
        <v>6532</v>
      </c>
      <c r="B307" s="1" t="s">
        <v>5584</v>
      </c>
      <c r="C307" s="1" t="s">
        <v>6712</v>
      </c>
      <c r="D307" s="1" t="s">
        <v>6713</v>
      </c>
      <c r="E307" s="2">
        <v>-3.2509600628999999</v>
      </c>
      <c r="F307" s="3">
        <v>-1.3974653024999999</v>
      </c>
      <c r="G307" s="1" t="s">
        <v>5799</v>
      </c>
      <c r="H307" s="1" t="s">
        <v>6637</v>
      </c>
      <c r="I307" s="1" t="s">
        <v>6638</v>
      </c>
    </row>
    <row r="308" spans="1:9">
      <c r="A308" s="1" t="s">
        <v>6532</v>
      </c>
      <c r="B308" s="1" t="s">
        <v>5584</v>
      </c>
      <c r="C308" s="1" t="s">
        <v>6714</v>
      </c>
      <c r="D308" s="1" t="s">
        <v>6715</v>
      </c>
      <c r="E308" s="2">
        <v>-3.2440839094</v>
      </c>
      <c r="F308" s="3">
        <v>-1.3919833541</v>
      </c>
      <c r="G308" s="1" t="s">
        <v>6716</v>
      </c>
      <c r="H308" s="1" t="s">
        <v>6717</v>
      </c>
      <c r="I308" s="1" t="s">
        <v>6718</v>
      </c>
    </row>
    <row r="309" spans="1:9">
      <c r="A309" s="1" t="s">
        <v>6532</v>
      </c>
      <c r="B309" s="1" t="s">
        <v>5584</v>
      </c>
      <c r="C309" s="1" t="s">
        <v>6719</v>
      </c>
      <c r="D309" s="1" t="s">
        <v>6720</v>
      </c>
      <c r="E309" s="2">
        <v>-3.2350920431999999</v>
      </c>
      <c r="F309" s="3">
        <v>-1.3856758469999999</v>
      </c>
      <c r="G309" s="1" t="s">
        <v>6721</v>
      </c>
      <c r="H309" s="1" t="s">
        <v>6630</v>
      </c>
      <c r="I309" s="1" t="s">
        <v>6631</v>
      </c>
    </row>
    <row r="310" spans="1:9">
      <c r="A310" s="1" t="s">
        <v>6532</v>
      </c>
      <c r="B310" s="1" t="s">
        <v>5584</v>
      </c>
      <c r="C310" s="1" t="s">
        <v>6722</v>
      </c>
      <c r="D310" s="1" t="s">
        <v>6723</v>
      </c>
      <c r="E310" s="2">
        <v>-3.2083269128</v>
      </c>
      <c r="F310" s="3">
        <v>-1.3631310257</v>
      </c>
      <c r="G310" s="1" t="s">
        <v>6724</v>
      </c>
      <c r="H310" s="1" t="s">
        <v>6689</v>
      </c>
      <c r="I310" s="1" t="s">
        <v>6690</v>
      </c>
    </row>
    <row r="311" spans="1:9">
      <c r="A311" s="1" t="s">
        <v>6532</v>
      </c>
      <c r="B311" s="1" t="s">
        <v>5584</v>
      </c>
      <c r="C311" s="1" t="s">
        <v>6725</v>
      </c>
      <c r="D311" s="1" t="s">
        <v>6726</v>
      </c>
      <c r="E311" s="2">
        <v>-3.1495675745999998</v>
      </c>
      <c r="F311" s="3">
        <v>-1.3107126418999999</v>
      </c>
      <c r="G311" s="1" t="s">
        <v>6727</v>
      </c>
      <c r="H311" s="1" t="s">
        <v>6689</v>
      </c>
      <c r="I311" s="1" t="s">
        <v>6690</v>
      </c>
    </row>
    <row r="312" spans="1:9">
      <c r="A312" s="1" t="s">
        <v>6532</v>
      </c>
      <c r="B312" s="1" t="s">
        <v>5584</v>
      </c>
      <c r="C312" s="1" t="s">
        <v>6728</v>
      </c>
      <c r="D312" s="1" t="s">
        <v>6729</v>
      </c>
      <c r="E312" s="2">
        <v>-3.1481231482999998</v>
      </c>
      <c r="F312" s="3">
        <v>-1.3107126418999999</v>
      </c>
      <c r="G312" s="1" t="s">
        <v>6730</v>
      </c>
      <c r="H312" s="1" t="s">
        <v>6605</v>
      </c>
      <c r="I312" s="1" t="s">
        <v>6606</v>
      </c>
    </row>
    <row r="313" spans="1:9">
      <c r="A313" s="1" t="s">
        <v>6532</v>
      </c>
      <c r="B313" s="1" t="s">
        <v>5584</v>
      </c>
      <c r="C313" s="1" t="s">
        <v>6731</v>
      </c>
      <c r="D313" s="1" t="s">
        <v>6732</v>
      </c>
      <c r="E313" s="2">
        <v>-3.1481231482999998</v>
      </c>
      <c r="F313" s="3">
        <v>-1.3107126418999999</v>
      </c>
      <c r="G313" s="1" t="s">
        <v>6730</v>
      </c>
      <c r="H313" s="1" t="s">
        <v>6733</v>
      </c>
      <c r="I313" s="1" t="s">
        <v>6734</v>
      </c>
    </row>
    <row r="314" spans="1:9">
      <c r="A314" s="1" t="s">
        <v>6532</v>
      </c>
      <c r="B314" s="1" t="s">
        <v>5584</v>
      </c>
      <c r="C314" s="1" t="s">
        <v>6735</v>
      </c>
      <c r="D314" s="1" t="s">
        <v>6736</v>
      </c>
      <c r="E314" s="2">
        <v>-3.1294847028000001</v>
      </c>
      <c r="F314" s="3">
        <v>-1.2979300752</v>
      </c>
      <c r="G314" s="1" t="s">
        <v>6737</v>
      </c>
      <c r="H314" s="1" t="s">
        <v>6605</v>
      </c>
      <c r="I314" s="1" t="s">
        <v>6606</v>
      </c>
    </row>
    <row r="315" spans="1:9">
      <c r="A315" s="1" t="s">
        <v>6532</v>
      </c>
      <c r="B315" s="1" t="s">
        <v>5584</v>
      </c>
      <c r="C315" s="1" t="s">
        <v>6738</v>
      </c>
      <c r="D315" s="1" t="s">
        <v>6739</v>
      </c>
      <c r="E315" s="2">
        <v>-3.1240778593999998</v>
      </c>
      <c r="F315" s="3">
        <v>-1.2950186078999999</v>
      </c>
      <c r="G315" s="1" t="s">
        <v>6740</v>
      </c>
      <c r="H315" s="1" t="s">
        <v>6741</v>
      </c>
      <c r="I315" s="1" t="s">
        <v>6742</v>
      </c>
    </row>
    <row r="316" spans="1:9">
      <c r="A316" s="1" t="s">
        <v>6532</v>
      </c>
      <c r="B316" s="1" t="s">
        <v>5584</v>
      </c>
      <c r="C316" s="1" t="s">
        <v>6743</v>
      </c>
      <c r="D316" s="1" t="s">
        <v>6744</v>
      </c>
      <c r="E316" s="2">
        <v>-3.0897453188999999</v>
      </c>
      <c r="F316" s="3">
        <v>-1.2646282532999999</v>
      </c>
      <c r="G316" s="1" t="s">
        <v>6745</v>
      </c>
      <c r="H316" s="1" t="s">
        <v>6746</v>
      </c>
      <c r="I316" s="1" t="s">
        <v>6747</v>
      </c>
    </row>
    <row r="317" spans="1:9">
      <c r="A317" s="1" t="s">
        <v>6532</v>
      </c>
      <c r="B317" s="1" t="s">
        <v>5584</v>
      </c>
      <c r="C317" s="1" t="s">
        <v>6748</v>
      </c>
      <c r="D317" s="1" t="s">
        <v>6749</v>
      </c>
      <c r="E317" s="2">
        <v>-2.9293502049</v>
      </c>
      <c r="F317" s="3">
        <v>-1.1284021719999999</v>
      </c>
      <c r="G317" s="1" t="s">
        <v>6750</v>
      </c>
      <c r="H317" s="1" t="s">
        <v>6751</v>
      </c>
      <c r="I317" s="1" t="s">
        <v>6752</v>
      </c>
    </row>
    <row r="318" spans="1:9">
      <c r="A318" s="1" t="s">
        <v>6532</v>
      </c>
      <c r="B318" s="1" t="s">
        <v>5584</v>
      </c>
      <c r="C318" s="1" t="s">
        <v>6753</v>
      </c>
      <c r="D318" s="1" t="s">
        <v>6754</v>
      </c>
      <c r="E318" s="2">
        <v>-2.9188088484999999</v>
      </c>
      <c r="F318" s="3">
        <v>-1.1190963625999999</v>
      </c>
      <c r="G318" s="1" t="s">
        <v>6755</v>
      </c>
      <c r="H318" s="1" t="s">
        <v>6756</v>
      </c>
      <c r="I318" s="1" t="s">
        <v>6757</v>
      </c>
    </row>
    <row r="319" spans="1:9">
      <c r="A319" s="1" t="s">
        <v>6532</v>
      </c>
      <c r="B319" s="1" t="s">
        <v>5584</v>
      </c>
      <c r="C319" s="1" t="s">
        <v>6758</v>
      </c>
      <c r="D319" s="1" t="s">
        <v>6759</v>
      </c>
      <c r="E319" s="2">
        <v>-2.8742968106000002</v>
      </c>
      <c r="F319" s="3">
        <v>-1.0807098772999999</v>
      </c>
      <c r="G319" s="1" t="s">
        <v>6760</v>
      </c>
      <c r="H319" s="1" t="s">
        <v>6761</v>
      </c>
      <c r="I319" s="1" t="s">
        <v>6762</v>
      </c>
    </row>
    <row r="320" spans="1:9">
      <c r="A320" s="1" t="s">
        <v>6532</v>
      </c>
      <c r="B320" s="1" t="s">
        <v>5584</v>
      </c>
      <c r="C320" s="1" t="s">
        <v>6763</v>
      </c>
      <c r="D320" s="1" t="s">
        <v>6764</v>
      </c>
      <c r="E320" s="2">
        <v>-2.8339400986999999</v>
      </c>
      <c r="F320" s="3">
        <v>-1.0451921513</v>
      </c>
      <c r="G320" s="1" t="s">
        <v>6765</v>
      </c>
      <c r="H320" s="1" t="s">
        <v>6766</v>
      </c>
      <c r="I320" s="1" t="s">
        <v>6767</v>
      </c>
    </row>
    <row r="321" spans="1:9">
      <c r="A321" s="1" t="s">
        <v>6532</v>
      </c>
      <c r="B321" s="1" t="s">
        <v>5584</v>
      </c>
      <c r="C321" s="1" t="s">
        <v>6768</v>
      </c>
      <c r="D321" s="1" t="s">
        <v>6769</v>
      </c>
      <c r="E321" s="2">
        <v>-2.7952001725</v>
      </c>
      <c r="F321" s="3">
        <v>-1.0136110872999999</v>
      </c>
      <c r="G321" s="1" t="s">
        <v>6770</v>
      </c>
      <c r="H321" s="1" t="s">
        <v>6746</v>
      </c>
      <c r="I321" s="1" t="s">
        <v>6747</v>
      </c>
    </row>
    <row r="322" spans="1:9">
      <c r="A322" s="1" t="s">
        <v>6532</v>
      </c>
      <c r="B322" s="1" t="s">
        <v>5584</v>
      </c>
      <c r="C322" s="1" t="s">
        <v>6771</v>
      </c>
      <c r="D322" s="1" t="s">
        <v>6772</v>
      </c>
      <c r="E322" s="2">
        <v>-2.7771335653000002</v>
      </c>
      <c r="F322" s="3">
        <v>-0.99908014000000001</v>
      </c>
      <c r="G322" s="1" t="s">
        <v>6773</v>
      </c>
      <c r="H322" s="1" t="s">
        <v>6533</v>
      </c>
      <c r="I322" s="1" t="s">
        <v>6534</v>
      </c>
    </row>
    <row r="323" spans="1:9">
      <c r="A323" s="1" t="s">
        <v>6532</v>
      </c>
      <c r="B323" s="1" t="s">
        <v>5584</v>
      </c>
      <c r="C323" s="1" t="s">
        <v>6774</v>
      </c>
      <c r="D323" s="1" t="s">
        <v>6775</v>
      </c>
      <c r="E323" s="2">
        <v>-2.7771335653000002</v>
      </c>
      <c r="F323" s="3">
        <v>-0.99908014000000001</v>
      </c>
      <c r="G323" s="1" t="s">
        <v>6773</v>
      </c>
      <c r="H323" s="1" t="s">
        <v>6533</v>
      </c>
      <c r="I323" s="1" t="s">
        <v>6534</v>
      </c>
    </row>
    <row r="324" spans="1:9">
      <c r="A324" s="1" t="s">
        <v>6532</v>
      </c>
      <c r="B324" s="1" t="s">
        <v>5584</v>
      </c>
      <c r="C324" s="1" t="s">
        <v>6776</v>
      </c>
      <c r="D324" s="1" t="s">
        <v>6777</v>
      </c>
      <c r="E324" s="2">
        <v>-2.7690118068</v>
      </c>
      <c r="F324" s="3">
        <v>-0.9944654892</v>
      </c>
      <c r="G324" s="1" t="s">
        <v>6778</v>
      </c>
      <c r="H324" s="1" t="s">
        <v>6779</v>
      </c>
      <c r="I324" s="1" t="s">
        <v>6780</v>
      </c>
    </row>
    <row r="325" spans="1:9">
      <c r="A325" s="1" t="s">
        <v>6532</v>
      </c>
      <c r="B325" s="1" t="s">
        <v>5584</v>
      </c>
      <c r="C325" s="1" t="s">
        <v>6781</v>
      </c>
      <c r="D325" s="1" t="s">
        <v>6782</v>
      </c>
      <c r="E325" s="2">
        <v>-2.7620431159000001</v>
      </c>
      <c r="F325" s="3">
        <v>-0.98872913829999998</v>
      </c>
      <c r="G325" s="1" t="s">
        <v>6783</v>
      </c>
      <c r="H325" s="1" t="s">
        <v>6746</v>
      </c>
      <c r="I325" s="1" t="s">
        <v>6747</v>
      </c>
    </row>
    <row r="326" spans="1:9">
      <c r="A326" s="1" t="s">
        <v>6532</v>
      </c>
      <c r="B326" s="1" t="s">
        <v>5584</v>
      </c>
      <c r="C326" s="1" t="s">
        <v>6784</v>
      </c>
      <c r="D326" s="1" t="s">
        <v>6785</v>
      </c>
      <c r="E326" s="2">
        <v>-2.7255740355999998</v>
      </c>
      <c r="F326" s="3">
        <v>-0.9602438619</v>
      </c>
      <c r="G326" s="1" t="s">
        <v>6786</v>
      </c>
      <c r="H326" s="1" t="s">
        <v>6779</v>
      </c>
      <c r="I326" s="1" t="s">
        <v>6780</v>
      </c>
    </row>
    <row r="327" spans="1:9">
      <c r="A327" s="1" t="s">
        <v>6532</v>
      </c>
      <c r="B327" s="1" t="s">
        <v>5584</v>
      </c>
      <c r="C327" s="1" t="s">
        <v>6787</v>
      </c>
      <c r="D327" s="1" t="s">
        <v>6788</v>
      </c>
      <c r="E327" s="2">
        <v>-2.6231845732000001</v>
      </c>
      <c r="F327" s="3">
        <v>-0.87941286210000003</v>
      </c>
      <c r="G327" s="1" t="s">
        <v>6789</v>
      </c>
      <c r="H327" s="1" t="s">
        <v>6790</v>
      </c>
      <c r="I327" s="1" t="s">
        <v>6791</v>
      </c>
    </row>
    <row r="328" spans="1:9">
      <c r="A328" s="1" t="s">
        <v>6532</v>
      </c>
      <c r="B328" s="1" t="s">
        <v>5584</v>
      </c>
      <c r="C328" s="1" t="s">
        <v>6792</v>
      </c>
      <c r="D328" s="1" t="s">
        <v>6793</v>
      </c>
      <c r="E328" s="2">
        <v>-2.6124947955</v>
      </c>
      <c r="F328" s="3">
        <v>-0.87154469229999998</v>
      </c>
      <c r="G328" s="1" t="s">
        <v>6794</v>
      </c>
      <c r="H328" s="1" t="s">
        <v>6533</v>
      </c>
      <c r="I328" s="1" t="s">
        <v>6534</v>
      </c>
    </row>
    <row r="329" spans="1:9">
      <c r="A329" s="1" t="s">
        <v>6532</v>
      </c>
      <c r="B329" s="1" t="s">
        <v>5584</v>
      </c>
      <c r="C329" s="1" t="s">
        <v>6795</v>
      </c>
      <c r="D329" s="1" t="s">
        <v>6796</v>
      </c>
      <c r="E329" s="2">
        <v>-2.5961954712000002</v>
      </c>
      <c r="F329" s="3">
        <v>-0.85739534500000003</v>
      </c>
      <c r="G329" s="1" t="s">
        <v>6797</v>
      </c>
      <c r="H329" s="1" t="s">
        <v>6798</v>
      </c>
      <c r="I329" s="1" t="s">
        <v>6799</v>
      </c>
    </row>
    <row r="330" spans="1:9">
      <c r="A330" s="1" t="s">
        <v>6532</v>
      </c>
      <c r="B330" s="1" t="s">
        <v>5584</v>
      </c>
      <c r="C330" s="1" t="s">
        <v>6800</v>
      </c>
      <c r="D330" s="1" t="s">
        <v>6801</v>
      </c>
      <c r="E330" s="2">
        <v>-2.5430413824000002</v>
      </c>
      <c r="F330" s="3">
        <v>-0.80744639610000002</v>
      </c>
      <c r="G330" s="1" t="s">
        <v>6802</v>
      </c>
      <c r="H330" s="1" t="s">
        <v>6803</v>
      </c>
      <c r="I330" s="1" t="s">
        <v>6804</v>
      </c>
    </row>
    <row r="331" spans="1:9">
      <c r="A331" s="1" t="s">
        <v>6532</v>
      </c>
      <c r="B331" s="1" t="s">
        <v>5584</v>
      </c>
      <c r="C331" s="1" t="s">
        <v>6805</v>
      </c>
      <c r="D331" s="1" t="s">
        <v>6806</v>
      </c>
      <c r="E331" s="2">
        <v>-2.4815993078999998</v>
      </c>
      <c r="F331" s="3">
        <v>-0.75024137459999996</v>
      </c>
      <c r="G331" s="1" t="s">
        <v>6807</v>
      </c>
      <c r="H331" s="1" t="s">
        <v>6586</v>
      </c>
      <c r="I331" s="1" t="s">
        <v>6587</v>
      </c>
    </row>
    <row r="332" spans="1:9">
      <c r="A332" s="1" t="s">
        <v>6532</v>
      </c>
      <c r="B332" s="1" t="s">
        <v>5584</v>
      </c>
      <c r="C332" s="1" t="s">
        <v>6808</v>
      </c>
      <c r="D332" s="1" t="s">
        <v>6809</v>
      </c>
      <c r="E332" s="2">
        <v>-2.3772042666000002</v>
      </c>
      <c r="F332" s="3">
        <v>-0.65728948460000003</v>
      </c>
      <c r="G332" s="1" t="s">
        <v>6810</v>
      </c>
      <c r="H332" s="1" t="s">
        <v>6766</v>
      </c>
      <c r="I332" s="1" t="s">
        <v>6767</v>
      </c>
    </row>
    <row r="333" spans="1:9">
      <c r="A333" s="1" t="s">
        <v>6532</v>
      </c>
      <c r="B333" s="1" t="s">
        <v>5584</v>
      </c>
      <c r="C333" s="1" t="s">
        <v>6811</v>
      </c>
      <c r="D333" s="1" t="s">
        <v>6812</v>
      </c>
      <c r="E333" s="2">
        <v>-2.3643112365999999</v>
      </c>
      <c r="F333" s="3">
        <v>-0.64644501730000004</v>
      </c>
      <c r="G333" s="1" t="s">
        <v>6813</v>
      </c>
      <c r="H333" s="1" t="s">
        <v>6533</v>
      </c>
      <c r="I333" s="1" t="s">
        <v>6534</v>
      </c>
    </row>
    <row r="334" spans="1:9">
      <c r="A334" s="1" t="s">
        <v>6532</v>
      </c>
      <c r="B334" s="1" t="s">
        <v>5584</v>
      </c>
      <c r="C334" s="1" t="s">
        <v>6814</v>
      </c>
      <c r="D334" s="1" t="s">
        <v>6815</v>
      </c>
      <c r="E334" s="2">
        <v>-2.3570462828999998</v>
      </c>
      <c r="F334" s="3">
        <v>-0.6402007327</v>
      </c>
      <c r="G334" s="1" t="s">
        <v>6816</v>
      </c>
      <c r="H334" s="1" t="s">
        <v>6790</v>
      </c>
      <c r="I334" s="1" t="s">
        <v>6791</v>
      </c>
    </row>
    <row r="335" spans="1:9">
      <c r="A335" s="1" t="s">
        <v>6532</v>
      </c>
      <c r="B335" s="1" t="s">
        <v>5584</v>
      </c>
      <c r="C335" s="1" t="s">
        <v>6817</v>
      </c>
      <c r="D335" s="1" t="s">
        <v>6818</v>
      </c>
      <c r="E335" s="2">
        <v>-2.3298813145000001</v>
      </c>
      <c r="F335" s="3">
        <v>-0.62111589460000005</v>
      </c>
      <c r="G335" s="1" t="s">
        <v>6819</v>
      </c>
      <c r="H335" s="1" t="s">
        <v>6766</v>
      </c>
      <c r="I335" s="1" t="s">
        <v>6767</v>
      </c>
    </row>
    <row r="336" spans="1:9">
      <c r="A336" s="1" t="s">
        <v>6532</v>
      </c>
      <c r="B336" s="1" t="s">
        <v>5584</v>
      </c>
      <c r="C336" s="1" t="s">
        <v>6820</v>
      </c>
      <c r="D336" s="1" t="s">
        <v>6821</v>
      </c>
      <c r="E336" s="2">
        <v>-2.3164574509999998</v>
      </c>
      <c r="F336" s="3">
        <v>-0.60968879090000005</v>
      </c>
      <c r="G336" s="1" t="s">
        <v>6822</v>
      </c>
      <c r="H336" s="1" t="s">
        <v>6790</v>
      </c>
      <c r="I336" s="1" t="s">
        <v>6791</v>
      </c>
    </row>
    <row r="337" spans="1:9">
      <c r="A337" s="1" t="s">
        <v>6532</v>
      </c>
      <c r="B337" s="1" t="s">
        <v>5584</v>
      </c>
      <c r="C337" s="1" t="s">
        <v>6823</v>
      </c>
      <c r="D337" s="1" t="s">
        <v>6824</v>
      </c>
      <c r="E337" s="2">
        <v>-2.3111732718</v>
      </c>
      <c r="F337" s="3">
        <v>-0.60639223289999999</v>
      </c>
      <c r="G337" s="1" t="s">
        <v>6825</v>
      </c>
      <c r="H337" s="1" t="s">
        <v>6826</v>
      </c>
      <c r="I337" s="1" t="s">
        <v>6827</v>
      </c>
    </row>
    <row r="338" spans="1:9">
      <c r="A338" s="1" t="s">
        <v>6532</v>
      </c>
      <c r="B338" s="1" t="s">
        <v>5584</v>
      </c>
      <c r="C338" s="1" t="s">
        <v>6828</v>
      </c>
      <c r="D338" s="1" t="s">
        <v>6829</v>
      </c>
      <c r="E338" s="2">
        <v>-2.2788089360999999</v>
      </c>
      <c r="F338" s="3">
        <v>-0.57993675690000002</v>
      </c>
      <c r="G338" s="1" t="s">
        <v>6830</v>
      </c>
      <c r="H338" s="1" t="s">
        <v>6751</v>
      </c>
      <c r="I338" s="1" t="s">
        <v>6752</v>
      </c>
    </row>
    <row r="339" spans="1:9">
      <c r="A339" s="1" t="s">
        <v>6532</v>
      </c>
      <c r="B339" s="1" t="s">
        <v>5584</v>
      </c>
      <c r="C339" s="1" t="s">
        <v>6831</v>
      </c>
      <c r="D339" s="1" t="s">
        <v>6832</v>
      </c>
      <c r="E339" s="2">
        <v>-2.2394561171</v>
      </c>
      <c r="F339" s="3">
        <v>-0.54447898179999998</v>
      </c>
      <c r="G339" s="1" t="s">
        <v>6833</v>
      </c>
      <c r="H339" s="1" t="s">
        <v>6766</v>
      </c>
      <c r="I339" s="1" t="s">
        <v>6767</v>
      </c>
    </row>
    <row r="340" spans="1:9">
      <c r="A340" s="1" t="s">
        <v>6532</v>
      </c>
      <c r="B340" s="1" t="s">
        <v>5584</v>
      </c>
      <c r="C340" s="1" t="s">
        <v>6834</v>
      </c>
      <c r="D340" s="1" t="s">
        <v>6835</v>
      </c>
      <c r="E340" s="2">
        <v>-2.224370457</v>
      </c>
      <c r="F340" s="3">
        <v>-0.53229184959999998</v>
      </c>
      <c r="G340" s="1" t="s">
        <v>6836</v>
      </c>
      <c r="H340" s="1" t="s">
        <v>6837</v>
      </c>
      <c r="I340" s="1" t="s">
        <v>6838</v>
      </c>
    </row>
    <row r="341" spans="1:9">
      <c r="A341" s="1" t="s">
        <v>6532</v>
      </c>
      <c r="B341" s="1" t="s">
        <v>5584</v>
      </c>
      <c r="C341" s="1" t="s">
        <v>6839</v>
      </c>
      <c r="D341" s="1" t="s">
        <v>6840</v>
      </c>
      <c r="E341" s="2">
        <v>-2.2018457049000002</v>
      </c>
      <c r="F341" s="3">
        <v>-0.51264640839999998</v>
      </c>
      <c r="G341" s="1" t="s">
        <v>6841</v>
      </c>
      <c r="H341" s="1" t="s">
        <v>6826</v>
      </c>
      <c r="I341" s="1" t="s">
        <v>6827</v>
      </c>
    </row>
    <row r="342" spans="1:9">
      <c r="A342" s="1" t="s">
        <v>6532</v>
      </c>
      <c r="B342" s="1" t="s">
        <v>5584</v>
      </c>
      <c r="C342" s="1" t="s">
        <v>6842</v>
      </c>
      <c r="D342" s="1" t="s">
        <v>6843</v>
      </c>
      <c r="E342" s="2">
        <v>-2.1734492152999998</v>
      </c>
      <c r="F342" s="3">
        <v>-0.4899673356</v>
      </c>
      <c r="G342" s="1" t="s">
        <v>6844</v>
      </c>
      <c r="H342" s="1" t="s">
        <v>6845</v>
      </c>
      <c r="I342" s="1" t="s">
        <v>6846</v>
      </c>
    </row>
    <row r="343" spans="1:9">
      <c r="A343" s="1" t="s">
        <v>6532</v>
      </c>
      <c r="B343" s="1" t="s">
        <v>5584</v>
      </c>
      <c r="C343" s="1" t="s">
        <v>6847</v>
      </c>
      <c r="D343" s="1" t="s">
        <v>6848</v>
      </c>
      <c r="E343" s="2">
        <v>-2.0496399948000001</v>
      </c>
      <c r="F343" s="3">
        <v>-0.38290136990000001</v>
      </c>
      <c r="G343" s="1" t="s">
        <v>6849</v>
      </c>
      <c r="H343" s="1" t="s">
        <v>6850</v>
      </c>
      <c r="I343" s="1" t="s">
        <v>6851</v>
      </c>
    </row>
    <row r="344" spans="1:9">
      <c r="A344" s="1" t="s">
        <v>6532</v>
      </c>
      <c r="B344" s="1" t="s">
        <v>5584</v>
      </c>
      <c r="C344" s="1" t="s">
        <v>6852</v>
      </c>
      <c r="D344" s="1" t="s">
        <v>6853</v>
      </c>
      <c r="E344" s="2">
        <v>-2.0414004851000001</v>
      </c>
      <c r="F344" s="3">
        <v>-0.37638657310000001</v>
      </c>
      <c r="G344" s="1" t="s">
        <v>6854</v>
      </c>
      <c r="H344" s="1" t="s">
        <v>6647</v>
      </c>
      <c r="I344" s="1" t="s">
        <v>6648</v>
      </c>
    </row>
    <row r="345" spans="1:9">
      <c r="A345" s="38" t="s">
        <v>6855</v>
      </c>
      <c r="B345" s="38" t="s">
        <v>5561</v>
      </c>
      <c r="C345" s="38" t="s">
        <v>6856</v>
      </c>
      <c r="D345" s="38" t="s">
        <v>6857</v>
      </c>
      <c r="E345" s="39">
        <v>-5.4735664441000003</v>
      </c>
      <c r="F345" s="40">
        <v>-3.2311150156999999</v>
      </c>
      <c r="G345" s="38" t="s">
        <v>6858</v>
      </c>
      <c r="H345" s="38" t="s">
        <v>6859</v>
      </c>
      <c r="I345" s="38" t="s">
        <v>6860</v>
      </c>
    </row>
    <row r="346" spans="1:9">
      <c r="A346" s="1" t="s">
        <v>6861</v>
      </c>
      <c r="B346" s="1" t="s">
        <v>5561</v>
      </c>
      <c r="C346" s="1" t="s">
        <v>6856</v>
      </c>
      <c r="D346" s="1" t="s">
        <v>6857</v>
      </c>
      <c r="E346" s="2">
        <v>-5.4735664441000003</v>
      </c>
      <c r="F346" s="3">
        <v>-3.2311150156999999</v>
      </c>
      <c r="G346" s="1" t="s">
        <v>6858</v>
      </c>
      <c r="H346" s="1" t="s">
        <v>6862</v>
      </c>
      <c r="I346" s="1" t="s">
        <v>6863</v>
      </c>
    </row>
    <row r="347" spans="1:9">
      <c r="A347" s="1" t="s">
        <v>6861</v>
      </c>
      <c r="B347" s="1" t="s">
        <v>5584</v>
      </c>
      <c r="C347" s="1" t="s">
        <v>6864</v>
      </c>
      <c r="D347" s="1" t="s">
        <v>6865</v>
      </c>
      <c r="E347" s="2">
        <v>-5.1811520682000003</v>
      </c>
      <c r="F347" s="3">
        <v>-2.9587485598000001</v>
      </c>
      <c r="G347" s="1" t="s">
        <v>6866</v>
      </c>
      <c r="H347" s="1" t="s">
        <v>6867</v>
      </c>
      <c r="I347" s="1" t="s">
        <v>6868</v>
      </c>
    </row>
    <row r="348" spans="1:9">
      <c r="A348" s="1" t="s">
        <v>6861</v>
      </c>
      <c r="B348" s="1" t="s">
        <v>5561</v>
      </c>
      <c r="C348" s="1" t="s">
        <v>6869</v>
      </c>
      <c r="D348" s="1" t="s">
        <v>6870</v>
      </c>
      <c r="E348" s="2">
        <v>-5.1003091001999996</v>
      </c>
      <c r="F348" s="3">
        <v>-2.8970687511</v>
      </c>
      <c r="G348" s="1" t="s">
        <v>6871</v>
      </c>
      <c r="H348" s="1" t="s">
        <v>6862</v>
      </c>
      <c r="I348" s="1" t="s">
        <v>6863</v>
      </c>
    </row>
    <row r="349" spans="1:9">
      <c r="A349" s="1" t="s">
        <v>6861</v>
      </c>
      <c r="B349" s="1" t="s">
        <v>5584</v>
      </c>
      <c r="C349" s="1" t="s">
        <v>6872</v>
      </c>
      <c r="D349" s="1" t="s">
        <v>6873</v>
      </c>
      <c r="E349" s="2">
        <v>-4.7928946570999997</v>
      </c>
      <c r="F349" s="3">
        <v>-2.6397641060999999</v>
      </c>
      <c r="G349" s="1" t="s">
        <v>6874</v>
      </c>
      <c r="H349" s="1" t="s">
        <v>6867</v>
      </c>
      <c r="I349" s="1" t="s">
        <v>6868</v>
      </c>
    </row>
    <row r="350" spans="1:9">
      <c r="A350" s="1" t="s">
        <v>6861</v>
      </c>
      <c r="B350" s="1" t="s">
        <v>5584</v>
      </c>
      <c r="C350" s="1" t="s">
        <v>6875</v>
      </c>
      <c r="D350" s="1" t="s">
        <v>6876</v>
      </c>
      <c r="E350" s="2">
        <v>-4.4739017728999997</v>
      </c>
      <c r="F350" s="3">
        <v>-2.3681958718999998</v>
      </c>
      <c r="G350" s="1" t="s">
        <v>6877</v>
      </c>
      <c r="H350" s="1" t="s">
        <v>6878</v>
      </c>
      <c r="I350" s="1" t="s">
        <v>6879</v>
      </c>
    </row>
    <row r="351" spans="1:9">
      <c r="A351" s="1" t="s">
        <v>6861</v>
      </c>
      <c r="B351" s="1" t="s">
        <v>5584</v>
      </c>
      <c r="C351" s="1" t="s">
        <v>6880</v>
      </c>
      <c r="D351" s="1" t="s">
        <v>6881</v>
      </c>
      <c r="E351" s="2">
        <v>-4.3787003024000004</v>
      </c>
      <c r="F351" s="3">
        <v>-2.2877176581000001</v>
      </c>
      <c r="G351" s="1" t="s">
        <v>5708</v>
      </c>
      <c r="H351" s="1" t="s">
        <v>6882</v>
      </c>
      <c r="I351" s="1" t="s">
        <v>6883</v>
      </c>
    </row>
    <row r="352" spans="1:9">
      <c r="A352" s="1" t="s">
        <v>6861</v>
      </c>
      <c r="B352" s="1" t="s">
        <v>5584</v>
      </c>
      <c r="C352" s="1" t="s">
        <v>6884</v>
      </c>
      <c r="D352" s="1" t="s">
        <v>6885</v>
      </c>
      <c r="E352" s="2">
        <v>-3.7927292945</v>
      </c>
      <c r="F352" s="3">
        <v>-1.8230511022</v>
      </c>
      <c r="G352" s="1" t="s">
        <v>6886</v>
      </c>
      <c r="H352" s="1" t="s">
        <v>6867</v>
      </c>
      <c r="I352" s="1" t="s">
        <v>6868</v>
      </c>
    </row>
    <row r="353" spans="1:9">
      <c r="A353" s="1" t="s">
        <v>6861</v>
      </c>
      <c r="B353" s="1" t="s">
        <v>5584</v>
      </c>
      <c r="C353" s="1" t="s">
        <v>6887</v>
      </c>
      <c r="D353" s="1" t="s">
        <v>6888</v>
      </c>
      <c r="E353" s="2">
        <v>-3.6528203103000001</v>
      </c>
      <c r="F353" s="3">
        <v>-1.702764508</v>
      </c>
      <c r="G353" s="1" t="s">
        <v>6889</v>
      </c>
      <c r="H353" s="1" t="s">
        <v>6890</v>
      </c>
      <c r="I353" s="1" t="s">
        <v>6891</v>
      </c>
    </row>
    <row r="354" spans="1:9">
      <c r="A354" s="1" t="s">
        <v>6861</v>
      </c>
      <c r="B354" s="1" t="s">
        <v>5584</v>
      </c>
      <c r="C354" s="1" t="s">
        <v>6892</v>
      </c>
      <c r="D354" s="1" t="s">
        <v>6893</v>
      </c>
      <c r="E354" s="2">
        <v>-3.5013362475999998</v>
      </c>
      <c r="F354" s="3">
        <v>-1.5848333782999999</v>
      </c>
      <c r="G354" s="1" t="s">
        <v>6894</v>
      </c>
      <c r="H354" s="1" t="s">
        <v>6890</v>
      </c>
      <c r="I354" s="1" t="s">
        <v>6891</v>
      </c>
    </row>
    <row r="355" spans="1:9">
      <c r="A355" s="1" t="s">
        <v>6861</v>
      </c>
      <c r="B355" s="1" t="s">
        <v>5584</v>
      </c>
      <c r="C355" s="1" t="s">
        <v>6895</v>
      </c>
      <c r="D355" s="1" t="s">
        <v>6896</v>
      </c>
      <c r="E355" s="2">
        <v>-3.2695470996</v>
      </c>
      <c r="F355" s="3">
        <v>-1.4104303256999999</v>
      </c>
      <c r="G355" s="1" t="s">
        <v>6897</v>
      </c>
      <c r="H355" s="1" t="s">
        <v>6898</v>
      </c>
      <c r="I355" s="1" t="s">
        <v>6899</v>
      </c>
    </row>
    <row r="356" spans="1:9">
      <c r="A356" s="1" t="s">
        <v>6861</v>
      </c>
      <c r="B356" s="1" t="s">
        <v>5584</v>
      </c>
      <c r="C356" s="1" t="s">
        <v>6900</v>
      </c>
      <c r="D356" s="1" t="s">
        <v>6901</v>
      </c>
      <c r="E356" s="2">
        <v>-3.2554380638999998</v>
      </c>
      <c r="F356" s="3">
        <v>-1.3991413938999999</v>
      </c>
      <c r="G356" s="1" t="s">
        <v>6902</v>
      </c>
      <c r="H356" s="1" t="s">
        <v>6903</v>
      </c>
      <c r="I356" s="1" t="s">
        <v>6904</v>
      </c>
    </row>
    <row r="357" spans="1:9">
      <c r="A357" s="1" t="s">
        <v>6861</v>
      </c>
      <c r="B357" s="1" t="s">
        <v>5584</v>
      </c>
      <c r="C357" s="1" t="s">
        <v>6905</v>
      </c>
      <c r="D357" s="1" t="s">
        <v>6906</v>
      </c>
      <c r="E357" s="2">
        <v>-3.1283113808</v>
      </c>
      <c r="F357" s="3">
        <v>-1.2979300752</v>
      </c>
      <c r="G357" s="1" t="s">
        <v>6907</v>
      </c>
      <c r="H357" s="1" t="s">
        <v>6878</v>
      </c>
      <c r="I357" s="1" t="s">
        <v>6879</v>
      </c>
    </row>
    <row r="358" spans="1:9">
      <c r="A358" s="1" t="s">
        <v>6861</v>
      </c>
      <c r="B358" s="1" t="s">
        <v>5584</v>
      </c>
      <c r="C358" s="1" t="s">
        <v>6908</v>
      </c>
      <c r="D358" s="1" t="s">
        <v>6909</v>
      </c>
      <c r="E358" s="2">
        <v>-3.0793582104000001</v>
      </c>
      <c r="F358" s="3">
        <v>-1.2555472945999999</v>
      </c>
      <c r="G358" s="1" t="s">
        <v>6910</v>
      </c>
      <c r="H358" s="1" t="s">
        <v>6898</v>
      </c>
      <c r="I358" s="1" t="s">
        <v>6899</v>
      </c>
    </row>
    <row r="359" spans="1:9">
      <c r="A359" s="1" t="s">
        <v>6861</v>
      </c>
      <c r="B359" s="1" t="s">
        <v>5584</v>
      </c>
      <c r="C359" s="1" t="s">
        <v>6911</v>
      </c>
      <c r="D359" s="1" t="s">
        <v>6912</v>
      </c>
      <c r="E359" s="2">
        <v>-3.0019859364000001</v>
      </c>
      <c r="F359" s="3">
        <v>-1.1872097041</v>
      </c>
      <c r="G359" s="1" t="s">
        <v>6913</v>
      </c>
      <c r="H359" s="1" t="s">
        <v>6898</v>
      </c>
      <c r="I359" s="1" t="s">
        <v>6899</v>
      </c>
    </row>
    <row r="360" spans="1:9">
      <c r="A360" s="1" t="s">
        <v>6861</v>
      </c>
      <c r="B360" s="1" t="s">
        <v>5584</v>
      </c>
      <c r="C360" s="1" t="s">
        <v>6914</v>
      </c>
      <c r="D360" s="1" t="s">
        <v>6915</v>
      </c>
      <c r="E360" s="2">
        <v>-2.9578717075999998</v>
      </c>
      <c r="F360" s="3">
        <v>-1.1519460331</v>
      </c>
      <c r="G360" s="1" t="s">
        <v>6916</v>
      </c>
      <c r="H360" s="1" t="s">
        <v>6898</v>
      </c>
      <c r="I360" s="1" t="s">
        <v>6899</v>
      </c>
    </row>
    <row r="361" spans="1:9">
      <c r="A361" s="1" t="s">
        <v>6861</v>
      </c>
      <c r="B361" s="1" t="s">
        <v>5584</v>
      </c>
      <c r="C361" s="1" t="s">
        <v>6917</v>
      </c>
      <c r="D361" s="1" t="s">
        <v>6918</v>
      </c>
      <c r="E361" s="2">
        <v>-2.9144170765999999</v>
      </c>
      <c r="F361" s="3">
        <v>-1.1171651892000001</v>
      </c>
      <c r="G361" s="1" t="s">
        <v>6919</v>
      </c>
      <c r="H361" s="1" t="s">
        <v>6920</v>
      </c>
      <c r="I361" s="1" t="s">
        <v>6921</v>
      </c>
    </row>
    <row r="362" spans="1:9">
      <c r="A362" s="1" t="s">
        <v>6861</v>
      </c>
      <c r="B362" s="1" t="s">
        <v>5584</v>
      </c>
      <c r="C362" s="1" t="s">
        <v>6922</v>
      </c>
      <c r="D362" s="1" t="s">
        <v>6923</v>
      </c>
      <c r="E362" s="2">
        <v>-2.8286185515</v>
      </c>
      <c r="F362" s="3">
        <v>-1.0410719727</v>
      </c>
      <c r="G362" s="1" t="s">
        <v>6924</v>
      </c>
      <c r="H362" s="1" t="s">
        <v>6925</v>
      </c>
      <c r="I362" s="1" t="s">
        <v>6926</v>
      </c>
    </row>
    <row r="363" spans="1:9">
      <c r="A363" s="1" t="s">
        <v>6861</v>
      </c>
      <c r="B363" s="1" t="s">
        <v>5584</v>
      </c>
      <c r="C363" s="1" t="s">
        <v>6927</v>
      </c>
      <c r="D363" s="1" t="s">
        <v>6928</v>
      </c>
      <c r="E363" s="2">
        <v>-2.7350168458000002</v>
      </c>
      <c r="F363" s="3">
        <v>-0.96854529300000003</v>
      </c>
      <c r="G363" s="1" t="s">
        <v>6929</v>
      </c>
      <c r="H363" s="1" t="s">
        <v>6878</v>
      </c>
      <c r="I363" s="1" t="s">
        <v>6879</v>
      </c>
    </row>
    <row r="364" spans="1:9">
      <c r="A364" s="1" t="s">
        <v>6861</v>
      </c>
      <c r="B364" s="1" t="s">
        <v>5584</v>
      </c>
      <c r="C364" s="1" t="s">
        <v>6930</v>
      </c>
      <c r="D364" s="1" t="s">
        <v>6931</v>
      </c>
      <c r="E364" s="2">
        <v>-2.6997560169999999</v>
      </c>
      <c r="F364" s="3">
        <v>-0.93961973850000002</v>
      </c>
      <c r="G364" s="1" t="s">
        <v>6932</v>
      </c>
      <c r="H364" s="1" t="s">
        <v>6898</v>
      </c>
      <c r="I364" s="1" t="s">
        <v>6899</v>
      </c>
    </row>
    <row r="365" spans="1:9">
      <c r="A365" s="1" t="s">
        <v>6861</v>
      </c>
      <c r="B365" s="1" t="s">
        <v>5584</v>
      </c>
      <c r="C365" s="1" t="s">
        <v>6933</v>
      </c>
      <c r="D365" s="1" t="s">
        <v>6934</v>
      </c>
      <c r="E365" s="2">
        <v>-2.6882372258</v>
      </c>
      <c r="F365" s="3">
        <v>-0.92969304149999998</v>
      </c>
      <c r="G365" s="1" t="s">
        <v>6935</v>
      </c>
      <c r="H365" s="1" t="s">
        <v>6898</v>
      </c>
      <c r="I365" s="1" t="s">
        <v>6899</v>
      </c>
    </row>
    <row r="366" spans="1:9">
      <c r="A366" s="1" t="s">
        <v>6861</v>
      </c>
      <c r="B366" s="1" t="s">
        <v>5584</v>
      </c>
      <c r="C366" s="1" t="s">
        <v>6936</v>
      </c>
      <c r="D366" s="1" t="s">
        <v>6937</v>
      </c>
      <c r="E366" s="2">
        <v>-2.5181059469</v>
      </c>
      <c r="F366" s="3">
        <v>-0.7846346542</v>
      </c>
      <c r="G366" s="1" t="s">
        <v>6938</v>
      </c>
      <c r="H366" s="1" t="s">
        <v>6878</v>
      </c>
      <c r="I366" s="1" t="s">
        <v>6879</v>
      </c>
    </row>
    <row r="367" spans="1:9">
      <c r="A367" s="1" t="s">
        <v>6861</v>
      </c>
      <c r="B367" s="1" t="s">
        <v>5584</v>
      </c>
      <c r="C367" s="1" t="s">
        <v>6939</v>
      </c>
      <c r="D367" s="1" t="s">
        <v>6940</v>
      </c>
      <c r="E367" s="2">
        <v>-2.4792662577</v>
      </c>
      <c r="F367" s="3">
        <v>-0.74896116000000001</v>
      </c>
      <c r="G367" s="1" t="s">
        <v>6941</v>
      </c>
      <c r="H367" s="1" t="s">
        <v>6898</v>
      </c>
      <c r="I367" s="1" t="s">
        <v>6899</v>
      </c>
    </row>
    <row r="368" spans="1:9">
      <c r="A368" s="1" t="s">
        <v>6861</v>
      </c>
      <c r="B368" s="1" t="s">
        <v>5584</v>
      </c>
      <c r="C368" s="1" t="s">
        <v>6942</v>
      </c>
      <c r="D368" s="1" t="s">
        <v>6943</v>
      </c>
      <c r="E368" s="2">
        <v>-2.3812147820999998</v>
      </c>
      <c r="F368" s="3">
        <v>-0.66027208370000001</v>
      </c>
      <c r="G368" s="1" t="s">
        <v>6944</v>
      </c>
      <c r="H368" s="1" t="s">
        <v>6945</v>
      </c>
      <c r="I368" s="1" t="s">
        <v>6946</v>
      </c>
    </row>
    <row r="369" spans="1:9">
      <c r="A369" s="1" t="s">
        <v>6861</v>
      </c>
      <c r="B369" s="1" t="s">
        <v>5584</v>
      </c>
      <c r="C369" s="1" t="s">
        <v>6947</v>
      </c>
      <c r="D369" s="1" t="s">
        <v>6948</v>
      </c>
      <c r="E369" s="2">
        <v>-2.2396498531</v>
      </c>
      <c r="F369" s="3">
        <v>-0.54447898179999998</v>
      </c>
      <c r="G369" s="1" t="s">
        <v>6949</v>
      </c>
      <c r="H369" s="1" t="s">
        <v>6898</v>
      </c>
      <c r="I369" s="1" t="s">
        <v>6899</v>
      </c>
    </row>
    <row r="370" spans="1:9">
      <c r="A370" s="38" t="s">
        <v>6950</v>
      </c>
      <c r="B370" s="38" t="s">
        <v>5584</v>
      </c>
      <c r="C370" s="38" t="s">
        <v>6951</v>
      </c>
      <c r="D370" s="38" t="s">
        <v>6952</v>
      </c>
      <c r="E370" s="39">
        <v>-5.2309938402</v>
      </c>
      <c r="F370" s="40">
        <v>-2.9986820432000001</v>
      </c>
      <c r="G370" s="38" t="s">
        <v>6953</v>
      </c>
      <c r="H370" s="38" t="s">
        <v>6954</v>
      </c>
      <c r="I370" s="38" t="s">
        <v>6955</v>
      </c>
    </row>
    <row r="371" spans="1:9">
      <c r="A371" s="1" t="s">
        <v>6956</v>
      </c>
      <c r="B371" s="1" t="s">
        <v>5584</v>
      </c>
      <c r="C371" s="1" t="s">
        <v>6951</v>
      </c>
      <c r="D371" s="1" t="s">
        <v>6952</v>
      </c>
      <c r="E371" s="2">
        <v>-5.2309938402</v>
      </c>
      <c r="F371" s="3">
        <v>-2.9986820432000001</v>
      </c>
      <c r="G371" s="1" t="s">
        <v>6953</v>
      </c>
      <c r="H371" s="1" t="s">
        <v>6957</v>
      </c>
      <c r="I371" s="1" t="s">
        <v>6958</v>
      </c>
    </row>
    <row r="372" spans="1:9">
      <c r="A372" s="1" t="s">
        <v>6956</v>
      </c>
      <c r="B372" s="1" t="s">
        <v>5584</v>
      </c>
      <c r="C372" s="1" t="s">
        <v>6959</v>
      </c>
      <c r="D372" s="1" t="s">
        <v>6960</v>
      </c>
      <c r="E372" s="2">
        <v>-4.1692540999999999</v>
      </c>
      <c r="F372" s="3">
        <v>-2.1347528116999999</v>
      </c>
      <c r="G372" s="1" t="s">
        <v>6961</v>
      </c>
      <c r="H372" s="1" t="s">
        <v>6962</v>
      </c>
      <c r="I372" s="1" t="s">
        <v>6963</v>
      </c>
    </row>
    <row r="373" spans="1:9">
      <c r="A373" s="1" t="s">
        <v>6956</v>
      </c>
      <c r="B373" s="1" t="s">
        <v>5584</v>
      </c>
      <c r="C373" s="1" t="s">
        <v>6964</v>
      </c>
      <c r="D373" s="1" t="s">
        <v>6965</v>
      </c>
      <c r="E373" s="2">
        <v>-3.6422796442999998</v>
      </c>
      <c r="F373" s="3">
        <v>-1.6956982164000001</v>
      </c>
      <c r="G373" s="1" t="s">
        <v>6966</v>
      </c>
      <c r="H373" s="1" t="s">
        <v>6967</v>
      </c>
      <c r="I373" s="1" t="s">
        <v>6968</v>
      </c>
    </row>
    <row r="374" spans="1:9">
      <c r="A374" s="1" t="s">
        <v>6956</v>
      </c>
      <c r="B374" s="1" t="s">
        <v>5584</v>
      </c>
      <c r="C374" s="1" t="s">
        <v>6969</v>
      </c>
      <c r="D374" s="1" t="s">
        <v>6970</v>
      </c>
      <c r="E374" s="2">
        <v>-3.2752904155000002</v>
      </c>
      <c r="F374" s="3">
        <v>-1.4133351055000001</v>
      </c>
      <c r="G374" s="1" t="s">
        <v>6971</v>
      </c>
      <c r="H374" s="1" t="s">
        <v>6972</v>
      </c>
      <c r="I374" s="1" t="s">
        <v>6973</v>
      </c>
    </row>
    <row r="375" spans="1:9">
      <c r="A375" s="1" t="s">
        <v>6956</v>
      </c>
      <c r="B375" s="1" t="s">
        <v>5584</v>
      </c>
      <c r="C375" s="1" t="s">
        <v>6974</v>
      </c>
      <c r="D375" s="1" t="s">
        <v>6975</v>
      </c>
      <c r="E375" s="2">
        <v>-3.2350013483</v>
      </c>
      <c r="F375" s="3">
        <v>-1.3856758469999999</v>
      </c>
      <c r="G375" s="1" t="s">
        <v>6976</v>
      </c>
      <c r="H375" s="1" t="s">
        <v>6972</v>
      </c>
      <c r="I375" s="1" t="s">
        <v>6973</v>
      </c>
    </row>
    <row r="376" spans="1:9">
      <c r="A376" s="38" t="s">
        <v>6977</v>
      </c>
      <c r="B376" s="38" t="s">
        <v>5584</v>
      </c>
      <c r="C376" s="38" t="s">
        <v>6978</v>
      </c>
      <c r="D376" s="38" t="s">
        <v>6979</v>
      </c>
      <c r="E376" s="39">
        <v>-5.1317634720000003</v>
      </c>
      <c r="F376" s="40">
        <v>-2.9222288898</v>
      </c>
      <c r="G376" s="38" t="s">
        <v>6063</v>
      </c>
      <c r="H376" s="38" t="s">
        <v>6980</v>
      </c>
      <c r="I376" s="38" t="s">
        <v>6981</v>
      </c>
    </row>
    <row r="377" spans="1:9">
      <c r="A377" s="1" t="s">
        <v>6982</v>
      </c>
      <c r="B377" s="1" t="s">
        <v>5584</v>
      </c>
      <c r="C377" s="1" t="s">
        <v>6978</v>
      </c>
      <c r="D377" s="1" t="s">
        <v>6979</v>
      </c>
      <c r="E377" s="2">
        <v>-5.1317634720000003</v>
      </c>
      <c r="F377" s="3">
        <v>-2.9222288898</v>
      </c>
      <c r="G377" s="1" t="s">
        <v>6063</v>
      </c>
      <c r="H377" s="1" t="s">
        <v>6983</v>
      </c>
      <c r="I377" s="1" t="s">
        <v>6984</v>
      </c>
    </row>
    <row r="378" spans="1:9">
      <c r="A378" s="1" t="s">
        <v>6982</v>
      </c>
      <c r="B378" s="1" t="s">
        <v>5584</v>
      </c>
      <c r="C378" s="1" t="s">
        <v>6985</v>
      </c>
      <c r="D378" s="1" t="s">
        <v>6986</v>
      </c>
      <c r="E378" s="2">
        <v>-3.5248718911000001</v>
      </c>
      <c r="F378" s="3">
        <v>-1.6018626157</v>
      </c>
      <c r="G378" s="1" t="s">
        <v>6987</v>
      </c>
      <c r="H378" s="1" t="s">
        <v>6988</v>
      </c>
      <c r="I378" s="1" t="s">
        <v>6989</v>
      </c>
    </row>
    <row r="379" spans="1:9">
      <c r="A379" s="1" t="s">
        <v>6982</v>
      </c>
      <c r="B379" s="1" t="s">
        <v>5584</v>
      </c>
      <c r="C379" s="1" t="s">
        <v>6990</v>
      </c>
      <c r="D379" s="1" t="s">
        <v>6991</v>
      </c>
      <c r="E379" s="2">
        <v>-2.9967055399999998</v>
      </c>
      <c r="F379" s="3">
        <v>-1.1832047696000001</v>
      </c>
      <c r="G379" s="1" t="s">
        <v>6992</v>
      </c>
      <c r="H379" s="1" t="s">
        <v>6993</v>
      </c>
      <c r="I379" s="1" t="s">
        <v>6994</v>
      </c>
    </row>
    <row r="380" spans="1:9">
      <c r="A380" s="1" t="s">
        <v>6982</v>
      </c>
      <c r="B380" s="1" t="s">
        <v>5584</v>
      </c>
      <c r="C380" s="1" t="s">
        <v>6995</v>
      </c>
      <c r="D380" s="1" t="s">
        <v>6996</v>
      </c>
      <c r="E380" s="2">
        <v>-2.9870979824999999</v>
      </c>
      <c r="F380" s="3">
        <v>-1.1761369531999999</v>
      </c>
      <c r="G380" s="1" t="s">
        <v>6997</v>
      </c>
      <c r="H380" s="1" t="s">
        <v>6998</v>
      </c>
      <c r="I380" s="1" t="s">
        <v>6999</v>
      </c>
    </row>
    <row r="381" spans="1:9">
      <c r="A381" s="1" t="s">
        <v>6982</v>
      </c>
      <c r="B381" s="1" t="s">
        <v>5584</v>
      </c>
      <c r="C381" s="1" t="s">
        <v>7000</v>
      </c>
      <c r="D381" s="1" t="s">
        <v>7001</v>
      </c>
      <c r="E381" s="2">
        <v>-2.7609530199000001</v>
      </c>
      <c r="F381" s="3">
        <v>-0.98872913829999998</v>
      </c>
      <c r="G381" s="1" t="s">
        <v>7002</v>
      </c>
      <c r="H381" s="1" t="s">
        <v>7003</v>
      </c>
      <c r="I381" s="1" t="s">
        <v>7004</v>
      </c>
    </row>
    <row r="382" spans="1:9">
      <c r="A382" s="1" t="s">
        <v>6982</v>
      </c>
      <c r="B382" s="1" t="s">
        <v>5584</v>
      </c>
      <c r="C382" s="1" t="s">
        <v>7005</v>
      </c>
      <c r="D382" s="1" t="s">
        <v>7006</v>
      </c>
      <c r="E382" s="2">
        <v>-2.7412198890999999</v>
      </c>
      <c r="F382" s="3">
        <v>-0.97360394969999997</v>
      </c>
      <c r="G382" s="1" t="s">
        <v>7007</v>
      </c>
      <c r="H382" s="1" t="s">
        <v>6993</v>
      </c>
      <c r="I382" s="1" t="s">
        <v>6994</v>
      </c>
    </row>
    <row r="383" spans="1:9">
      <c r="A383" s="1" t="s">
        <v>6982</v>
      </c>
      <c r="B383" s="1" t="s">
        <v>5584</v>
      </c>
      <c r="C383" s="1" t="s">
        <v>7008</v>
      </c>
      <c r="D383" s="1" t="s">
        <v>7009</v>
      </c>
      <c r="E383" s="2">
        <v>-2.5686038967</v>
      </c>
      <c r="F383" s="3">
        <v>-0.8308747809</v>
      </c>
      <c r="G383" s="1" t="s">
        <v>7010</v>
      </c>
      <c r="H383" s="1" t="s">
        <v>6998</v>
      </c>
      <c r="I383" s="1" t="s">
        <v>6999</v>
      </c>
    </row>
    <row r="384" spans="1:9">
      <c r="A384" s="1" t="s">
        <v>6982</v>
      </c>
      <c r="B384" s="1" t="s">
        <v>5584</v>
      </c>
      <c r="C384" s="1" t="s">
        <v>7011</v>
      </c>
      <c r="D384" s="1" t="s">
        <v>7012</v>
      </c>
      <c r="E384" s="2">
        <v>-2.3322861226999998</v>
      </c>
      <c r="F384" s="3">
        <v>-0.62251886970000003</v>
      </c>
      <c r="G384" s="1" t="s">
        <v>7013</v>
      </c>
      <c r="H384" s="1" t="s">
        <v>7014</v>
      </c>
      <c r="I384" s="1" t="s">
        <v>7015</v>
      </c>
    </row>
    <row r="385" spans="1:9">
      <c r="A385" s="1" t="s">
        <v>6982</v>
      </c>
      <c r="B385" s="1" t="s">
        <v>5584</v>
      </c>
      <c r="C385" s="1" t="s">
        <v>7016</v>
      </c>
      <c r="D385" s="1" t="s">
        <v>7017</v>
      </c>
      <c r="E385" s="2">
        <v>-2.1944399806999999</v>
      </c>
      <c r="F385" s="3">
        <v>-0.50810103139999996</v>
      </c>
      <c r="G385" s="1" t="s">
        <v>5848</v>
      </c>
      <c r="H385" s="1" t="s">
        <v>7018</v>
      </c>
      <c r="I385" s="1" t="s">
        <v>7019</v>
      </c>
    </row>
    <row r="386" spans="1:9">
      <c r="A386" s="1" t="s">
        <v>6982</v>
      </c>
      <c r="B386" s="1" t="s">
        <v>5584</v>
      </c>
      <c r="C386" s="1" t="s">
        <v>7020</v>
      </c>
      <c r="D386" s="1" t="s">
        <v>7021</v>
      </c>
      <c r="E386" s="2">
        <v>-2.1944399806999999</v>
      </c>
      <c r="F386" s="3">
        <v>-0.50810103139999996</v>
      </c>
      <c r="G386" s="1" t="s">
        <v>5848</v>
      </c>
      <c r="H386" s="1" t="s">
        <v>7018</v>
      </c>
      <c r="I386" s="1" t="s">
        <v>7019</v>
      </c>
    </row>
    <row r="387" spans="1:9">
      <c r="A387" s="38" t="s">
        <v>7022</v>
      </c>
      <c r="B387" s="38" t="s">
        <v>5584</v>
      </c>
      <c r="C387" s="38" t="s">
        <v>7023</v>
      </c>
      <c r="D387" s="38" t="s">
        <v>7024</v>
      </c>
      <c r="E387" s="39">
        <v>-5.0558092687</v>
      </c>
      <c r="F387" s="40">
        <v>-2.8587732319999999</v>
      </c>
      <c r="G387" s="38" t="s">
        <v>7025</v>
      </c>
      <c r="H387" s="38" t="s">
        <v>7026</v>
      </c>
      <c r="I387" s="38" t="s">
        <v>7027</v>
      </c>
    </row>
    <row r="388" spans="1:9">
      <c r="A388" s="1" t="s">
        <v>7028</v>
      </c>
      <c r="B388" s="1" t="s">
        <v>5584</v>
      </c>
      <c r="C388" s="1" t="s">
        <v>7023</v>
      </c>
      <c r="D388" s="1" t="s">
        <v>7024</v>
      </c>
      <c r="E388" s="2">
        <v>-5.0558092687</v>
      </c>
      <c r="F388" s="3">
        <v>-2.8587732319999999</v>
      </c>
      <c r="G388" s="1" t="s">
        <v>7025</v>
      </c>
      <c r="H388" s="1" t="s">
        <v>7029</v>
      </c>
      <c r="I388" s="1" t="s">
        <v>7030</v>
      </c>
    </row>
    <row r="389" spans="1:9">
      <c r="A389" s="1" t="s">
        <v>7028</v>
      </c>
      <c r="B389" s="1" t="s">
        <v>5584</v>
      </c>
      <c r="C389" s="1" t="s">
        <v>7031</v>
      </c>
      <c r="D389" s="1" t="s">
        <v>7032</v>
      </c>
      <c r="E389" s="2">
        <v>-4.3939574353999999</v>
      </c>
      <c r="F389" s="3">
        <v>-2.2981222883000001</v>
      </c>
      <c r="G389" s="1" t="s">
        <v>7033</v>
      </c>
      <c r="H389" s="1" t="s">
        <v>7034</v>
      </c>
      <c r="I389" s="1" t="s">
        <v>7035</v>
      </c>
    </row>
    <row r="390" spans="1:9">
      <c r="A390" s="1" t="s">
        <v>7028</v>
      </c>
      <c r="B390" s="1" t="s">
        <v>5584</v>
      </c>
      <c r="C390" s="1" t="s">
        <v>7036</v>
      </c>
      <c r="D390" s="1" t="s">
        <v>7037</v>
      </c>
      <c r="E390" s="2">
        <v>-4.1880257355000001</v>
      </c>
      <c r="F390" s="3">
        <v>-2.1483270991999999</v>
      </c>
      <c r="G390" s="1" t="s">
        <v>7038</v>
      </c>
      <c r="H390" s="1" t="s">
        <v>7039</v>
      </c>
      <c r="I390" s="1" t="s">
        <v>7040</v>
      </c>
    </row>
    <row r="391" spans="1:9">
      <c r="A391" s="1" t="s">
        <v>7028</v>
      </c>
      <c r="B391" s="1" t="s">
        <v>5584</v>
      </c>
      <c r="C391" s="1" t="s">
        <v>7041</v>
      </c>
      <c r="D391" s="1" t="s">
        <v>7042</v>
      </c>
      <c r="E391" s="2">
        <v>-3.6460731788</v>
      </c>
      <c r="F391" s="3">
        <v>-1.6977580380999999</v>
      </c>
      <c r="G391" s="1" t="s">
        <v>7043</v>
      </c>
      <c r="H391" s="1" t="s">
        <v>7044</v>
      </c>
      <c r="I391" s="1" t="s">
        <v>7045</v>
      </c>
    </row>
    <row r="392" spans="1:9">
      <c r="A392" s="1" t="s">
        <v>7028</v>
      </c>
      <c r="B392" s="1" t="s">
        <v>5584</v>
      </c>
      <c r="C392" s="1" t="s">
        <v>7046</v>
      </c>
      <c r="D392" s="1" t="s">
        <v>7047</v>
      </c>
      <c r="E392" s="2">
        <v>-3.3062301307999999</v>
      </c>
      <c r="F392" s="3">
        <v>-1.4370962361999999</v>
      </c>
      <c r="G392" s="1" t="s">
        <v>7048</v>
      </c>
      <c r="H392" s="1" t="s">
        <v>7049</v>
      </c>
      <c r="I392" s="1" t="s">
        <v>7050</v>
      </c>
    </row>
    <row r="393" spans="1:9">
      <c r="A393" s="1" t="s">
        <v>7028</v>
      </c>
      <c r="B393" s="1" t="s">
        <v>5584</v>
      </c>
      <c r="C393" s="1" t="s">
        <v>7051</v>
      </c>
      <c r="D393" s="1" t="s">
        <v>7052</v>
      </c>
      <c r="E393" s="2">
        <v>-3.0535080409000002</v>
      </c>
      <c r="F393" s="3">
        <v>-1.2348827924000001</v>
      </c>
      <c r="G393" s="1" t="s">
        <v>7053</v>
      </c>
      <c r="H393" s="1" t="s">
        <v>7054</v>
      </c>
      <c r="I393" s="1" t="s">
        <v>7055</v>
      </c>
    </row>
    <row r="394" spans="1:9">
      <c r="A394" s="1" t="s">
        <v>7028</v>
      </c>
      <c r="B394" s="1" t="s">
        <v>5584</v>
      </c>
      <c r="C394" s="1" t="s">
        <v>7056</v>
      </c>
      <c r="D394" s="1" t="s">
        <v>7057</v>
      </c>
      <c r="E394" s="2">
        <v>-2.9723946802999999</v>
      </c>
      <c r="F394" s="3">
        <v>-1.1639586260000001</v>
      </c>
      <c r="G394" s="1" t="s">
        <v>7058</v>
      </c>
      <c r="H394" s="1" t="s">
        <v>7059</v>
      </c>
      <c r="I394" s="1" t="s">
        <v>7060</v>
      </c>
    </row>
    <row r="395" spans="1:9">
      <c r="A395" s="1" t="s">
        <v>7028</v>
      </c>
      <c r="B395" s="1" t="s">
        <v>5584</v>
      </c>
      <c r="C395" s="1" t="s">
        <v>7061</v>
      </c>
      <c r="D395" s="1" t="s">
        <v>7062</v>
      </c>
      <c r="E395" s="2">
        <v>-2.5580534977</v>
      </c>
      <c r="F395" s="3">
        <v>-0.82139275749999996</v>
      </c>
      <c r="G395" s="1" t="s">
        <v>7063</v>
      </c>
      <c r="H395" s="1" t="s">
        <v>7054</v>
      </c>
      <c r="I395" s="1" t="s">
        <v>7055</v>
      </c>
    </row>
    <row r="396" spans="1:9">
      <c r="A396" s="1" t="s">
        <v>7028</v>
      </c>
      <c r="B396" s="1" t="s">
        <v>5584</v>
      </c>
      <c r="C396" s="1" t="s">
        <v>7064</v>
      </c>
      <c r="D396" s="1" t="s">
        <v>7065</v>
      </c>
      <c r="E396" s="2">
        <v>-2.3475919551</v>
      </c>
      <c r="F396" s="3">
        <v>-0.63176468080000003</v>
      </c>
      <c r="G396" s="1" t="s">
        <v>7066</v>
      </c>
      <c r="H396" s="1" t="s">
        <v>7054</v>
      </c>
      <c r="I396" s="1" t="s">
        <v>7055</v>
      </c>
    </row>
    <row r="397" spans="1:9">
      <c r="A397" s="1" t="s">
        <v>7028</v>
      </c>
      <c r="B397" s="1" t="s">
        <v>5584</v>
      </c>
      <c r="C397" s="1" t="s">
        <v>7067</v>
      </c>
      <c r="D397" s="1" t="s">
        <v>7068</v>
      </c>
      <c r="E397" s="2">
        <v>-2.3322861226999998</v>
      </c>
      <c r="F397" s="3">
        <v>-0.62251886970000003</v>
      </c>
      <c r="G397" s="1" t="s">
        <v>7013</v>
      </c>
      <c r="H397" s="1" t="s">
        <v>7069</v>
      </c>
      <c r="I397" s="1" t="s">
        <v>7070</v>
      </c>
    </row>
    <row r="398" spans="1:9">
      <c r="A398" s="1" t="s">
        <v>7028</v>
      </c>
      <c r="B398" s="1" t="s">
        <v>5584</v>
      </c>
      <c r="C398" s="1" t="s">
        <v>7071</v>
      </c>
      <c r="D398" s="1" t="s">
        <v>7072</v>
      </c>
      <c r="E398" s="2">
        <v>-2.3041645521</v>
      </c>
      <c r="F398" s="3">
        <v>-0.60117608339999995</v>
      </c>
      <c r="G398" s="1" t="s">
        <v>7073</v>
      </c>
      <c r="H398" s="1" t="s">
        <v>7054</v>
      </c>
      <c r="I398" s="1" t="s">
        <v>7055</v>
      </c>
    </row>
    <row r="399" spans="1:9">
      <c r="A399" s="1" t="s">
        <v>7028</v>
      </c>
      <c r="B399" s="1" t="s">
        <v>5584</v>
      </c>
      <c r="C399" s="1" t="s">
        <v>7074</v>
      </c>
      <c r="D399" s="1" t="s">
        <v>7075</v>
      </c>
      <c r="E399" s="2">
        <v>-2.2919619688999999</v>
      </c>
      <c r="F399" s="3">
        <v>-0.5921105458</v>
      </c>
      <c r="G399" s="1" t="s">
        <v>7076</v>
      </c>
      <c r="H399" s="1" t="s">
        <v>7054</v>
      </c>
      <c r="I399" s="1" t="s">
        <v>7055</v>
      </c>
    </row>
    <row r="400" spans="1:9">
      <c r="A400" s="1" t="s">
        <v>7028</v>
      </c>
      <c r="B400" s="1" t="s">
        <v>5584</v>
      </c>
      <c r="C400" s="1" t="s">
        <v>7077</v>
      </c>
      <c r="D400" s="1" t="s">
        <v>7078</v>
      </c>
      <c r="E400" s="2">
        <v>-2.2689969598999999</v>
      </c>
      <c r="F400" s="3">
        <v>-0.5720766692</v>
      </c>
      <c r="G400" s="1" t="s">
        <v>7079</v>
      </c>
      <c r="H400" s="1" t="s">
        <v>7080</v>
      </c>
      <c r="I400" s="1" t="s">
        <v>7081</v>
      </c>
    </row>
    <row r="401" spans="1:9">
      <c r="A401" s="1" t="s">
        <v>7028</v>
      </c>
      <c r="B401" s="1" t="s">
        <v>5584</v>
      </c>
      <c r="C401" s="1" t="s">
        <v>7082</v>
      </c>
      <c r="D401" s="1" t="s">
        <v>7083</v>
      </c>
      <c r="E401" s="2">
        <v>-2.2322673354</v>
      </c>
      <c r="F401" s="3">
        <v>-0.53825852699999999</v>
      </c>
      <c r="G401" s="1" t="s">
        <v>7084</v>
      </c>
      <c r="H401" s="1" t="s">
        <v>7054</v>
      </c>
      <c r="I401" s="1" t="s">
        <v>7055</v>
      </c>
    </row>
    <row r="402" spans="1:9">
      <c r="A402" s="1" t="s">
        <v>7028</v>
      </c>
      <c r="B402" s="1" t="s">
        <v>5584</v>
      </c>
      <c r="C402" s="1" t="s">
        <v>7085</v>
      </c>
      <c r="D402" s="1" t="s">
        <v>7086</v>
      </c>
      <c r="E402" s="2">
        <v>-2.230786084</v>
      </c>
      <c r="F402" s="3">
        <v>-0.53774344839999999</v>
      </c>
      <c r="G402" s="1" t="s">
        <v>7087</v>
      </c>
      <c r="H402" s="1" t="s">
        <v>7049</v>
      </c>
      <c r="I402" s="1" t="s">
        <v>7050</v>
      </c>
    </row>
    <row r="403" spans="1:9">
      <c r="A403" s="1" t="s">
        <v>7028</v>
      </c>
      <c r="B403" s="1" t="s">
        <v>5584</v>
      </c>
      <c r="C403" s="1" t="s">
        <v>7088</v>
      </c>
      <c r="D403" s="1" t="s">
        <v>7089</v>
      </c>
      <c r="E403" s="2">
        <v>-2.2176787597000001</v>
      </c>
      <c r="F403" s="3">
        <v>-0.52665334730000002</v>
      </c>
      <c r="G403" s="1" t="s">
        <v>7090</v>
      </c>
      <c r="H403" s="1" t="s">
        <v>7091</v>
      </c>
      <c r="I403" s="1" t="s">
        <v>7092</v>
      </c>
    </row>
    <row r="404" spans="1:9">
      <c r="A404" s="1" t="s">
        <v>7028</v>
      </c>
      <c r="B404" s="1" t="s">
        <v>5584</v>
      </c>
      <c r="C404" s="1" t="s">
        <v>7093</v>
      </c>
      <c r="D404" s="1" t="s">
        <v>7094</v>
      </c>
      <c r="E404" s="2">
        <v>-2.1831877588999999</v>
      </c>
      <c r="F404" s="3">
        <v>-0.49779808749999999</v>
      </c>
      <c r="G404" s="1" t="s">
        <v>7095</v>
      </c>
      <c r="H404" s="1" t="s">
        <v>7096</v>
      </c>
      <c r="I404" s="1" t="s">
        <v>7097</v>
      </c>
    </row>
    <row r="405" spans="1:9">
      <c r="A405" s="1" t="s">
        <v>7028</v>
      </c>
      <c r="B405" s="1" t="s">
        <v>5584</v>
      </c>
      <c r="C405" s="1" t="s">
        <v>7098</v>
      </c>
      <c r="D405" s="1" t="s">
        <v>7099</v>
      </c>
      <c r="E405" s="2">
        <v>-2.1549992925999999</v>
      </c>
      <c r="F405" s="3">
        <v>-0.47526212379999999</v>
      </c>
      <c r="G405" s="1" t="s">
        <v>7100</v>
      </c>
      <c r="H405" s="1" t="s">
        <v>7096</v>
      </c>
      <c r="I405" s="1" t="s">
        <v>7097</v>
      </c>
    </row>
    <row r="406" spans="1:9">
      <c r="A406" s="1" t="s">
        <v>7028</v>
      </c>
      <c r="B406" s="1" t="s">
        <v>5584</v>
      </c>
      <c r="C406" s="1" t="s">
        <v>7101</v>
      </c>
      <c r="D406" s="1" t="s">
        <v>7102</v>
      </c>
      <c r="E406" s="2">
        <v>-2.0382134528</v>
      </c>
      <c r="F406" s="3">
        <v>-0.37500534169999999</v>
      </c>
      <c r="G406" s="1" t="s">
        <v>7103</v>
      </c>
      <c r="H406" s="1" t="s">
        <v>7080</v>
      </c>
      <c r="I406" s="1" t="s">
        <v>7081</v>
      </c>
    </row>
    <row r="407" spans="1:9">
      <c r="A407" s="1" t="s">
        <v>7028</v>
      </c>
      <c r="B407" s="1" t="s">
        <v>5584</v>
      </c>
      <c r="C407" s="1" t="s">
        <v>7104</v>
      </c>
      <c r="D407" s="1" t="s">
        <v>7105</v>
      </c>
      <c r="E407" s="2">
        <v>-2.0304704695</v>
      </c>
      <c r="F407" s="3">
        <v>-0.36995705870000001</v>
      </c>
      <c r="G407" s="1" t="s">
        <v>7106</v>
      </c>
      <c r="H407" s="1" t="s">
        <v>7059</v>
      </c>
      <c r="I407" s="1" t="s">
        <v>7060</v>
      </c>
    </row>
    <row r="408" spans="1:9">
      <c r="A408" s="38" t="s">
        <v>7107</v>
      </c>
      <c r="B408" s="38" t="s">
        <v>5543</v>
      </c>
      <c r="C408" s="38" t="s">
        <v>7108</v>
      </c>
      <c r="D408" s="38" t="s">
        <v>7109</v>
      </c>
      <c r="E408" s="39">
        <v>-5.0218490880999997</v>
      </c>
      <c r="F408" s="40">
        <v>-2.8419154210999999</v>
      </c>
      <c r="G408" s="38" t="s">
        <v>6468</v>
      </c>
      <c r="H408" s="38" t="s">
        <v>7110</v>
      </c>
      <c r="I408" s="38" t="s">
        <v>7111</v>
      </c>
    </row>
    <row r="409" spans="1:9">
      <c r="A409" s="1" t="s">
        <v>7112</v>
      </c>
      <c r="B409" s="1" t="s">
        <v>5543</v>
      </c>
      <c r="C409" s="1" t="s">
        <v>7108</v>
      </c>
      <c r="D409" s="1" t="s">
        <v>7109</v>
      </c>
      <c r="E409" s="2">
        <v>-5.0218490880999997</v>
      </c>
      <c r="F409" s="3">
        <v>-2.8419154210999999</v>
      </c>
      <c r="G409" s="1" t="s">
        <v>6468</v>
      </c>
      <c r="H409" s="1" t="s">
        <v>7113</v>
      </c>
      <c r="I409" s="1" t="s">
        <v>7114</v>
      </c>
    </row>
    <row r="410" spans="1:9">
      <c r="A410" s="1" t="s">
        <v>7112</v>
      </c>
      <c r="B410" s="1" t="s">
        <v>5543</v>
      </c>
      <c r="C410" s="1" t="s">
        <v>7115</v>
      </c>
      <c r="D410" s="1" t="s">
        <v>7109</v>
      </c>
      <c r="E410" s="2">
        <v>-5.0218490880999997</v>
      </c>
      <c r="F410" s="3">
        <v>-2.8419154210999999</v>
      </c>
      <c r="G410" s="1" t="s">
        <v>6468</v>
      </c>
      <c r="H410" s="1" t="s">
        <v>7113</v>
      </c>
      <c r="I410" s="1" t="s">
        <v>7114</v>
      </c>
    </row>
    <row r="411" spans="1:9">
      <c r="A411" s="1" t="s">
        <v>7112</v>
      </c>
      <c r="B411" s="1" t="s">
        <v>5543</v>
      </c>
      <c r="C411" s="1" t="s">
        <v>7116</v>
      </c>
      <c r="D411" s="1" t="s">
        <v>7117</v>
      </c>
      <c r="E411" s="2">
        <v>-3.1450844302999998</v>
      </c>
      <c r="F411" s="3">
        <v>-1.3107126418999999</v>
      </c>
      <c r="G411" s="1" t="s">
        <v>5804</v>
      </c>
      <c r="H411" s="1" t="s">
        <v>7113</v>
      </c>
      <c r="I411" s="1" t="s">
        <v>7114</v>
      </c>
    </row>
    <row r="412" spans="1:9">
      <c r="A412" s="1" t="s">
        <v>7112</v>
      </c>
      <c r="B412" s="1" t="s">
        <v>5543</v>
      </c>
      <c r="C412" s="1" t="s">
        <v>7118</v>
      </c>
      <c r="D412" s="1" t="s">
        <v>7117</v>
      </c>
      <c r="E412" s="2">
        <v>-3.1450844302999998</v>
      </c>
      <c r="F412" s="3">
        <v>-1.3107126418999999</v>
      </c>
      <c r="G412" s="1" t="s">
        <v>5804</v>
      </c>
      <c r="H412" s="1" t="s">
        <v>7113</v>
      </c>
      <c r="I412" s="1" t="s">
        <v>7114</v>
      </c>
    </row>
    <row r="413" spans="1:9">
      <c r="A413" s="1" t="s">
        <v>7112</v>
      </c>
      <c r="B413" s="1" t="s">
        <v>5543</v>
      </c>
      <c r="C413" s="1" t="s">
        <v>7119</v>
      </c>
      <c r="D413" s="1" t="s">
        <v>7120</v>
      </c>
      <c r="E413" s="2">
        <v>-2.6214419584000002</v>
      </c>
      <c r="F413" s="3">
        <v>-0.87941286210000003</v>
      </c>
      <c r="G413" s="1" t="s">
        <v>7121</v>
      </c>
      <c r="H413" s="1" t="s">
        <v>7113</v>
      </c>
      <c r="I413" s="1" t="s">
        <v>7114</v>
      </c>
    </row>
    <row r="414" spans="1:9">
      <c r="A414" s="1" t="s">
        <v>7112</v>
      </c>
      <c r="B414" s="1" t="s">
        <v>5543</v>
      </c>
      <c r="C414" s="1" t="s">
        <v>7122</v>
      </c>
      <c r="D414" s="1" t="s">
        <v>7120</v>
      </c>
      <c r="E414" s="2">
        <v>-2.6214419584000002</v>
      </c>
      <c r="F414" s="3">
        <v>-0.87941286210000003</v>
      </c>
      <c r="G414" s="1" t="s">
        <v>7121</v>
      </c>
      <c r="H414" s="1" t="s">
        <v>7113</v>
      </c>
      <c r="I414" s="1" t="s">
        <v>7114</v>
      </c>
    </row>
    <row r="415" spans="1:9">
      <c r="A415" s="1" t="s">
        <v>7112</v>
      </c>
      <c r="B415" s="1" t="s">
        <v>5584</v>
      </c>
      <c r="C415" s="1" t="s">
        <v>7123</v>
      </c>
      <c r="D415" s="1" t="s">
        <v>7124</v>
      </c>
      <c r="E415" s="2">
        <v>-2.2708644396</v>
      </c>
      <c r="F415" s="3">
        <v>-0.57296930130000001</v>
      </c>
      <c r="G415" s="1" t="s">
        <v>7125</v>
      </c>
      <c r="H415" s="1" t="s">
        <v>7126</v>
      </c>
      <c r="I415" s="1" t="s">
        <v>7127</v>
      </c>
    </row>
    <row r="416" spans="1:9">
      <c r="A416" s="38" t="s">
        <v>7128</v>
      </c>
      <c r="B416" s="38" t="s">
        <v>5584</v>
      </c>
      <c r="C416" s="38" t="s">
        <v>7129</v>
      </c>
      <c r="D416" s="38" t="s">
        <v>7130</v>
      </c>
      <c r="E416" s="39">
        <v>-4.9054806804000002</v>
      </c>
      <c r="F416" s="40">
        <v>-2.7353167901000002</v>
      </c>
      <c r="G416" s="38" t="s">
        <v>7131</v>
      </c>
      <c r="H416" s="38" t="s">
        <v>7132</v>
      </c>
      <c r="I416" s="38" t="s">
        <v>7133</v>
      </c>
    </row>
    <row r="417" spans="1:9">
      <c r="A417" s="1" t="s">
        <v>7134</v>
      </c>
      <c r="B417" s="1" t="s">
        <v>5584</v>
      </c>
      <c r="C417" s="1" t="s">
        <v>7129</v>
      </c>
      <c r="D417" s="1" t="s">
        <v>7130</v>
      </c>
      <c r="E417" s="2">
        <v>-4.9054806804000002</v>
      </c>
      <c r="F417" s="3">
        <v>-2.7353167901000002</v>
      </c>
      <c r="G417" s="1" t="s">
        <v>7131</v>
      </c>
      <c r="H417" s="1" t="s">
        <v>7135</v>
      </c>
      <c r="I417" s="1" t="s">
        <v>7136</v>
      </c>
    </row>
    <row r="418" spans="1:9">
      <c r="A418" s="1" t="s">
        <v>7134</v>
      </c>
      <c r="B418" s="1" t="s">
        <v>5584</v>
      </c>
      <c r="C418" s="1" t="s">
        <v>7137</v>
      </c>
      <c r="D418" s="1" t="s">
        <v>7138</v>
      </c>
      <c r="E418" s="2">
        <v>-4.8721155120999997</v>
      </c>
      <c r="F418" s="3">
        <v>-2.7077039507</v>
      </c>
      <c r="G418" s="1" t="s">
        <v>7139</v>
      </c>
      <c r="H418" s="1" t="s">
        <v>7140</v>
      </c>
      <c r="I418" s="1" t="s">
        <v>7141</v>
      </c>
    </row>
    <row r="419" spans="1:9">
      <c r="A419" s="1" t="s">
        <v>7134</v>
      </c>
      <c r="B419" s="1" t="s">
        <v>5584</v>
      </c>
      <c r="C419" s="1" t="s">
        <v>7142</v>
      </c>
      <c r="D419" s="1" t="s">
        <v>7143</v>
      </c>
      <c r="E419" s="2">
        <v>-3.5581546876000001</v>
      </c>
      <c r="F419" s="3">
        <v>-1.6302008294999999</v>
      </c>
      <c r="G419" s="1" t="s">
        <v>7144</v>
      </c>
      <c r="H419" s="1" t="s">
        <v>7140</v>
      </c>
      <c r="I419" s="1" t="s">
        <v>7141</v>
      </c>
    </row>
    <row r="420" spans="1:9">
      <c r="A420" s="1" t="s">
        <v>7134</v>
      </c>
      <c r="B420" s="1" t="s">
        <v>5584</v>
      </c>
      <c r="C420" s="1" t="s">
        <v>7145</v>
      </c>
      <c r="D420" s="1" t="s">
        <v>7146</v>
      </c>
      <c r="E420" s="2">
        <v>-3.2898811897</v>
      </c>
      <c r="F420" s="3">
        <v>-1.4236329833000001</v>
      </c>
      <c r="G420" s="1" t="s">
        <v>7147</v>
      </c>
      <c r="H420" s="1" t="s">
        <v>7148</v>
      </c>
      <c r="I420" s="1" t="s">
        <v>7149</v>
      </c>
    </row>
    <row r="421" spans="1:9">
      <c r="A421" s="1" t="s">
        <v>7134</v>
      </c>
      <c r="B421" s="1" t="s">
        <v>5584</v>
      </c>
      <c r="C421" s="1" t="s">
        <v>7150</v>
      </c>
      <c r="D421" s="1" t="s">
        <v>7151</v>
      </c>
      <c r="E421" s="2">
        <v>-3.2695470996</v>
      </c>
      <c r="F421" s="3">
        <v>-1.4104303256999999</v>
      </c>
      <c r="G421" s="1" t="s">
        <v>6897</v>
      </c>
      <c r="H421" s="1" t="s">
        <v>7152</v>
      </c>
      <c r="I421" s="1" t="s">
        <v>7153</v>
      </c>
    </row>
    <row r="422" spans="1:9">
      <c r="A422" s="1" t="s">
        <v>7134</v>
      </c>
      <c r="B422" s="1" t="s">
        <v>5584</v>
      </c>
      <c r="C422" s="1" t="s">
        <v>7154</v>
      </c>
      <c r="D422" s="1" t="s">
        <v>7155</v>
      </c>
      <c r="E422" s="2">
        <v>-2.5280276209000001</v>
      </c>
      <c r="F422" s="3">
        <v>-0.79349577950000005</v>
      </c>
      <c r="G422" s="1" t="s">
        <v>7156</v>
      </c>
      <c r="H422" s="1" t="s">
        <v>7152</v>
      </c>
      <c r="I422" s="1" t="s">
        <v>7153</v>
      </c>
    </row>
    <row r="423" spans="1:9">
      <c r="A423" s="1" t="s">
        <v>7134</v>
      </c>
      <c r="B423" s="1" t="s">
        <v>5584</v>
      </c>
      <c r="C423" s="1" t="s">
        <v>7157</v>
      </c>
      <c r="D423" s="1" t="s">
        <v>7158</v>
      </c>
      <c r="E423" s="2">
        <v>-2.4888518311999999</v>
      </c>
      <c r="F423" s="3">
        <v>-0.75643850369999999</v>
      </c>
      <c r="G423" s="1" t="s">
        <v>7159</v>
      </c>
      <c r="H423" s="1" t="s">
        <v>7160</v>
      </c>
      <c r="I423" s="1" t="s">
        <v>7161</v>
      </c>
    </row>
    <row r="424" spans="1:9">
      <c r="A424" s="1" t="s">
        <v>7134</v>
      </c>
      <c r="B424" s="1" t="s">
        <v>5584</v>
      </c>
      <c r="C424" s="1" t="s">
        <v>7162</v>
      </c>
      <c r="D424" s="1" t="s">
        <v>7163</v>
      </c>
      <c r="E424" s="2">
        <v>-2.3889495530999998</v>
      </c>
      <c r="F424" s="3">
        <v>-0.66697649960000005</v>
      </c>
      <c r="G424" s="1" t="s">
        <v>7164</v>
      </c>
      <c r="H424" s="1" t="s">
        <v>7165</v>
      </c>
      <c r="I424" s="1" t="s">
        <v>7166</v>
      </c>
    </row>
    <row r="425" spans="1:9">
      <c r="A425" s="38" t="s">
        <v>7167</v>
      </c>
      <c r="B425" s="38" t="s">
        <v>5561</v>
      </c>
      <c r="C425" s="38" t="s">
        <v>7168</v>
      </c>
      <c r="D425" s="38" t="s">
        <v>7169</v>
      </c>
      <c r="E425" s="39">
        <v>-4.7690018802000003</v>
      </c>
      <c r="F425" s="40">
        <v>-2.6214038178000001</v>
      </c>
      <c r="G425" s="38" t="s">
        <v>7170</v>
      </c>
      <c r="H425" s="38" t="s">
        <v>7171</v>
      </c>
      <c r="I425" s="38" t="s">
        <v>7172</v>
      </c>
    </row>
    <row r="426" spans="1:9">
      <c r="A426" s="1" t="s">
        <v>7173</v>
      </c>
      <c r="B426" s="1" t="s">
        <v>5561</v>
      </c>
      <c r="C426" s="1" t="s">
        <v>7168</v>
      </c>
      <c r="D426" s="1" t="s">
        <v>7169</v>
      </c>
      <c r="E426" s="2">
        <v>-4.7690018802000003</v>
      </c>
      <c r="F426" s="3">
        <v>-2.6214038178000001</v>
      </c>
      <c r="G426" s="1" t="s">
        <v>7170</v>
      </c>
      <c r="H426" s="1" t="s">
        <v>7174</v>
      </c>
      <c r="I426" s="1" t="s">
        <v>7175</v>
      </c>
    </row>
    <row r="427" spans="1:9">
      <c r="A427" s="1" t="s">
        <v>7173</v>
      </c>
      <c r="B427" s="1" t="s">
        <v>5561</v>
      </c>
      <c r="C427" s="1" t="s">
        <v>7176</v>
      </c>
      <c r="D427" s="1" t="s">
        <v>7177</v>
      </c>
      <c r="E427" s="2">
        <v>-4.5768583635000004</v>
      </c>
      <c r="F427" s="3">
        <v>-2.4559124958999998</v>
      </c>
      <c r="G427" s="1" t="s">
        <v>7178</v>
      </c>
      <c r="H427" s="1" t="s">
        <v>7179</v>
      </c>
      <c r="I427" s="1" t="s">
        <v>7180</v>
      </c>
    </row>
    <row r="428" spans="1:9">
      <c r="A428" s="1" t="s">
        <v>7173</v>
      </c>
      <c r="B428" s="1" t="s">
        <v>5584</v>
      </c>
      <c r="C428" s="1" t="s">
        <v>7181</v>
      </c>
      <c r="D428" s="1" t="s">
        <v>7182</v>
      </c>
      <c r="E428" s="2">
        <v>-4.3004151957000003</v>
      </c>
      <c r="F428" s="3">
        <v>-2.2329136473000002</v>
      </c>
      <c r="G428" s="1" t="s">
        <v>7183</v>
      </c>
      <c r="H428" s="1" t="s">
        <v>7184</v>
      </c>
      <c r="I428" s="1" t="s">
        <v>7185</v>
      </c>
    </row>
    <row r="429" spans="1:9">
      <c r="A429" s="1" t="s">
        <v>7173</v>
      </c>
      <c r="B429" s="1" t="s">
        <v>5584</v>
      </c>
      <c r="C429" s="1" t="s">
        <v>7186</v>
      </c>
      <c r="D429" s="1" t="s">
        <v>7187</v>
      </c>
      <c r="E429" s="2">
        <v>-4.2196416426000001</v>
      </c>
      <c r="F429" s="3">
        <v>-2.1688012253000002</v>
      </c>
      <c r="G429" s="1" t="s">
        <v>7188</v>
      </c>
      <c r="H429" s="1" t="s">
        <v>7189</v>
      </c>
      <c r="I429" s="1" t="s">
        <v>7190</v>
      </c>
    </row>
    <row r="430" spans="1:9">
      <c r="A430" s="1" t="s">
        <v>7173</v>
      </c>
      <c r="B430" s="1" t="s">
        <v>5584</v>
      </c>
      <c r="C430" s="1" t="s">
        <v>7191</v>
      </c>
      <c r="D430" s="1" t="s">
        <v>7192</v>
      </c>
      <c r="E430" s="2">
        <v>-3.7066412164</v>
      </c>
      <c r="F430" s="3">
        <v>-1.7477758934000001</v>
      </c>
      <c r="G430" s="1" t="s">
        <v>7193</v>
      </c>
      <c r="H430" s="1" t="s">
        <v>7194</v>
      </c>
      <c r="I430" s="1" t="s">
        <v>7195</v>
      </c>
    </row>
    <row r="431" spans="1:9">
      <c r="A431" s="1" t="s">
        <v>7173</v>
      </c>
      <c r="B431" s="1" t="s">
        <v>5584</v>
      </c>
      <c r="C431" s="1" t="s">
        <v>7196</v>
      </c>
      <c r="D431" s="1" t="s">
        <v>7197</v>
      </c>
      <c r="E431" s="2">
        <v>-2.0391886258</v>
      </c>
      <c r="F431" s="3">
        <v>-0.37507855280000002</v>
      </c>
      <c r="G431" s="1" t="s">
        <v>7198</v>
      </c>
      <c r="H431" s="1" t="s">
        <v>7199</v>
      </c>
      <c r="I431" s="1" t="s">
        <v>7200</v>
      </c>
    </row>
    <row r="432" spans="1:9">
      <c r="A432" s="38" t="s">
        <v>7201</v>
      </c>
      <c r="B432" s="38" t="s">
        <v>5608</v>
      </c>
      <c r="C432" s="38" t="s">
        <v>7202</v>
      </c>
      <c r="D432" s="38" t="s">
        <v>7203</v>
      </c>
      <c r="E432" s="39">
        <v>-4.3640898541000004</v>
      </c>
      <c r="F432" s="40">
        <v>-2.2779060926999999</v>
      </c>
      <c r="G432" s="38" t="s">
        <v>7204</v>
      </c>
      <c r="H432" s="38" t="s">
        <v>7205</v>
      </c>
      <c r="I432" s="38" t="s">
        <v>7206</v>
      </c>
    </row>
    <row r="433" spans="1:9">
      <c r="A433" s="1" t="s">
        <v>7207</v>
      </c>
      <c r="B433" s="1" t="s">
        <v>5608</v>
      </c>
      <c r="C433" s="1" t="s">
        <v>7202</v>
      </c>
      <c r="D433" s="1" t="s">
        <v>7203</v>
      </c>
      <c r="E433" s="2">
        <v>-4.3640898541000004</v>
      </c>
      <c r="F433" s="3">
        <v>-2.2779060926999999</v>
      </c>
      <c r="G433" s="1" t="s">
        <v>7204</v>
      </c>
      <c r="H433" s="1" t="s">
        <v>7208</v>
      </c>
      <c r="I433" s="1" t="s">
        <v>7209</v>
      </c>
    </row>
    <row r="434" spans="1:9">
      <c r="A434" s="1" t="s">
        <v>7207</v>
      </c>
      <c r="B434" s="1" t="s">
        <v>5608</v>
      </c>
      <c r="C434" s="1" t="s">
        <v>7210</v>
      </c>
      <c r="D434" s="1" t="s">
        <v>7211</v>
      </c>
      <c r="E434" s="2">
        <v>-2.9467778349999998</v>
      </c>
      <c r="F434" s="3">
        <v>-1.1433481126</v>
      </c>
      <c r="G434" s="1" t="s">
        <v>7212</v>
      </c>
      <c r="H434" s="1" t="s">
        <v>7213</v>
      </c>
      <c r="I434" s="1" t="s">
        <v>7214</v>
      </c>
    </row>
    <row r="435" spans="1:9">
      <c r="A435" s="1" t="s">
        <v>7207</v>
      </c>
      <c r="B435" s="1" t="s">
        <v>5584</v>
      </c>
      <c r="C435" s="1" t="s">
        <v>7215</v>
      </c>
      <c r="D435" s="1" t="s">
        <v>7216</v>
      </c>
      <c r="E435" s="2">
        <v>-2.0890514268000002</v>
      </c>
      <c r="F435" s="3">
        <v>-0.41765741820000002</v>
      </c>
      <c r="G435" s="1" t="s">
        <v>6324</v>
      </c>
      <c r="H435" s="1" t="s">
        <v>7217</v>
      </c>
      <c r="I435" s="1" t="s">
        <v>7218</v>
      </c>
    </row>
    <row r="436" spans="1:9">
      <c r="A436" s="1" t="s">
        <v>7207</v>
      </c>
      <c r="B436" s="1" t="s">
        <v>5584</v>
      </c>
      <c r="C436" s="1" t="s">
        <v>7219</v>
      </c>
      <c r="D436" s="1" t="s">
        <v>7220</v>
      </c>
      <c r="E436" s="2">
        <v>-2.0626153238999998</v>
      </c>
      <c r="F436" s="3">
        <v>-0.39305378419999998</v>
      </c>
      <c r="G436" s="1" t="s">
        <v>7221</v>
      </c>
      <c r="H436" s="1" t="s">
        <v>7217</v>
      </c>
      <c r="I436" s="1" t="s">
        <v>7218</v>
      </c>
    </row>
    <row r="437" spans="1:9">
      <c r="A437" s="38" t="s">
        <v>7222</v>
      </c>
      <c r="B437" s="38" t="s">
        <v>5543</v>
      </c>
      <c r="C437" s="38" t="s">
        <v>7223</v>
      </c>
      <c r="D437" s="38" t="s">
        <v>7224</v>
      </c>
      <c r="E437" s="39">
        <v>-4.319622463</v>
      </c>
      <c r="F437" s="40">
        <v>-2.2498291178000001</v>
      </c>
      <c r="G437" s="38" t="s">
        <v>5711</v>
      </c>
      <c r="H437" s="38" t="s">
        <v>7225</v>
      </c>
      <c r="I437" s="38" t="s">
        <v>7226</v>
      </c>
    </row>
    <row r="438" spans="1:9">
      <c r="A438" s="1" t="s">
        <v>7227</v>
      </c>
      <c r="B438" s="1" t="s">
        <v>5543</v>
      </c>
      <c r="C438" s="1" t="s">
        <v>7223</v>
      </c>
      <c r="D438" s="1" t="s">
        <v>7224</v>
      </c>
      <c r="E438" s="2">
        <v>-4.319622463</v>
      </c>
      <c r="F438" s="3">
        <v>-2.2498291178000001</v>
      </c>
      <c r="G438" s="1" t="s">
        <v>5711</v>
      </c>
      <c r="H438" s="1" t="s">
        <v>7228</v>
      </c>
      <c r="I438" s="1" t="s">
        <v>7229</v>
      </c>
    </row>
    <row r="439" spans="1:9">
      <c r="A439" s="1" t="s">
        <v>7227</v>
      </c>
      <c r="B439" s="1" t="s">
        <v>5543</v>
      </c>
      <c r="C439" s="1" t="s">
        <v>7230</v>
      </c>
      <c r="D439" s="1" t="s">
        <v>7224</v>
      </c>
      <c r="E439" s="2">
        <v>-4.2132568692000003</v>
      </c>
      <c r="F439" s="3">
        <v>-2.1680317155000002</v>
      </c>
      <c r="G439" s="1" t="s">
        <v>7231</v>
      </c>
      <c r="H439" s="1" t="s">
        <v>7228</v>
      </c>
      <c r="I439" s="1" t="s">
        <v>7229</v>
      </c>
    </row>
    <row r="440" spans="1:9">
      <c r="A440" s="1" t="s">
        <v>7227</v>
      </c>
      <c r="B440" s="1" t="s">
        <v>5543</v>
      </c>
      <c r="C440" s="1" t="s">
        <v>7232</v>
      </c>
      <c r="D440" s="1" t="s">
        <v>7233</v>
      </c>
      <c r="E440" s="2">
        <v>-3.5183295224000002</v>
      </c>
      <c r="F440" s="3">
        <v>-1.5999876656000001</v>
      </c>
      <c r="G440" s="1" t="s">
        <v>6679</v>
      </c>
      <c r="H440" s="1" t="s">
        <v>7234</v>
      </c>
      <c r="I440" s="1" t="s">
        <v>7235</v>
      </c>
    </row>
    <row r="441" spans="1:9">
      <c r="A441" s="1" t="s">
        <v>7227</v>
      </c>
      <c r="B441" s="1" t="s">
        <v>5543</v>
      </c>
      <c r="C441" s="1" t="s">
        <v>7236</v>
      </c>
      <c r="D441" s="1" t="s">
        <v>7233</v>
      </c>
      <c r="E441" s="2">
        <v>-3.3700746907000001</v>
      </c>
      <c r="F441" s="3">
        <v>-1.4862175392000001</v>
      </c>
      <c r="G441" s="1" t="s">
        <v>7237</v>
      </c>
      <c r="H441" s="1" t="s">
        <v>7234</v>
      </c>
      <c r="I441" s="1" t="s">
        <v>7235</v>
      </c>
    </row>
    <row r="442" spans="1:9">
      <c r="A442" s="38" t="s">
        <v>7238</v>
      </c>
      <c r="B442" s="38" t="s">
        <v>5543</v>
      </c>
      <c r="C442" s="38" t="s">
        <v>7239</v>
      </c>
      <c r="D442" s="38" t="s">
        <v>7240</v>
      </c>
      <c r="E442" s="39">
        <v>-4.1255283936999998</v>
      </c>
      <c r="F442" s="40">
        <v>-2.0973365792999998</v>
      </c>
      <c r="G442" s="38" t="s">
        <v>7241</v>
      </c>
      <c r="H442" s="38" t="s">
        <v>7242</v>
      </c>
      <c r="I442" s="38" t="s">
        <v>7243</v>
      </c>
    </row>
    <row r="443" spans="1:9">
      <c r="A443" s="1" t="s">
        <v>7244</v>
      </c>
      <c r="B443" s="1" t="s">
        <v>5543</v>
      </c>
      <c r="C443" s="1" t="s">
        <v>7239</v>
      </c>
      <c r="D443" s="1" t="s">
        <v>7240</v>
      </c>
      <c r="E443" s="2">
        <v>-4.1255283936999998</v>
      </c>
      <c r="F443" s="3">
        <v>-2.0973365792999998</v>
      </c>
      <c r="G443" s="1" t="s">
        <v>7241</v>
      </c>
      <c r="H443" s="1" t="s">
        <v>7242</v>
      </c>
      <c r="I443" s="1" t="s">
        <v>7243</v>
      </c>
    </row>
    <row r="444" spans="1:9">
      <c r="A444" s="42" t="s">
        <v>7244</v>
      </c>
      <c r="B444" s="1" t="s">
        <v>5543</v>
      </c>
      <c r="C444" s="1" t="s">
        <v>7245</v>
      </c>
      <c r="D444" s="1" t="s">
        <v>7240</v>
      </c>
      <c r="E444" s="2">
        <v>-3.9425217927</v>
      </c>
      <c r="F444" s="3">
        <v>-1.9406589169999999</v>
      </c>
      <c r="G444" s="1" t="s">
        <v>6641</v>
      </c>
      <c r="H444" s="1" t="s">
        <v>7242</v>
      </c>
      <c r="I444" s="1" t="s">
        <v>7243</v>
      </c>
    </row>
  </sheetData>
  <conditionalFormatting sqref="C4:C444">
    <cfRule type="expression" dxfId="2" priority="8">
      <formula>1=1</formula>
    </cfRule>
  </conditionalFormatting>
  <conditionalFormatting sqref="A4:A443">
    <cfRule type="expression" dxfId="1" priority="6">
      <formula>RIGHT(A4,1)="y"</formula>
    </cfRule>
    <cfRule type="expression" dxfId="0" priority="7" stopIfTrue="1">
      <formula>TRUE</formula>
    </cfRule>
  </conditionalFormatting>
  <conditionalFormatting sqref="E4:E4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4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44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4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ilium modulators</vt:lpstr>
      <vt:lpstr>65 genes</vt:lpstr>
      <vt:lpstr>GO term enrichment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Saunier</dc:creator>
  <cp:lastModifiedBy>flora</cp:lastModifiedBy>
  <dcterms:created xsi:type="dcterms:W3CDTF">2020-10-15T14:08:16Z</dcterms:created>
  <dcterms:modified xsi:type="dcterms:W3CDTF">2021-01-20T15:33:11Z</dcterms:modified>
</cp:coreProperties>
</file>